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minbao/Desktop/"/>
    </mc:Choice>
  </mc:AlternateContent>
  <xr:revisionPtr revIDLastSave="0" documentId="13_ncr:1_{2B2D9080-5A59-C640-9AEC-40D3C0D1C524}" xr6:coauthVersionLast="36" xr6:coauthVersionMax="36" xr10:uidLastSave="{00000000-0000-0000-0000-000000000000}"/>
  <bookViews>
    <workbookView xWindow="4020" yWindow="-20860" windowWidth="51200" windowHeight="19540" activeTab="3" xr2:uid="{00000000-000D-0000-FFFF-FFFF00000000}"/>
  </bookViews>
  <sheets>
    <sheet name="HNRNPA3_Down" sheetId="1" r:id="rId1"/>
    <sheet name="HNRNPA3_UP" sheetId="2" r:id="rId2"/>
    <sheet name="GO_down" sheetId="3" r:id="rId3"/>
    <sheet name="GO_up" sheetId="4" r:id="rId4"/>
  </sheets>
  <calcPr calcId="181029"/>
</workbook>
</file>

<file path=xl/calcChain.xml><?xml version="1.0" encoding="utf-8"?>
<calcChain xmlns="http://schemas.openxmlformats.org/spreadsheetml/2006/main">
  <c r="F4" i="3" l="1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3" i="3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3" i="4"/>
</calcChain>
</file>

<file path=xl/sharedStrings.xml><?xml version="1.0" encoding="utf-8"?>
<sst xmlns="http://schemas.openxmlformats.org/spreadsheetml/2006/main" count="2551" uniqueCount="2184">
  <si>
    <t>ANLN</t>
  </si>
  <si>
    <t>APLN</t>
  </si>
  <si>
    <t>ARHGAP11A</t>
  </si>
  <si>
    <t>ARHGEF39</t>
  </si>
  <si>
    <t>ASF1B</t>
  </si>
  <si>
    <t>ASPM</t>
  </si>
  <si>
    <t>ATAD2</t>
  </si>
  <si>
    <t>ATAD5</t>
  </si>
  <si>
    <t>AURKA</t>
  </si>
  <si>
    <t>AURKB</t>
  </si>
  <si>
    <t>BIRC5</t>
  </si>
  <si>
    <t>BLM</t>
  </si>
  <si>
    <t>BRCA1</t>
  </si>
  <si>
    <t>BRCA2</t>
  </si>
  <si>
    <t>BRIP1</t>
  </si>
  <si>
    <t>BUB1</t>
  </si>
  <si>
    <t>BUB1B</t>
  </si>
  <si>
    <t>CCBE1</t>
  </si>
  <si>
    <t>CCDC138</t>
  </si>
  <si>
    <t>CCNA2</t>
  </si>
  <si>
    <t>CCNB1</t>
  </si>
  <si>
    <t>CCNB2</t>
  </si>
  <si>
    <t>CDC20</t>
  </si>
  <si>
    <t>CDC25C</t>
  </si>
  <si>
    <t>CDC45</t>
  </si>
  <si>
    <t>CDC6</t>
  </si>
  <si>
    <t>CDCA2</t>
  </si>
  <si>
    <t>CDCA3</t>
  </si>
  <si>
    <t>CDCA5</t>
  </si>
  <si>
    <t>CDCA7</t>
  </si>
  <si>
    <t>CDCA7L</t>
  </si>
  <si>
    <t>CDCA8</t>
  </si>
  <si>
    <t>CDK1</t>
  </si>
  <si>
    <t>CDKN3</t>
  </si>
  <si>
    <t>CDT1</t>
  </si>
  <si>
    <t>CENPA</t>
  </si>
  <si>
    <t>CENPE</t>
  </si>
  <si>
    <t>CENPF</t>
  </si>
  <si>
    <t>CENPM</t>
  </si>
  <si>
    <t>CENPW</t>
  </si>
  <si>
    <t>CEP55</t>
  </si>
  <si>
    <t>CHAF1A</t>
  </si>
  <si>
    <t>CHAF1B</t>
  </si>
  <si>
    <t>CIP2A</t>
  </si>
  <si>
    <t>CKAP2L</t>
  </si>
  <si>
    <t>CLDN11</t>
  </si>
  <si>
    <t>DBF4</t>
  </si>
  <si>
    <t>DDIAS</t>
  </si>
  <si>
    <t>DEPDC1</t>
  </si>
  <si>
    <t>DEPDC1B</t>
  </si>
  <si>
    <t>DIAPH3</t>
  </si>
  <si>
    <t>DLGAP5</t>
  </si>
  <si>
    <t>DNA2</t>
  </si>
  <si>
    <t>DPYSL3</t>
  </si>
  <si>
    <t>DTL</t>
  </si>
  <si>
    <t>DUT</t>
  </si>
  <si>
    <t>EME1</t>
  </si>
  <si>
    <t>ERCC6L</t>
  </si>
  <si>
    <t>ESCO2</t>
  </si>
  <si>
    <t>EXO1</t>
  </si>
  <si>
    <t>FAM83D</t>
  </si>
  <si>
    <t>FANCA</t>
  </si>
  <si>
    <t>FANCB</t>
  </si>
  <si>
    <t>FANCD2</t>
  </si>
  <si>
    <t>FANCI</t>
  </si>
  <si>
    <t>FBXO5</t>
  </si>
  <si>
    <t>FEN1</t>
  </si>
  <si>
    <t>FKBP11</t>
  </si>
  <si>
    <t>FOXM1</t>
  </si>
  <si>
    <t>FSD1</t>
  </si>
  <si>
    <t>GINS1</t>
  </si>
  <si>
    <t>GINS2</t>
  </si>
  <si>
    <t>GINS4</t>
  </si>
  <si>
    <t>GRAMD2A</t>
  </si>
  <si>
    <t>GTSE1</t>
  </si>
  <si>
    <t>H19</t>
  </si>
  <si>
    <t>H2AX</t>
  </si>
  <si>
    <t>HASPIN</t>
  </si>
  <si>
    <t>HJURP</t>
  </si>
  <si>
    <t>HMMR</t>
  </si>
  <si>
    <t>HROB</t>
  </si>
  <si>
    <t>IL12RB2</t>
  </si>
  <si>
    <t>IQGAP3</t>
  </si>
  <si>
    <t>ITGA4</t>
  </si>
  <si>
    <t>KIF11</t>
  </si>
  <si>
    <t>KIF14</t>
  </si>
  <si>
    <t>KIF15</t>
  </si>
  <si>
    <t>KIF18A</t>
  </si>
  <si>
    <t>KIF20B</t>
  </si>
  <si>
    <t>KIF22</t>
  </si>
  <si>
    <t>KIF23</t>
  </si>
  <si>
    <t>KIF24</t>
  </si>
  <si>
    <t>KIF2C</t>
  </si>
  <si>
    <t>KIF4A</t>
  </si>
  <si>
    <t>KNL1</t>
  </si>
  <si>
    <t>LOXL2</t>
  </si>
  <si>
    <t>MAD2L1</t>
  </si>
  <si>
    <t>MCM10</t>
  </si>
  <si>
    <t>MCM2</t>
  </si>
  <si>
    <t>MCM3</t>
  </si>
  <si>
    <t>MCM5</t>
  </si>
  <si>
    <t>MCM7</t>
  </si>
  <si>
    <t>MKI67</t>
  </si>
  <si>
    <t>MTFR2</t>
  </si>
  <si>
    <t>MYBL2</t>
  </si>
  <si>
    <t>NCAPD2</t>
  </si>
  <si>
    <t>NCAPG</t>
  </si>
  <si>
    <t>NCAPG2</t>
  </si>
  <si>
    <t>NCAPH</t>
  </si>
  <si>
    <t>NEIL3</t>
  </si>
  <si>
    <t>NEK2</t>
  </si>
  <si>
    <t>NGFR</t>
  </si>
  <si>
    <t>NRARP</t>
  </si>
  <si>
    <t>NUF2</t>
  </si>
  <si>
    <t>NUSAP1</t>
  </si>
  <si>
    <t>OIP5</t>
  </si>
  <si>
    <t>ORC1</t>
  </si>
  <si>
    <t>OXTR</t>
  </si>
  <si>
    <t>PARPBP</t>
  </si>
  <si>
    <t>PBK</t>
  </si>
  <si>
    <t>PIF1</t>
  </si>
  <si>
    <t>PIMREG</t>
  </si>
  <si>
    <t>PKMYT1</t>
  </si>
  <si>
    <t>PKN3</t>
  </si>
  <si>
    <t>PLEKHA4</t>
  </si>
  <si>
    <t>PLEKHG6</t>
  </si>
  <si>
    <t>PLK1</t>
  </si>
  <si>
    <t>PLK4</t>
  </si>
  <si>
    <t>POC1A</t>
  </si>
  <si>
    <t>POLE2</t>
  </si>
  <si>
    <t>POLQ</t>
  </si>
  <si>
    <t>PRC1</t>
  </si>
  <si>
    <t>PRIM1</t>
  </si>
  <si>
    <t>PSRC1</t>
  </si>
  <si>
    <t>RAD51</t>
  </si>
  <si>
    <t>RAD51AP1</t>
  </si>
  <si>
    <t>RAD54L</t>
  </si>
  <si>
    <t>RECQL4</t>
  </si>
  <si>
    <t>RFC4</t>
  </si>
  <si>
    <t>RFC5</t>
  </si>
  <si>
    <t>RMI2</t>
  </si>
  <si>
    <t>RNASEH2A</t>
  </si>
  <si>
    <t>RPL39L</t>
  </si>
  <si>
    <t>RRM2</t>
  </si>
  <si>
    <t>SCARA3</t>
  </si>
  <si>
    <t>SGO1</t>
  </si>
  <si>
    <t>SGO2</t>
  </si>
  <si>
    <t>SHCBP1</t>
  </si>
  <si>
    <t>SIGIRR</t>
  </si>
  <si>
    <t>SKA1</t>
  </si>
  <si>
    <t>SKA3</t>
  </si>
  <si>
    <t>SLC16A7</t>
  </si>
  <si>
    <t>SLC29A1</t>
  </si>
  <si>
    <t>SLC7A2</t>
  </si>
  <si>
    <t>SLC8A1</t>
  </si>
  <si>
    <t>SPAG5</t>
  </si>
  <si>
    <t>SPC24</t>
  </si>
  <si>
    <t>SPC25</t>
  </si>
  <si>
    <t>ST3GAL6</t>
  </si>
  <si>
    <t>STIL</t>
  </si>
  <si>
    <t>SV2A</t>
  </si>
  <si>
    <t>TACC3</t>
  </si>
  <si>
    <t>TEDC1</t>
  </si>
  <si>
    <t>TEDC2</t>
  </si>
  <si>
    <t>TICRR</t>
  </si>
  <si>
    <t>TIMELESS</t>
  </si>
  <si>
    <t>TK1</t>
  </si>
  <si>
    <t>TOP2A</t>
  </si>
  <si>
    <t>TPX2</t>
  </si>
  <si>
    <t>TRIP13</t>
  </si>
  <si>
    <t>TTK</t>
  </si>
  <si>
    <t>UBE2C</t>
  </si>
  <si>
    <t>UHRF1</t>
  </si>
  <si>
    <t>VPS9D1-AS1</t>
  </si>
  <si>
    <t>WDR62</t>
  </si>
  <si>
    <t>WDR76</t>
  </si>
  <si>
    <t>XRCC2</t>
  </si>
  <si>
    <t>XRCC3</t>
  </si>
  <si>
    <t>ZNF488</t>
  </si>
  <si>
    <t>ZWINT</t>
  </si>
  <si>
    <t>A2ML1</t>
  </si>
  <si>
    <t>ABCA12</t>
  </si>
  <si>
    <t>ADAM19</t>
  </si>
  <si>
    <t>ANKRD29</t>
  </si>
  <si>
    <t>AOC2</t>
  </si>
  <si>
    <t>AOC3</t>
  </si>
  <si>
    <t>ATP12A</t>
  </si>
  <si>
    <t>C11orf91</t>
  </si>
  <si>
    <t>C6orf52</t>
  </si>
  <si>
    <t>CDKN1A</t>
  </si>
  <si>
    <t>CGREF1</t>
  </si>
  <si>
    <t>CLDN1</t>
  </si>
  <si>
    <t>CLDN4</t>
  </si>
  <si>
    <t>CLDN7</t>
  </si>
  <si>
    <t>CLIC3</t>
  </si>
  <si>
    <t>CMYA5</t>
  </si>
  <si>
    <t>CNFN</t>
  </si>
  <si>
    <t>COBL</t>
  </si>
  <si>
    <t>CRCT1</t>
  </si>
  <si>
    <t>CRYAB</t>
  </si>
  <si>
    <t>CSF2</t>
  </si>
  <si>
    <t>CWH43</t>
  </si>
  <si>
    <t>CXCL3</t>
  </si>
  <si>
    <t>CXCR1</t>
  </si>
  <si>
    <t>CYP1A1</t>
  </si>
  <si>
    <t>CYP1B1</t>
  </si>
  <si>
    <t>DAPK1</t>
  </si>
  <si>
    <t>DGCR5</t>
  </si>
  <si>
    <t>DSC2</t>
  </si>
  <si>
    <t>DSG3</t>
  </si>
  <si>
    <t>FAM214A</t>
  </si>
  <si>
    <t>FAM214B</t>
  </si>
  <si>
    <t>FAM83E</t>
  </si>
  <si>
    <t>FBXO32</t>
  </si>
  <si>
    <t>FUT3</t>
  </si>
  <si>
    <t>GABARAPL1</t>
  </si>
  <si>
    <t>GJA5</t>
  </si>
  <si>
    <t>GJB4</t>
  </si>
  <si>
    <t>GRHL3</t>
  </si>
  <si>
    <t>HBEGF</t>
  </si>
  <si>
    <t>HDAC9</t>
  </si>
  <si>
    <t>HEPHL1</t>
  </si>
  <si>
    <t>HMOX1</t>
  </si>
  <si>
    <t>IFITM10</t>
  </si>
  <si>
    <t>INPP5D</t>
  </si>
  <si>
    <t>ITPKC</t>
  </si>
  <si>
    <t>IVL</t>
  </si>
  <si>
    <t>KIAA1614-AS1</t>
  </si>
  <si>
    <t>KLHL24</t>
  </si>
  <si>
    <t>KLK10</t>
  </si>
  <si>
    <t>KLK11</t>
  </si>
  <si>
    <t>KRT16</t>
  </si>
  <si>
    <t>KRT19</t>
  </si>
  <si>
    <t>KRTAP2-3</t>
  </si>
  <si>
    <t>KYNU</t>
  </si>
  <si>
    <t>LEMD1</t>
  </si>
  <si>
    <t>LEPR</t>
  </si>
  <si>
    <t>LIF</t>
  </si>
  <si>
    <t>LINC01772</t>
  </si>
  <si>
    <t>LINC01819</t>
  </si>
  <si>
    <t>LINC02035</t>
  </si>
  <si>
    <t>LOC101927151</t>
  </si>
  <si>
    <t>LRRC37A3</t>
  </si>
  <si>
    <t>LURAP1L-AS1</t>
  </si>
  <si>
    <t>MAF</t>
  </si>
  <si>
    <t>MAFB</t>
  </si>
  <si>
    <t>MAOA</t>
  </si>
  <si>
    <t>MC1R</t>
  </si>
  <si>
    <t>METRNL</t>
  </si>
  <si>
    <t>MMP10</t>
  </si>
  <si>
    <t>MUC1</t>
  </si>
  <si>
    <t>MUC20</t>
  </si>
  <si>
    <t>MXD1</t>
  </si>
  <si>
    <t>MYCN</t>
  </si>
  <si>
    <t>MYL9</t>
  </si>
  <si>
    <t>MYO5B</t>
  </si>
  <si>
    <t>MYO5C</t>
  </si>
  <si>
    <t>NATD1</t>
  </si>
  <si>
    <t>NDRG4</t>
  </si>
  <si>
    <t>NOL4L</t>
  </si>
  <si>
    <t>NOTCH3</t>
  </si>
  <si>
    <t>PAQR6</t>
  </si>
  <si>
    <t>PCDH1</t>
  </si>
  <si>
    <t>PCDH9</t>
  </si>
  <si>
    <t>PNRC1</t>
  </si>
  <si>
    <t>PPP1R3F</t>
  </si>
  <si>
    <t>PRSS22</t>
  </si>
  <si>
    <t>PTGES</t>
  </si>
  <si>
    <t>RAET1L</t>
  </si>
  <si>
    <t>RHCG</t>
  </si>
  <si>
    <t>RRAD</t>
  </si>
  <si>
    <t>RSAD2</t>
  </si>
  <si>
    <t>S100A3</t>
  </si>
  <si>
    <t>S100A4</t>
  </si>
  <si>
    <t>SAT1</t>
  </si>
  <si>
    <t>SBSN</t>
  </si>
  <si>
    <t>SCEL</t>
  </si>
  <si>
    <t>SERPINE1</t>
  </si>
  <si>
    <t>SERPING1</t>
  </si>
  <si>
    <t>SERPINI1</t>
  </si>
  <si>
    <t>SLC46A3</t>
  </si>
  <si>
    <t>SLPI</t>
  </si>
  <si>
    <t>SPRR1A</t>
  </si>
  <si>
    <t>SPRR1B</t>
  </si>
  <si>
    <t>SPRR2A</t>
  </si>
  <si>
    <t>SPRR2D</t>
  </si>
  <si>
    <t>SPTBN5</t>
  </si>
  <si>
    <t>SQSTM1</t>
  </si>
  <si>
    <t>ST6GALNAC2</t>
  </si>
  <si>
    <t>SULT1B1</t>
  </si>
  <si>
    <t>SULT2B1</t>
  </si>
  <si>
    <t>TG</t>
  </si>
  <si>
    <t>TGM1</t>
  </si>
  <si>
    <t>TIMP2</t>
  </si>
  <si>
    <t>TMEM86A</t>
  </si>
  <si>
    <t>TNFAIP2</t>
  </si>
  <si>
    <t>TNFSF15</t>
  </si>
  <si>
    <t>TNRC6C-AS1</t>
  </si>
  <si>
    <t>TP53INP2</t>
  </si>
  <si>
    <t>TPPP</t>
  </si>
  <si>
    <t>TRNP1</t>
  </si>
  <si>
    <t>TRPV3</t>
  </si>
  <si>
    <t>VAMP5</t>
  </si>
  <si>
    <t>VGLL3</t>
  </si>
  <si>
    <t>YPEL5</t>
  </si>
  <si>
    <t>ZPLD1</t>
  </si>
  <si>
    <t>GOTERM_BP_DIRECT</t>
  </si>
  <si>
    <t>GO:0051301~cell division</t>
  </si>
  <si>
    <t>GO:0006260~DNA replication</t>
  </si>
  <si>
    <t>GO:0007067~mitotic nuclear division</t>
  </si>
  <si>
    <t>GO:0007062~sister chromatid cohesion</t>
  </si>
  <si>
    <t>GO:0000082~G1/S transition of mitotic cell cycle</t>
  </si>
  <si>
    <t>GO:0006281~DNA repair</t>
  </si>
  <si>
    <t>GO:0007059~chromosome segregation</t>
  </si>
  <si>
    <t>GO:0006270~DNA replication initiation</t>
  </si>
  <si>
    <t>GO:0000732~strand displacement</t>
  </si>
  <si>
    <t>GO:0000070~mitotic sister chromatid segregation</t>
  </si>
  <si>
    <t>GO:0000731~DNA synthesis involved in DNA repair</t>
  </si>
  <si>
    <t>GO:0032508~DNA duplex unwinding</t>
  </si>
  <si>
    <t>GO:0000722~telomere maintenance via recombination</t>
  </si>
  <si>
    <t>GO:0036297~interstrand cross-link repair</t>
  </si>
  <si>
    <t>GO:0007080~mitotic metaphase plate congression</t>
  </si>
  <si>
    <t>KIF14, CCNB1, KIF22, KIF2C, CDCA8, PSRC1, KIF18A, CENPE, CEP55, CDCA5</t>
  </si>
  <si>
    <t>GO:0007018~microtubule-based movement</t>
  </si>
  <si>
    <t>GO:0000083~regulation of transcription involved in G1/S transition of mitotic cell cycle</t>
  </si>
  <si>
    <t>GO:0000086~G2/M transition of mitotic cell cycle</t>
  </si>
  <si>
    <t>GO:0007051~spindle organization</t>
  </si>
  <si>
    <t>GO:0006302~double-strand break repair</t>
  </si>
  <si>
    <t>GO:0006268~DNA unwinding involved in DNA replication</t>
  </si>
  <si>
    <t>GO:0008283~cell proliferation</t>
  </si>
  <si>
    <t>GO:0000281~mitotic cytokinesis</t>
  </si>
  <si>
    <t>GO:0007052~mitotic spindle organization</t>
  </si>
  <si>
    <t>GO:0051310~metaphase plate congression</t>
  </si>
  <si>
    <t>GO:0007076~mitotic chromosome condensation</t>
  </si>
  <si>
    <t>GO:0006271~DNA strand elongation involved in DNA replication</t>
  </si>
  <si>
    <t>GO:0000079~regulation of cyclin-dependent protein serine/threonine kinase activity</t>
  </si>
  <si>
    <t>GO:0000724~double-strand break repair via homologous recombination</t>
  </si>
  <si>
    <t>GO:0034080~CENP-A containing nucleosome assembly</t>
  </si>
  <si>
    <t>GO:1901796~regulation of signal transduction by p53 class mediator</t>
  </si>
  <si>
    <t>GO:0006974~cellular response to DNA damage stimulus</t>
  </si>
  <si>
    <t>GO:0007019~microtubule depolymerization</t>
  </si>
  <si>
    <t>GO:0034501~protein localization to kinetochore</t>
  </si>
  <si>
    <t>GO:0007094~mitotic spindle assembly checkpoint</t>
  </si>
  <si>
    <t>MAD2L1, PLK1, BUB1, CENPF, TTK, BUB1B</t>
  </si>
  <si>
    <t>GO:0051439~regulation of ubiquitin-protein ligase activity involved in mitotic cell cycle</t>
  </si>
  <si>
    <t>CCNB1, CDK1, PLK1, FBXO5, CDC20, UBE2C</t>
  </si>
  <si>
    <t>GO:0051382~kinetochore assembly</t>
  </si>
  <si>
    <t>GO:0007088~regulation of mitotic nuclear division</t>
  </si>
  <si>
    <t>GO:0051726~regulation of cell cycle</t>
  </si>
  <si>
    <t>GO:0031145~anaphase-promoting complex-dependent catabolic process</t>
  </si>
  <si>
    <t>GO:0006310~DNA recombination</t>
  </si>
  <si>
    <t>GO:0007049~cell cycle</t>
  </si>
  <si>
    <t>GO:0000910~cytokinesis</t>
  </si>
  <si>
    <t>GO:0072711~cellular response to hydroxyurea</t>
  </si>
  <si>
    <t>GO:0010212~response to ionizing radiation</t>
  </si>
  <si>
    <t>GO:0051983~regulation of chromosome segregation</t>
  </si>
  <si>
    <t>KIF2C, MKI67, BUB1, AURKB</t>
  </si>
  <si>
    <t>GO:0000076~DNA replication checkpoint</t>
  </si>
  <si>
    <t>CDC6, DNA2, CDC45, CDT1</t>
  </si>
  <si>
    <t>GO:0051437~positive regulation of ubiquitin-protein ligase activity involved in regulation of mitotic cell cycle transition</t>
  </si>
  <si>
    <t>CCNB1, CDK1, MAD2L1, PLK1, FBXO5, BUB1B, CDC20, UBE2C</t>
  </si>
  <si>
    <t>GO:0008608~attachment of spindle microtubules to kinetochore</t>
  </si>
  <si>
    <t>GO:0030071~regulation of mitotic metaphase/anaphase transition</t>
  </si>
  <si>
    <t>CDC6, PLK1, CENPE, UBE2C</t>
  </si>
  <si>
    <t>GO:0010165~response to X-ray</t>
  </si>
  <si>
    <t>GO:0006890~retrograde vesicle-mediated transport, Golgi to ER</t>
  </si>
  <si>
    <t>GO:0001833~inner cell mass cell proliferation</t>
  </si>
  <si>
    <t>GINS1, NCAPG2, GINS4, BRCA2</t>
  </si>
  <si>
    <t>GO:0019886~antigen processing and presentation of exogenous peptide antigen via MHC class II</t>
  </si>
  <si>
    <t>GO:0042787~protein ubiquitination involved in ubiquitin-dependent protein catabolic process</t>
  </si>
  <si>
    <t>GO:0051436~negative regulation of ubiquitin-protein ligase activity involved in mitotic cell cycle</t>
  </si>
  <si>
    <t>CCNB1, CDK1, MAD2L1, FBXO5, BUB1B, CDC20, UBE2C</t>
  </si>
  <si>
    <t>GO:0007131~reciprocal meiotic recombination</t>
  </si>
  <si>
    <t>GO:0043137~DNA replication, removal of RNA primer</t>
  </si>
  <si>
    <t>DNA2, RNASEH2A, FEN1</t>
  </si>
  <si>
    <t>GO:0000729~DNA double-strand break processing</t>
  </si>
  <si>
    <t>GO:0007095~mitotic G2 DNA damage checkpoint</t>
  </si>
  <si>
    <t>CDK1, BLM, FANCI, CCNA2</t>
  </si>
  <si>
    <t>GO:0007093~mitotic cell cycle checkpoint</t>
  </si>
  <si>
    <t>GO:0000727~double-strand break repair via break-induced replication</t>
  </si>
  <si>
    <t>GO:0006284~base-excision repair</t>
  </si>
  <si>
    <t>GO:0090307~mitotic spindle assembly</t>
  </si>
  <si>
    <t>GO:0001556~oocyte maturation</t>
  </si>
  <si>
    <t>GO:0032467~positive regulation of cytokinesis</t>
  </si>
  <si>
    <t>GO:0051276~chromosome organization</t>
  </si>
  <si>
    <t>GO:0031536~positive regulation of exit from mitosis</t>
  </si>
  <si>
    <t>BIRC5, UBE2C, CDCA5</t>
  </si>
  <si>
    <t>GO:1900182~positive regulation of protein localization to nucleus</t>
  </si>
  <si>
    <t>GO:1900264~positive regulation of DNA-directed DNA polymerase activity</t>
  </si>
  <si>
    <t>GO:0042148~strand invasion</t>
  </si>
  <si>
    <t>GO:0090267~positive regulation of mitotic cell cycle spindle assembly checkpoint</t>
  </si>
  <si>
    <t>GO:0042493~response to drug</t>
  </si>
  <si>
    <t>GO:0060236~regulation of mitotic spindle organization</t>
  </si>
  <si>
    <t>GO:0051256~mitotic spindle midzone assembly</t>
  </si>
  <si>
    <t>GO:0007126~meiotic nuclear division</t>
  </si>
  <si>
    <t>XRCC2, MKI67, RAD54L, RAD51</t>
  </si>
  <si>
    <t>GO:0071897~DNA biosynthetic process</t>
  </si>
  <si>
    <t>GO:1904668~positive regulation of ubiquitin protein ligase activity</t>
  </si>
  <si>
    <t>GO:0000733~DNA strand renaturation</t>
  </si>
  <si>
    <t>RECQL4, BLM, RAD54L</t>
  </si>
  <si>
    <t>GO:0006139~nucleobase-containing compound metabolic process</t>
  </si>
  <si>
    <t>GO:0031297~replication fork processing</t>
  </si>
  <si>
    <t>GO:0045931~positive regulation of mitotic cell cycle</t>
  </si>
  <si>
    <t>CCNB1, CDK1, BRCA2, BIRC5</t>
  </si>
  <si>
    <t>GO:0006461~protein complex assembly</t>
  </si>
  <si>
    <t>GO:0016925~protein sumoylation</t>
  </si>
  <si>
    <t>GO:0021987~cerebral cortex development</t>
  </si>
  <si>
    <t>GO:0006312~mitotic recombination</t>
  </si>
  <si>
    <t>GO:0006977~DNA damage response, signal transduction by p53 class mediator resulting in cell cycle arrest</t>
  </si>
  <si>
    <t>GO:0042769~DNA damage response, detection of DNA damage</t>
  </si>
  <si>
    <t>GO:0007099~centriole replication</t>
  </si>
  <si>
    <t>GO:0016446~somatic hypermutation of immunoglobulin genes</t>
  </si>
  <si>
    <t>GO:0006978~DNA damage response, signal transduction by p53 class mediator resulting in transcription of p21 class mediator</t>
  </si>
  <si>
    <t>GO:0000022~mitotic spindle elongation</t>
  </si>
  <si>
    <t>KIF23, PRC1</t>
  </si>
  <si>
    <t>GO:1990426~mitotic recombination-dependent replication fork processing</t>
  </si>
  <si>
    <t>BRCA2, RAD51</t>
  </si>
  <si>
    <t>GO:0007057~spindle assembly involved in female meiosis I</t>
  </si>
  <si>
    <t>FBXO5, AURKA</t>
  </si>
  <si>
    <t>GO:0007077~mitotic nuclear envelope disassembly</t>
  </si>
  <si>
    <t>GO:0042276~error-prone translesion synthesis</t>
  </si>
  <si>
    <t>GO:0071173~spindle assembly checkpoint</t>
  </si>
  <si>
    <t>KNL1, BUB1</t>
  </si>
  <si>
    <t>GO:2000348~regulation of CD40 signaling pathway</t>
  </si>
  <si>
    <t>FANCD2, FANCA</t>
  </si>
  <si>
    <t>GO:0048146~positive regulation of fibroblast proliferation</t>
  </si>
  <si>
    <t>GO:0000707~meiotic DNA recombinase assembly</t>
  </si>
  <si>
    <t>GO:0006259~DNA metabolic process</t>
  </si>
  <si>
    <t>GO:0051304~chromosome separation</t>
  </si>
  <si>
    <t>GO:0010032~meiotic chromosome condensation</t>
  </si>
  <si>
    <t>GO:0007050~cell cycle arrest</t>
  </si>
  <si>
    <t>GO:0042127~regulation of cell proliferation</t>
  </si>
  <si>
    <t>GO:0010332~response to gamma radiation</t>
  </si>
  <si>
    <t>GO:0071168~protein localization to chromatin</t>
  </si>
  <si>
    <t>GO:0032873~negative regulation of stress-activated MAPK cascade</t>
  </si>
  <si>
    <t>GO:0031424~keratinization</t>
  </si>
  <si>
    <t>GO:0030216~keratinocyte differentiation</t>
  </si>
  <si>
    <t>GO:0008544~epidermis development</t>
  </si>
  <si>
    <t>GO:0018149~peptide cross-linking</t>
  </si>
  <si>
    <t>GO:0061436~establishment of skin barrier</t>
  </si>
  <si>
    <t>GO:0010951~negative regulation of endopeptidase activity</t>
  </si>
  <si>
    <t>GO:0016338~calcium-independent cell-cell adhesion via plasma membrane cell-adhesion molecules</t>
  </si>
  <si>
    <t>GO:0009308~amine metabolic process</t>
  </si>
  <si>
    <t>CYP1A1, AOC2, AOC3</t>
  </si>
  <si>
    <t>GO:0008285~negative regulation of cell proliferation</t>
  </si>
  <si>
    <t>GO:0001525~angiogenesis</t>
  </si>
  <si>
    <t>GO:0001666~response to hypoxia</t>
  </si>
  <si>
    <t>GO:0006954~inflammatory response</t>
  </si>
  <si>
    <t>GO:0032496~response to lipopolysaccharide</t>
  </si>
  <si>
    <t>GO:0048661~positive regulation of smooth muscle cell proliferation</t>
  </si>
  <si>
    <t>GO:0006508~proteolysis</t>
  </si>
  <si>
    <t>Term</t>
  </si>
  <si>
    <t>Count</t>
  </si>
  <si>
    <t>%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log2FoldChange</t>
  </si>
  <si>
    <t>AATBC</t>
  </si>
  <si>
    <t>ABCG2</t>
  </si>
  <si>
    <t>ADAT2</t>
  </si>
  <si>
    <t>ADGRB2</t>
  </si>
  <si>
    <t>ADORA2B</t>
  </si>
  <si>
    <t>AHI1</t>
  </si>
  <si>
    <t>AK5</t>
  </si>
  <si>
    <t>AK7</t>
  </si>
  <si>
    <t>ALDH1B1</t>
  </si>
  <si>
    <t>ALDH7A1</t>
  </si>
  <si>
    <t>AMIGO2</t>
  </si>
  <si>
    <t>ANGPTL2</t>
  </si>
  <si>
    <t>ANKRD2</t>
  </si>
  <si>
    <t>AREG</t>
  </si>
  <si>
    <t>ARHGEF19</t>
  </si>
  <si>
    <t>ARHGEF25</t>
  </si>
  <si>
    <t>ARL10</t>
  </si>
  <si>
    <t>ARL4C</t>
  </si>
  <si>
    <t>ARL9</t>
  </si>
  <si>
    <t>ASIC1</t>
  </si>
  <si>
    <t>ATP23</t>
  </si>
  <si>
    <t>ATP5MC1</t>
  </si>
  <si>
    <t>ATP6V0A4</t>
  </si>
  <si>
    <t>B4GALNT4</t>
  </si>
  <si>
    <t>BBS5</t>
  </si>
  <si>
    <t>BCAM</t>
  </si>
  <si>
    <t>BMERB1</t>
  </si>
  <si>
    <t>BMP4</t>
  </si>
  <si>
    <t>BOP1</t>
  </si>
  <si>
    <t>BORA</t>
  </si>
  <si>
    <t>BRI3BP</t>
  </si>
  <si>
    <t>BRINP1</t>
  </si>
  <si>
    <t>C10orf67</t>
  </si>
  <si>
    <t>C11orf45</t>
  </si>
  <si>
    <t>C12orf54</t>
  </si>
  <si>
    <t>C12orf66</t>
  </si>
  <si>
    <t>C14orf132</t>
  </si>
  <si>
    <t>C17orf97</t>
  </si>
  <si>
    <t>C19orf48</t>
  </si>
  <si>
    <t>C20orf27</t>
  </si>
  <si>
    <t>C21orf58</t>
  </si>
  <si>
    <t>C2orf88</t>
  </si>
  <si>
    <t>C3orf14</t>
  </si>
  <si>
    <t>C3orf18</t>
  </si>
  <si>
    <t>C4orf46</t>
  </si>
  <si>
    <t>C5orf34</t>
  </si>
  <si>
    <t>CA12</t>
  </si>
  <si>
    <t>CABLES1</t>
  </si>
  <si>
    <t>CABYR</t>
  </si>
  <si>
    <t>CACNB1</t>
  </si>
  <si>
    <t>CAND2</t>
  </si>
  <si>
    <t>CARS2</t>
  </si>
  <si>
    <t>CAVIN2</t>
  </si>
  <si>
    <t>CBX2</t>
  </si>
  <si>
    <t>CC2D2A</t>
  </si>
  <si>
    <t>CCDC150</t>
  </si>
  <si>
    <t>CCDC18</t>
  </si>
  <si>
    <t>CCDC34</t>
  </si>
  <si>
    <t>CCDC85C</t>
  </si>
  <si>
    <t>CCNE2</t>
  </si>
  <si>
    <t>CCNF</t>
  </si>
  <si>
    <t>CDC7</t>
  </si>
  <si>
    <t>CDH11</t>
  </si>
  <si>
    <t>CDHR1</t>
  </si>
  <si>
    <t>CDK20</t>
  </si>
  <si>
    <t>CDK4</t>
  </si>
  <si>
    <t>CENPI</t>
  </si>
  <si>
    <t>CENPJ</t>
  </si>
  <si>
    <t>CENPO</t>
  </si>
  <si>
    <t>CEP128</t>
  </si>
  <si>
    <t>CEP152</t>
  </si>
  <si>
    <t>CFAP57</t>
  </si>
  <si>
    <t>CHCHD10</t>
  </si>
  <si>
    <t>CHEK2</t>
  </si>
  <si>
    <t>CHORDC1</t>
  </si>
  <si>
    <t>CHRNA5</t>
  </si>
  <si>
    <t>CHST10</t>
  </si>
  <si>
    <t>CHTF18</t>
  </si>
  <si>
    <t>CIART</t>
  </si>
  <si>
    <t>CIT</t>
  </si>
  <si>
    <t>CKS2</t>
  </si>
  <si>
    <t>CLIC1</t>
  </si>
  <si>
    <t>CLMP</t>
  </si>
  <si>
    <t>COA7</t>
  </si>
  <si>
    <t>COL12A1</t>
  </si>
  <si>
    <t>CPA4</t>
  </si>
  <si>
    <t>CPNE7</t>
  </si>
  <si>
    <t>CPS1</t>
  </si>
  <si>
    <t>CRACR2A</t>
  </si>
  <si>
    <t>CTNNAL1</t>
  </si>
  <si>
    <t>CXCL14</t>
  </si>
  <si>
    <t>CYB5RL</t>
  </si>
  <si>
    <t>CYP24A1</t>
  </si>
  <si>
    <t>CYP2J2</t>
  </si>
  <si>
    <t>CYP2U1</t>
  </si>
  <si>
    <t>DAB2IP</t>
  </si>
  <si>
    <t>DBF4B</t>
  </si>
  <si>
    <t>DCXR</t>
  </si>
  <si>
    <t>DDX10</t>
  </si>
  <si>
    <t>DENND2A</t>
  </si>
  <si>
    <t>DGLUCY</t>
  </si>
  <si>
    <t>DHODH</t>
  </si>
  <si>
    <t>DHTKD1</t>
  </si>
  <si>
    <t>DLEU1</t>
  </si>
  <si>
    <t>DLEU2</t>
  </si>
  <si>
    <t>DLK2</t>
  </si>
  <si>
    <t>DLL1</t>
  </si>
  <si>
    <t>DNAAF3</t>
  </si>
  <si>
    <t>DNMT1</t>
  </si>
  <si>
    <t>DOCK2</t>
  </si>
  <si>
    <t>DPF1</t>
  </si>
  <si>
    <t>DPYD</t>
  </si>
  <si>
    <t>DSN1</t>
  </si>
  <si>
    <t>DTNB</t>
  </si>
  <si>
    <t>DTYMK</t>
  </si>
  <si>
    <t>DYNC2H1</t>
  </si>
  <si>
    <t>EBNA1BP2</t>
  </si>
  <si>
    <t>EBPL</t>
  </si>
  <si>
    <t>EFCAB1</t>
  </si>
  <si>
    <t>EFNB3</t>
  </si>
  <si>
    <t>EHD3</t>
  </si>
  <si>
    <t>EHHADH</t>
  </si>
  <si>
    <t>EMC3-AS1</t>
  </si>
  <si>
    <t>EMSLR</t>
  </si>
  <si>
    <t>EPB41L1</t>
  </si>
  <si>
    <t>EPGN</t>
  </si>
  <si>
    <t>EPHX2</t>
  </si>
  <si>
    <t>EPM2A</t>
  </si>
  <si>
    <t>EPN3</t>
  </si>
  <si>
    <t>EREG</t>
  </si>
  <si>
    <t>EXOSC2</t>
  </si>
  <si>
    <t>EXOSC5</t>
  </si>
  <si>
    <t>EZH2</t>
  </si>
  <si>
    <t>F3</t>
  </si>
  <si>
    <t>FABP5</t>
  </si>
  <si>
    <t>FAM111B</t>
  </si>
  <si>
    <t>FAM13A</t>
  </si>
  <si>
    <t>FAM13A-AS1</t>
  </si>
  <si>
    <t>FAM161A</t>
  </si>
  <si>
    <t>FAM216A</t>
  </si>
  <si>
    <t>FAM229B</t>
  </si>
  <si>
    <t>FAM86DP</t>
  </si>
  <si>
    <t>FAM98A</t>
  </si>
  <si>
    <t>FAM98B</t>
  </si>
  <si>
    <t>FANCM</t>
  </si>
  <si>
    <t>FBF1</t>
  </si>
  <si>
    <t>FBL</t>
  </si>
  <si>
    <t>FCHO1</t>
  </si>
  <si>
    <t>FGFR3</t>
  </si>
  <si>
    <t>FGFR4</t>
  </si>
  <si>
    <t>FHOD3</t>
  </si>
  <si>
    <t>FKBP10</t>
  </si>
  <si>
    <t>FKBP7</t>
  </si>
  <si>
    <t>FLVCR1</t>
  </si>
  <si>
    <t>FMO4</t>
  </si>
  <si>
    <t>FMOD</t>
  </si>
  <si>
    <t>FNDC10</t>
  </si>
  <si>
    <t>FOXRED2</t>
  </si>
  <si>
    <t>FST</t>
  </si>
  <si>
    <t>FUS</t>
  </si>
  <si>
    <t>FUZ</t>
  </si>
  <si>
    <t>GALM</t>
  </si>
  <si>
    <t>GAMT</t>
  </si>
  <si>
    <t>GBP1</t>
  </si>
  <si>
    <t>GCNT1</t>
  </si>
  <si>
    <t>GDAP1</t>
  </si>
  <si>
    <t>GEN1</t>
  </si>
  <si>
    <t>GHDC</t>
  </si>
  <si>
    <t>GHR</t>
  </si>
  <si>
    <t>GJA1</t>
  </si>
  <si>
    <t>GLDC</t>
  </si>
  <si>
    <t>GLRX5</t>
  </si>
  <si>
    <t>GLUL</t>
  </si>
  <si>
    <t>GPR153</t>
  </si>
  <si>
    <t>GRB14</t>
  </si>
  <si>
    <t>HADH</t>
  </si>
  <si>
    <t>HAGHL</t>
  </si>
  <si>
    <t>HAS2</t>
  </si>
  <si>
    <t>HAS3</t>
  </si>
  <si>
    <t>HAUS7</t>
  </si>
  <si>
    <t>HDHD5</t>
  </si>
  <si>
    <t>HERC6</t>
  </si>
  <si>
    <t>HIBCH</t>
  </si>
  <si>
    <t>HNRNPA1</t>
  </si>
  <si>
    <t>HNRNPA1P10</t>
  </si>
  <si>
    <t>HNRNPA1P33</t>
  </si>
  <si>
    <t>HNRNPA3</t>
  </si>
  <si>
    <t>HNRNPA3P1</t>
  </si>
  <si>
    <t>HNRNPD</t>
  </si>
  <si>
    <t>HPDL</t>
  </si>
  <si>
    <t>HSD11B1L</t>
  </si>
  <si>
    <t>IFFO2</t>
  </si>
  <si>
    <t>IFI30</t>
  </si>
  <si>
    <t>IFI44L</t>
  </si>
  <si>
    <t>IFIT1</t>
  </si>
  <si>
    <t>IFNK</t>
  </si>
  <si>
    <t>IFT27</t>
  </si>
  <si>
    <t>IFT52</t>
  </si>
  <si>
    <t>IL33</t>
  </si>
  <si>
    <t>IMPDH2</t>
  </si>
  <si>
    <t>INSYN2B</t>
  </si>
  <si>
    <t>IRS1</t>
  </si>
  <si>
    <t>ISG15</t>
  </si>
  <si>
    <t>ITGB3BP</t>
  </si>
  <si>
    <t>JAG2</t>
  </si>
  <si>
    <t>JTB</t>
  </si>
  <si>
    <t>KATNAL2</t>
  </si>
  <si>
    <t>KCNJ5</t>
  </si>
  <si>
    <t>KCNQ5</t>
  </si>
  <si>
    <t>KCNS2</t>
  </si>
  <si>
    <t>KHK</t>
  </si>
  <si>
    <t>KIF4B</t>
  </si>
  <si>
    <t>KITLG</t>
  </si>
  <si>
    <t>KPNA2</t>
  </si>
  <si>
    <t>KPTN</t>
  </si>
  <si>
    <t>KRT14</t>
  </si>
  <si>
    <t>LARGE2</t>
  </si>
  <si>
    <t>LCE1E</t>
  </si>
  <si>
    <t>LCE1F</t>
  </si>
  <si>
    <t>LFNG</t>
  </si>
  <si>
    <t>LIG1</t>
  </si>
  <si>
    <t>LINC01116</t>
  </si>
  <si>
    <t>LOC100288637</t>
  </si>
  <si>
    <t>LOC101927021</t>
  </si>
  <si>
    <t>LOC339803</t>
  </si>
  <si>
    <t>LPAR1</t>
  </si>
  <si>
    <t>LRFN1</t>
  </si>
  <si>
    <t>LRFN4</t>
  </si>
  <si>
    <t>LRP8</t>
  </si>
  <si>
    <t>LRRCC1</t>
  </si>
  <si>
    <t>LUARIS</t>
  </si>
  <si>
    <t>LYPD6</t>
  </si>
  <si>
    <t>MAGOHB</t>
  </si>
  <si>
    <t>MAP1A</t>
  </si>
  <si>
    <t>MAPK8IP2</t>
  </si>
  <si>
    <t>MBNL3</t>
  </si>
  <si>
    <t>MCAM</t>
  </si>
  <si>
    <t>MCM8</t>
  </si>
  <si>
    <t>MECOM</t>
  </si>
  <si>
    <t>MELK</t>
  </si>
  <si>
    <t>MIR503HG</t>
  </si>
  <si>
    <t>MIR924HG</t>
  </si>
  <si>
    <t>MIS18BP1</t>
  </si>
  <si>
    <t>MMACHC</t>
  </si>
  <si>
    <t>MMS22L</t>
  </si>
  <si>
    <t>MND1</t>
  </si>
  <si>
    <t>MOB3B</t>
  </si>
  <si>
    <t>MOCS1</t>
  </si>
  <si>
    <t>MPC1</t>
  </si>
  <si>
    <t>MRM1</t>
  </si>
  <si>
    <t>MRPS27</t>
  </si>
  <si>
    <t>MSH6</t>
  </si>
  <si>
    <t>MSRB3</t>
  </si>
  <si>
    <t>MTBP</t>
  </si>
  <si>
    <t>MTERF2</t>
  </si>
  <si>
    <t>MTHFD1</t>
  </si>
  <si>
    <t>MUTYH</t>
  </si>
  <si>
    <t>MX2</t>
  </si>
  <si>
    <t>MXRA5</t>
  </si>
  <si>
    <t>MYBL1</t>
  </si>
  <si>
    <t>MYC</t>
  </si>
  <si>
    <t>MYO3B</t>
  </si>
  <si>
    <t>MYPOP</t>
  </si>
  <si>
    <t>NAPRT</t>
  </si>
  <si>
    <t>NAXE</t>
  </si>
  <si>
    <t>NCAPD3</t>
  </si>
  <si>
    <t>NDC1</t>
  </si>
  <si>
    <t>NEIL2</t>
  </si>
  <si>
    <t>NEXN</t>
  </si>
  <si>
    <t>NFASC</t>
  </si>
  <si>
    <t>NIPSNAP1</t>
  </si>
  <si>
    <t>NKD1</t>
  </si>
  <si>
    <t>NLRC5</t>
  </si>
  <si>
    <t>NME4</t>
  </si>
  <si>
    <t>NNT</t>
  </si>
  <si>
    <t>NOL6</t>
  </si>
  <si>
    <t>NOP56</t>
  </si>
  <si>
    <t>NOS1</t>
  </si>
  <si>
    <t>NOS3</t>
  </si>
  <si>
    <t>NPHP1</t>
  </si>
  <si>
    <t>NPM3</t>
  </si>
  <si>
    <t>NRG1</t>
  </si>
  <si>
    <t>NUAK1</t>
  </si>
  <si>
    <t>NUBPL</t>
  </si>
  <si>
    <t>NUDC</t>
  </si>
  <si>
    <t>OAS1</t>
  </si>
  <si>
    <t>OAS2</t>
  </si>
  <si>
    <t>OASL</t>
  </si>
  <si>
    <t>OLFML2A</t>
  </si>
  <si>
    <t>ORC6</t>
  </si>
  <si>
    <t>OSBPL7</t>
  </si>
  <si>
    <t>P3H2</t>
  </si>
  <si>
    <t>PADI3</t>
  </si>
  <si>
    <t>PAICS</t>
  </si>
  <si>
    <t>PARN</t>
  </si>
  <si>
    <t>PARP1</t>
  </si>
  <si>
    <t>PASK</t>
  </si>
  <si>
    <t>PCCA-DT</t>
  </si>
  <si>
    <t>PCDH7</t>
  </si>
  <si>
    <t>PCLO</t>
  </si>
  <si>
    <t>PCNA</t>
  </si>
  <si>
    <t>PCSK6</t>
  </si>
  <si>
    <t>PDSS1</t>
  </si>
  <si>
    <t>PER3</t>
  </si>
  <si>
    <t>PES1</t>
  </si>
  <si>
    <t>PIK3C2G</t>
  </si>
  <si>
    <t>PITPNM3</t>
  </si>
  <si>
    <t>PLA2G4A</t>
  </si>
  <si>
    <t>PLCB2</t>
  </si>
  <si>
    <t>PLPPR5</t>
  </si>
  <si>
    <t>PLTP</t>
  </si>
  <si>
    <t>PNMA2</t>
  </si>
  <si>
    <t>PNPO</t>
  </si>
  <si>
    <t>POLA1</t>
  </si>
  <si>
    <t>POLD2</t>
  </si>
  <si>
    <t>POLD3</t>
  </si>
  <si>
    <t>POLR3G</t>
  </si>
  <si>
    <t>POLR3K</t>
  </si>
  <si>
    <t>POSTN</t>
  </si>
  <si>
    <t>PPARGC1B</t>
  </si>
  <si>
    <t>PPIH</t>
  </si>
  <si>
    <t>PPP1R14A</t>
  </si>
  <si>
    <t>PRKCQ</t>
  </si>
  <si>
    <t>PROCR</t>
  </si>
  <si>
    <t>PRPS1</t>
  </si>
  <si>
    <t>PRR7</t>
  </si>
  <si>
    <t>PRSS23</t>
  </si>
  <si>
    <t>PRUNE2</t>
  </si>
  <si>
    <t>PSMC3IP</t>
  </si>
  <si>
    <t>PTGER4</t>
  </si>
  <si>
    <t>PTGS1</t>
  </si>
  <si>
    <t>PTMA</t>
  </si>
  <si>
    <t>PTPRZ1</t>
  </si>
  <si>
    <t>PXMP2</t>
  </si>
  <si>
    <t>PYROXD2</t>
  </si>
  <si>
    <t>QDPR</t>
  </si>
  <si>
    <t>QPCTL</t>
  </si>
  <si>
    <t>QTRT1</t>
  </si>
  <si>
    <t>RAB36</t>
  </si>
  <si>
    <t>RAB3IL1</t>
  </si>
  <si>
    <t>RABEPK</t>
  </si>
  <si>
    <t>RAC3</t>
  </si>
  <si>
    <t>RACGAP1</t>
  </si>
  <si>
    <t>RAD51D</t>
  </si>
  <si>
    <t>RAD54B</t>
  </si>
  <si>
    <t>RANBP1</t>
  </si>
  <si>
    <t>RASL10B</t>
  </si>
  <si>
    <t>RBMS3</t>
  </si>
  <si>
    <t>RBMX</t>
  </si>
  <si>
    <t>REEP2</t>
  </si>
  <si>
    <t>REXO5</t>
  </si>
  <si>
    <t>RFC3</t>
  </si>
  <si>
    <t>RIDA</t>
  </si>
  <si>
    <t>RIMS3</t>
  </si>
  <si>
    <t>RIN1</t>
  </si>
  <si>
    <t>RMI1</t>
  </si>
  <si>
    <t>RNASEH2B</t>
  </si>
  <si>
    <t>RPA3</t>
  </si>
  <si>
    <t>RPGRIP1L</t>
  </si>
  <si>
    <t>RPL22L1</t>
  </si>
  <si>
    <t>RPSAP52</t>
  </si>
  <si>
    <t>RRP9</t>
  </si>
  <si>
    <t>RTL10</t>
  </si>
  <si>
    <t>RXYLT1</t>
  </si>
  <si>
    <t>S1PR5</t>
  </si>
  <si>
    <t>SAAL1</t>
  </si>
  <si>
    <t>SALL2</t>
  </si>
  <si>
    <t>SAMD3</t>
  </si>
  <si>
    <t>SCFD2</t>
  </si>
  <si>
    <t>SCN2A</t>
  </si>
  <si>
    <t>SEMA3E</t>
  </si>
  <si>
    <t>SERTAD4</t>
  </si>
  <si>
    <t>SETMAR</t>
  </si>
  <si>
    <t>SH2D5</t>
  </si>
  <si>
    <t>SLC16A9</t>
  </si>
  <si>
    <t>SLC19A1</t>
  </si>
  <si>
    <t>SLC1A3</t>
  </si>
  <si>
    <t>SLC22A17</t>
  </si>
  <si>
    <t>SLC25A15</t>
  </si>
  <si>
    <t>SLC35G1</t>
  </si>
  <si>
    <t>SLC38A4</t>
  </si>
  <si>
    <t>SLC6A11</t>
  </si>
  <si>
    <t>SLFN13</t>
  </si>
  <si>
    <t>SMARCD3</t>
  </si>
  <si>
    <t>SMC2</t>
  </si>
  <si>
    <t>SNCA</t>
  </si>
  <si>
    <t>SNHG4</t>
  </si>
  <si>
    <t>SNRNP25</t>
  </si>
  <si>
    <t>SNRNP40</t>
  </si>
  <si>
    <t>SORD</t>
  </si>
  <si>
    <t>SORD2P</t>
  </si>
  <si>
    <t>SOX11</t>
  </si>
  <si>
    <t>SP110</t>
  </si>
  <si>
    <t>SPATA33</t>
  </si>
  <si>
    <t>SPOCD1</t>
  </si>
  <si>
    <t>SRGAP3</t>
  </si>
  <si>
    <t>SRM</t>
  </si>
  <si>
    <t>SRSF7</t>
  </si>
  <si>
    <t>STMN3</t>
  </si>
  <si>
    <t>SUGCT</t>
  </si>
  <si>
    <t>SUV39H1</t>
  </si>
  <si>
    <t>SYT7</t>
  </si>
  <si>
    <t>SYT8</t>
  </si>
  <si>
    <t>TAF15</t>
  </si>
  <si>
    <t>TBC1D31</t>
  </si>
  <si>
    <t>TCEA3</t>
  </si>
  <si>
    <t>TCEAL7</t>
  </si>
  <si>
    <t>TCF4</t>
  </si>
  <si>
    <t>TCOF1</t>
  </si>
  <si>
    <t>TEAD2</t>
  </si>
  <si>
    <t>TEF</t>
  </si>
  <si>
    <t>TFAP4</t>
  </si>
  <si>
    <t>TGFB2</t>
  </si>
  <si>
    <t>TGM2</t>
  </si>
  <si>
    <t>THBS2</t>
  </si>
  <si>
    <t>TIMP3</t>
  </si>
  <si>
    <t>TLL1</t>
  </si>
  <si>
    <t>TMEM107</t>
  </si>
  <si>
    <t>TMEM177</t>
  </si>
  <si>
    <t>TMEM237</t>
  </si>
  <si>
    <t>TMEM97</t>
  </si>
  <si>
    <t>TMPO-AS1</t>
  </si>
  <si>
    <t>TMPRSS11D</t>
  </si>
  <si>
    <t>TNNI2</t>
  </si>
  <si>
    <t>TNNI3</t>
  </si>
  <si>
    <t>TNS1</t>
  </si>
  <si>
    <t>TNS4</t>
  </si>
  <si>
    <t>TOMM40</t>
  </si>
  <si>
    <t>TONSL</t>
  </si>
  <si>
    <t>TP53AIP1</t>
  </si>
  <si>
    <t>TP53I11</t>
  </si>
  <si>
    <t>TRAIP</t>
  </si>
  <si>
    <t>TREM2</t>
  </si>
  <si>
    <t>TRIM22</t>
  </si>
  <si>
    <t>TRO</t>
  </si>
  <si>
    <t>TSEN2</t>
  </si>
  <si>
    <t>TTC26</t>
  </si>
  <si>
    <t>TTF2</t>
  </si>
  <si>
    <t>TTPAL</t>
  </si>
  <si>
    <t>TUB</t>
  </si>
  <si>
    <t>TUBA1B</t>
  </si>
  <si>
    <t>TXNDC17</t>
  </si>
  <si>
    <t>TYMS</t>
  </si>
  <si>
    <t>UAP1L1</t>
  </si>
  <si>
    <t>UBAC1</t>
  </si>
  <si>
    <t>UBE2G2</t>
  </si>
  <si>
    <t>UBE2S</t>
  </si>
  <si>
    <t>UBE2T</t>
  </si>
  <si>
    <t>UBR7</t>
  </si>
  <si>
    <t>UPK3B</t>
  </si>
  <si>
    <t>USP13</t>
  </si>
  <si>
    <t>VCAN</t>
  </si>
  <si>
    <t>VRK1</t>
  </si>
  <si>
    <t>WDR4</t>
  </si>
  <si>
    <t>WDR61</t>
  </si>
  <si>
    <t>WDR63</t>
  </si>
  <si>
    <t>WDR66</t>
  </si>
  <si>
    <t>WRAP53</t>
  </si>
  <si>
    <t>XYLB</t>
  </si>
  <si>
    <t>ZNF214</t>
  </si>
  <si>
    <t>ZNF239</t>
  </si>
  <si>
    <t>ZNF485</t>
  </si>
  <si>
    <t>ZNF492</t>
  </si>
  <si>
    <t>ZNF584</t>
  </si>
  <si>
    <t>ZNF704</t>
  </si>
  <si>
    <t>ZNF883</t>
  </si>
  <si>
    <t>ZSCAN5A</t>
  </si>
  <si>
    <t>ZWILCH</t>
  </si>
  <si>
    <t>ABCA1</t>
  </si>
  <si>
    <t>ABCA3</t>
  </si>
  <si>
    <t>ABCD1</t>
  </si>
  <si>
    <t>ABCG1</t>
  </si>
  <si>
    <t>ABL2</t>
  </si>
  <si>
    <t>ABTB2</t>
  </si>
  <si>
    <t>ACP7</t>
  </si>
  <si>
    <t>ACSL1</t>
  </si>
  <si>
    <t>ACVR1C</t>
  </si>
  <si>
    <t>ACVR2B</t>
  </si>
  <si>
    <t>ADAM17</t>
  </si>
  <si>
    <t>ADAMTS14</t>
  </si>
  <si>
    <t>ADGRE2</t>
  </si>
  <si>
    <t>ADGRF1</t>
  </si>
  <si>
    <t>ADM2</t>
  </si>
  <si>
    <t>ADRB1</t>
  </si>
  <si>
    <t>ADTRP</t>
  </si>
  <si>
    <t>AFDN</t>
  </si>
  <si>
    <t>AGAP11</t>
  </si>
  <si>
    <t>AKAP13</t>
  </si>
  <si>
    <t>AKR1C1</t>
  </si>
  <si>
    <t>AKTIP</t>
  </si>
  <si>
    <t>ALDH3B2</t>
  </si>
  <si>
    <t>ALDOA</t>
  </si>
  <si>
    <t>ALOX12B</t>
  </si>
  <si>
    <t>AMN1</t>
  </si>
  <si>
    <t>AMPD3</t>
  </si>
  <si>
    <t>AMZ1</t>
  </si>
  <si>
    <t>ANKRD22</t>
  </si>
  <si>
    <t>ANKRD37</t>
  </si>
  <si>
    <t>ANKRD46</t>
  </si>
  <si>
    <t>ANOS1</t>
  </si>
  <si>
    <t>APOBEC3B</t>
  </si>
  <si>
    <t>ARFGEF3</t>
  </si>
  <si>
    <t>ARHGAP30</t>
  </si>
  <si>
    <t>ARHGAP31</t>
  </si>
  <si>
    <t>ARHGEF2</t>
  </si>
  <si>
    <t>ARHGEF37</t>
  </si>
  <si>
    <t>ARHGEF40</t>
  </si>
  <si>
    <t>ARID3A</t>
  </si>
  <si>
    <t>ARL14</t>
  </si>
  <si>
    <t>ARNTL</t>
  </si>
  <si>
    <t>ARPC1B</t>
  </si>
  <si>
    <t>ARRDC3</t>
  </si>
  <si>
    <t>ASS1</t>
  </si>
  <si>
    <t>ATF3</t>
  </si>
  <si>
    <t>ATG16L2</t>
  </si>
  <si>
    <t>ATG9B</t>
  </si>
  <si>
    <t>ATP10B</t>
  </si>
  <si>
    <t>ATP2B4</t>
  </si>
  <si>
    <t>ATP2C2</t>
  </si>
  <si>
    <t>ATP6V1B2</t>
  </si>
  <si>
    <t>ATP6V1C2</t>
  </si>
  <si>
    <t>ATXN1</t>
  </si>
  <si>
    <t>ATXN1-AS1</t>
  </si>
  <si>
    <t>B3GNT5</t>
  </si>
  <si>
    <t>B4GALT1</t>
  </si>
  <si>
    <t>BAMBI</t>
  </si>
  <si>
    <t>BARX2</t>
  </si>
  <si>
    <t>BBC3</t>
  </si>
  <si>
    <t>BCL2L11</t>
  </si>
  <si>
    <t>BEAN1</t>
  </si>
  <si>
    <t>BFSP1</t>
  </si>
  <si>
    <t>BHLHE40</t>
  </si>
  <si>
    <t>BICDL2</t>
  </si>
  <si>
    <t>BIK</t>
  </si>
  <si>
    <t>BIRC3</t>
  </si>
  <si>
    <t>BLACAT1</t>
  </si>
  <si>
    <t>BLZF1</t>
  </si>
  <si>
    <t>BMF</t>
  </si>
  <si>
    <t>BMP1</t>
  </si>
  <si>
    <t>BMP6</t>
  </si>
  <si>
    <t>BNIP3L</t>
  </si>
  <si>
    <t>BNIPL</t>
  </si>
  <si>
    <t>BRWD1</t>
  </si>
  <si>
    <t>BRWD3</t>
  </si>
  <si>
    <t>BSPRY</t>
  </si>
  <si>
    <t>BTBD19</t>
  </si>
  <si>
    <t>BTG1</t>
  </si>
  <si>
    <t>BTG2</t>
  </si>
  <si>
    <t>C10orf55</t>
  </si>
  <si>
    <t>C11orf54</t>
  </si>
  <si>
    <t>C12orf76</t>
  </si>
  <si>
    <t>C15orf48</t>
  </si>
  <si>
    <t>C15orf62</t>
  </si>
  <si>
    <t>C1orf74</t>
  </si>
  <si>
    <t>C1QTNF1</t>
  </si>
  <si>
    <t>C2CD4D-AS1</t>
  </si>
  <si>
    <t>C3</t>
  </si>
  <si>
    <t>C3orf52</t>
  </si>
  <si>
    <t>C6orf120</t>
  </si>
  <si>
    <t>CAB39L</t>
  </si>
  <si>
    <t>CACFD1</t>
  </si>
  <si>
    <t>CALML5</t>
  </si>
  <si>
    <t>CANT1</t>
  </si>
  <si>
    <t>CAPS</t>
  </si>
  <si>
    <t>CASC8</t>
  </si>
  <si>
    <t>CASTOR1</t>
  </si>
  <si>
    <t>CASZ1</t>
  </si>
  <si>
    <t>CCDC149</t>
  </si>
  <si>
    <t>CCDC186</t>
  </si>
  <si>
    <t>CCDC50</t>
  </si>
  <si>
    <t>CCL20</t>
  </si>
  <si>
    <t>CCL5</t>
  </si>
  <si>
    <t>CCNA1</t>
  </si>
  <si>
    <t>CCNJL</t>
  </si>
  <si>
    <t>CD55</t>
  </si>
  <si>
    <t>CD59</t>
  </si>
  <si>
    <t>CD68</t>
  </si>
  <si>
    <t>CD70</t>
  </si>
  <si>
    <t>CD72</t>
  </si>
  <si>
    <t>CD82</t>
  </si>
  <si>
    <t>CD83</t>
  </si>
  <si>
    <t>CDC14A</t>
  </si>
  <si>
    <t>CDC42BPG</t>
  </si>
  <si>
    <t>CDKL5</t>
  </si>
  <si>
    <t>CDKN1B</t>
  </si>
  <si>
    <t>CDKN1C</t>
  </si>
  <si>
    <t>CDS1</t>
  </si>
  <si>
    <t>CDSN</t>
  </si>
  <si>
    <t>CEACAM6</t>
  </si>
  <si>
    <t>CEBPA</t>
  </si>
  <si>
    <t>CEMIP2</t>
  </si>
  <si>
    <t>CFAP45</t>
  </si>
  <si>
    <t>CFL2</t>
  </si>
  <si>
    <t>CFLAR</t>
  </si>
  <si>
    <t>CGN</t>
  </si>
  <si>
    <t>CHAC1</t>
  </si>
  <si>
    <t>CHD7</t>
  </si>
  <si>
    <t>CHRNA9</t>
  </si>
  <si>
    <t>CHRNB1</t>
  </si>
  <si>
    <t>CHRNE</t>
  </si>
  <si>
    <t>CHST6</t>
  </si>
  <si>
    <t>CIDEA</t>
  </si>
  <si>
    <t>CLCF1</t>
  </si>
  <si>
    <t>CLCN5</t>
  </si>
  <si>
    <t>CLDN16</t>
  </si>
  <si>
    <t>CLDN3</t>
  </si>
  <si>
    <t>CLIC4</t>
  </si>
  <si>
    <t>CLIP4</t>
  </si>
  <si>
    <t>CLMN</t>
  </si>
  <si>
    <t>CLTRN</t>
  </si>
  <si>
    <t>COL13A1</t>
  </si>
  <si>
    <t>CORO2B</t>
  </si>
  <si>
    <t>CPEB2</t>
  </si>
  <si>
    <t>CPEB3</t>
  </si>
  <si>
    <t>CRABP2</t>
  </si>
  <si>
    <t>CREBRF</t>
  </si>
  <si>
    <t>CSGALNACT1</t>
  </si>
  <si>
    <t>CST6</t>
  </si>
  <si>
    <t>CTH</t>
  </si>
  <si>
    <t>CTSB</t>
  </si>
  <si>
    <t>CTSV</t>
  </si>
  <si>
    <t>CXCL16</t>
  </si>
  <si>
    <t>CXCL8</t>
  </si>
  <si>
    <t>CYB5R2</t>
  </si>
  <si>
    <t>CYSRT1</t>
  </si>
  <si>
    <t>DAPP1</t>
  </si>
  <si>
    <t>DCP2</t>
  </si>
  <si>
    <t>DCUN1D3</t>
  </si>
  <si>
    <t>DDIT3</t>
  </si>
  <si>
    <t>DDIT4</t>
  </si>
  <si>
    <t>DENND1B</t>
  </si>
  <si>
    <t>DENND2C</t>
  </si>
  <si>
    <t>DENND3</t>
  </si>
  <si>
    <t>DEPP1</t>
  </si>
  <si>
    <t>DHDH</t>
  </si>
  <si>
    <t>DKFZP586I1420</t>
  </si>
  <si>
    <t>DLX2</t>
  </si>
  <si>
    <t>DNAJB5</t>
  </si>
  <si>
    <t>DNAJB9</t>
  </si>
  <si>
    <t>DOP1B</t>
  </si>
  <si>
    <t>DPP4</t>
  </si>
  <si>
    <t>DSCAM</t>
  </si>
  <si>
    <t>DSG1</t>
  </si>
  <si>
    <t>DTNA</t>
  </si>
  <si>
    <t>DTX4</t>
  </si>
  <si>
    <t>DUSP1</t>
  </si>
  <si>
    <t>DUSP10</t>
  </si>
  <si>
    <t>DUSP8</t>
  </si>
  <si>
    <t>DYNLT3</t>
  </si>
  <si>
    <t>ECM2</t>
  </si>
  <si>
    <t>EFNA1</t>
  </si>
  <si>
    <t>EGR3</t>
  </si>
  <si>
    <t>EHD1</t>
  </si>
  <si>
    <t>EIF4E3</t>
  </si>
  <si>
    <t>ELF3</t>
  </si>
  <si>
    <t>ELF3-AS1</t>
  </si>
  <si>
    <t>ELK3</t>
  </si>
  <si>
    <t>ELOVL4</t>
  </si>
  <si>
    <t>ELOVL7</t>
  </si>
  <si>
    <t>EMP1</t>
  </si>
  <si>
    <t>ENDOU</t>
  </si>
  <si>
    <t>ENO2</t>
  </si>
  <si>
    <t>EPB41L4B</t>
  </si>
  <si>
    <t>EPHX3</t>
  </si>
  <si>
    <t>ERBB3</t>
  </si>
  <si>
    <t>ERFE</t>
  </si>
  <si>
    <t>ETS1</t>
  </si>
  <si>
    <t>EVA1B</t>
  </si>
  <si>
    <t>EXOC6</t>
  </si>
  <si>
    <t>EXPH5</t>
  </si>
  <si>
    <t>F11R</t>
  </si>
  <si>
    <t>FA2H</t>
  </si>
  <si>
    <t>FAM102A</t>
  </si>
  <si>
    <t>FAM160A1</t>
  </si>
  <si>
    <t>FAM43A</t>
  </si>
  <si>
    <t>FBP1</t>
  </si>
  <si>
    <t>FBXO25</t>
  </si>
  <si>
    <t>FCHO2</t>
  </si>
  <si>
    <t>FERMT2</t>
  </si>
  <si>
    <t>FICD</t>
  </si>
  <si>
    <t>FLJ32255</t>
  </si>
  <si>
    <t>FMNL1</t>
  </si>
  <si>
    <t>FMNL3</t>
  </si>
  <si>
    <t>FOXL2NB</t>
  </si>
  <si>
    <t>FOXO3</t>
  </si>
  <si>
    <t>FSTL1</t>
  </si>
  <si>
    <t>FTH1</t>
  </si>
  <si>
    <t>FTL</t>
  </si>
  <si>
    <t>FUT2</t>
  </si>
  <si>
    <t>FXYD5</t>
  </si>
  <si>
    <t>GAB2</t>
  </si>
  <si>
    <t>GAREM1</t>
  </si>
  <si>
    <t>GCC2</t>
  </si>
  <si>
    <t>GCNT2</t>
  </si>
  <si>
    <t>GDA</t>
  </si>
  <si>
    <t>GDPD1</t>
  </si>
  <si>
    <t>GDPD3</t>
  </si>
  <si>
    <t>GGT6</t>
  </si>
  <si>
    <t>GJA4</t>
  </si>
  <si>
    <t>GLRX</t>
  </si>
  <si>
    <t>GPAT3</t>
  </si>
  <si>
    <t>GPR143</t>
  </si>
  <si>
    <t>GPR157</t>
  </si>
  <si>
    <t>GPRC5A</t>
  </si>
  <si>
    <t>GPT2</t>
  </si>
  <si>
    <t>GRB7</t>
  </si>
  <si>
    <t>GRHL1</t>
  </si>
  <si>
    <t>GSDMA</t>
  </si>
  <si>
    <t>GSDMB</t>
  </si>
  <si>
    <t>GSN</t>
  </si>
  <si>
    <t>GULP1</t>
  </si>
  <si>
    <t>H1-2</t>
  </si>
  <si>
    <t>H2AC6</t>
  </si>
  <si>
    <t>H2BC12</t>
  </si>
  <si>
    <t>H2BC4</t>
  </si>
  <si>
    <t>H2BC5</t>
  </si>
  <si>
    <t>H2BC8</t>
  </si>
  <si>
    <t>H3C4</t>
  </si>
  <si>
    <t>H3C6</t>
  </si>
  <si>
    <t>H4C8</t>
  </si>
  <si>
    <t>HAP1</t>
  </si>
  <si>
    <t>HAPLN3</t>
  </si>
  <si>
    <t>HBP1</t>
  </si>
  <si>
    <t>HCAR2</t>
  </si>
  <si>
    <t>HCAR3</t>
  </si>
  <si>
    <t>HECA</t>
  </si>
  <si>
    <t>HECW2</t>
  </si>
  <si>
    <t>HES5</t>
  </si>
  <si>
    <t>HIC2</t>
  </si>
  <si>
    <t>HID1</t>
  </si>
  <si>
    <t>HINT3</t>
  </si>
  <si>
    <t>HMBOX1</t>
  </si>
  <si>
    <t>HMGA2</t>
  </si>
  <si>
    <t>HOPX</t>
  </si>
  <si>
    <t>HS3ST1</t>
  </si>
  <si>
    <t>HSD11B1</t>
  </si>
  <si>
    <t>HSPA13</t>
  </si>
  <si>
    <t>HSPB8</t>
  </si>
  <si>
    <t>ICAM1</t>
  </si>
  <si>
    <t>IDS</t>
  </si>
  <si>
    <t>IER2</t>
  </si>
  <si>
    <t>IFFO1</t>
  </si>
  <si>
    <t>IFNAR1</t>
  </si>
  <si>
    <t>IFNAR2</t>
  </si>
  <si>
    <t>IFNGR1</t>
  </si>
  <si>
    <t>IGF2BP3</t>
  </si>
  <si>
    <t>IGFBP3</t>
  </si>
  <si>
    <t>IGFL1</t>
  </si>
  <si>
    <t>IL1RAPL1</t>
  </si>
  <si>
    <t>IL1RL1</t>
  </si>
  <si>
    <t>IL23A</t>
  </si>
  <si>
    <t>IL24</t>
  </si>
  <si>
    <t>IL32</t>
  </si>
  <si>
    <t>IL36G</t>
  </si>
  <si>
    <t>IL36RN</t>
  </si>
  <si>
    <t>IL6R</t>
  </si>
  <si>
    <t>ILDR1</t>
  </si>
  <si>
    <t>INAVA</t>
  </si>
  <si>
    <t>INHBA</t>
  </si>
  <si>
    <t>INSIG1</t>
  </si>
  <si>
    <t>IRAK2</t>
  </si>
  <si>
    <t>IRF1</t>
  </si>
  <si>
    <t>IRF2</t>
  </si>
  <si>
    <t>IRF6</t>
  </si>
  <si>
    <t>ISG20</t>
  </si>
  <si>
    <t>ITGA5</t>
  </si>
  <si>
    <t>ITGB2</t>
  </si>
  <si>
    <t>ITGB8</t>
  </si>
  <si>
    <t>ITPRIPL2</t>
  </si>
  <si>
    <t>ITSN2</t>
  </si>
  <si>
    <t>JAZF1</t>
  </si>
  <si>
    <t>JMY</t>
  </si>
  <si>
    <t>JUND</t>
  </si>
  <si>
    <t>KCNN4</t>
  </si>
  <si>
    <t>KDM3A</t>
  </si>
  <si>
    <t>KDM4B</t>
  </si>
  <si>
    <t>KDM7A</t>
  </si>
  <si>
    <t>KHNYN</t>
  </si>
  <si>
    <t>KIAA0895</t>
  </si>
  <si>
    <t>KIF13B</t>
  </si>
  <si>
    <t>KIF21B</t>
  </si>
  <si>
    <t>KLF3</t>
  </si>
  <si>
    <t>KLF4</t>
  </si>
  <si>
    <t>KLF9</t>
  </si>
  <si>
    <t>KLHL21</t>
  </si>
  <si>
    <t>KLHL28</t>
  </si>
  <si>
    <t>KLK12</t>
  </si>
  <si>
    <t>KLK13</t>
  </si>
  <si>
    <t>KLK14</t>
  </si>
  <si>
    <t>KLK6</t>
  </si>
  <si>
    <t>KLK7</t>
  </si>
  <si>
    <t>KPNA5</t>
  </si>
  <si>
    <t>KPNA7</t>
  </si>
  <si>
    <t>KRT13</t>
  </si>
  <si>
    <t>KRT23</t>
  </si>
  <si>
    <t>KRT31</t>
  </si>
  <si>
    <t>KRT34</t>
  </si>
  <si>
    <t>KRT78</t>
  </si>
  <si>
    <t>KRT80</t>
  </si>
  <si>
    <t>KRT81</t>
  </si>
  <si>
    <t>KRTDAP</t>
  </si>
  <si>
    <t>KSR1</t>
  </si>
  <si>
    <t>L3MBTL4</t>
  </si>
  <si>
    <t>LACC1</t>
  </si>
  <si>
    <t>LAMA2</t>
  </si>
  <si>
    <t>LAYN</t>
  </si>
  <si>
    <t>LCE1A</t>
  </si>
  <si>
    <t>LCE2C</t>
  </si>
  <si>
    <t>LCE3D</t>
  </si>
  <si>
    <t>LCE3E</t>
  </si>
  <si>
    <t>LINC00260</t>
  </si>
  <si>
    <t>LINC00504</t>
  </si>
  <si>
    <t>LINC00520</t>
  </si>
  <si>
    <t>LINC00857</t>
  </si>
  <si>
    <t>LINC00880</t>
  </si>
  <si>
    <t>LINC00887</t>
  </si>
  <si>
    <t>LINC01137</t>
  </si>
  <si>
    <t>LINC02246</t>
  </si>
  <si>
    <t>LINC02657</t>
  </si>
  <si>
    <t>LINGO2</t>
  </si>
  <si>
    <t>LIPH</t>
  </si>
  <si>
    <t>LLGL2</t>
  </si>
  <si>
    <t>LMBR1L</t>
  </si>
  <si>
    <t>LMO7</t>
  </si>
  <si>
    <t>LMX1B</t>
  </si>
  <si>
    <t>LNX1</t>
  </si>
  <si>
    <t>LOC100287387</t>
  </si>
  <si>
    <t>LOC100289495</t>
  </si>
  <si>
    <t>LOC101929188</t>
  </si>
  <si>
    <t>LOC101929479</t>
  </si>
  <si>
    <t>LOC101929613</t>
  </si>
  <si>
    <t>LOC441666</t>
  </si>
  <si>
    <t>LOC728975</t>
  </si>
  <si>
    <t>LOC729603</t>
  </si>
  <si>
    <t>LONRF1</t>
  </si>
  <si>
    <t>LPIN1</t>
  </si>
  <si>
    <t>LRAT</t>
  </si>
  <si>
    <t>LRATD2</t>
  </si>
  <si>
    <t>LRP10</t>
  </si>
  <si>
    <t>LRRC4</t>
  </si>
  <si>
    <t>LRRC8B</t>
  </si>
  <si>
    <t>LSR</t>
  </si>
  <si>
    <t>LURAP1L</t>
  </si>
  <si>
    <t>LY6D</t>
  </si>
  <si>
    <t>LYG1</t>
  </si>
  <si>
    <t>LYPD3</t>
  </si>
  <si>
    <t>LYPD5</t>
  </si>
  <si>
    <t>LYRM1</t>
  </si>
  <si>
    <t>MAB21L4</t>
  </si>
  <si>
    <t>MAFF</t>
  </si>
  <si>
    <t>MAL2</t>
  </si>
  <si>
    <t>MALAT1</t>
  </si>
  <si>
    <t>MAML3</t>
  </si>
  <si>
    <t>MAP11</t>
  </si>
  <si>
    <t>MAP1LC3B</t>
  </si>
  <si>
    <t>MAP2</t>
  </si>
  <si>
    <t>MAP3K7CL</t>
  </si>
  <si>
    <t>MAP3K8</t>
  </si>
  <si>
    <t>MAPK8IP3</t>
  </si>
  <si>
    <t>MAPRE2</t>
  </si>
  <si>
    <t>MARCKSL1</t>
  </si>
  <si>
    <t>MARCO</t>
  </si>
  <si>
    <t>MAST4</t>
  </si>
  <si>
    <t>MATN4</t>
  </si>
  <si>
    <t>MCRIP1</t>
  </si>
  <si>
    <t>MEOX1</t>
  </si>
  <si>
    <t>MFAP2</t>
  </si>
  <si>
    <t>MGAT4A</t>
  </si>
  <si>
    <t>MGAT4B</t>
  </si>
  <si>
    <t>MIDN</t>
  </si>
  <si>
    <t>MIF4GD</t>
  </si>
  <si>
    <t>MINAR1</t>
  </si>
  <si>
    <t>MKX</t>
  </si>
  <si>
    <t>MMP14</t>
  </si>
  <si>
    <t>MMP19</t>
  </si>
  <si>
    <t>MMP9</t>
  </si>
  <si>
    <t>MPZL3</t>
  </si>
  <si>
    <t>MSC</t>
  </si>
  <si>
    <t>MTHFD2</t>
  </si>
  <si>
    <t>MTMR9</t>
  </si>
  <si>
    <t>MTMR9LP</t>
  </si>
  <si>
    <t>MYEOV</t>
  </si>
  <si>
    <t>MYH14</t>
  </si>
  <si>
    <t>MYH16</t>
  </si>
  <si>
    <t>MYRFL</t>
  </si>
  <si>
    <t>NAALADL2</t>
  </si>
  <si>
    <t>NACC2</t>
  </si>
  <si>
    <t>NAGK</t>
  </si>
  <si>
    <t>NCCRP1</t>
  </si>
  <si>
    <t>NCF2</t>
  </si>
  <si>
    <t>NCOA3</t>
  </si>
  <si>
    <t>NDRG1</t>
  </si>
  <si>
    <t>NEAT1</t>
  </si>
  <si>
    <t>NEBL</t>
  </si>
  <si>
    <t>NECTIN4</t>
  </si>
  <si>
    <t>NEDD4</t>
  </si>
  <si>
    <t>NEDD9</t>
  </si>
  <si>
    <t>NEFM</t>
  </si>
  <si>
    <t>NES</t>
  </si>
  <si>
    <t>NFATC2</t>
  </si>
  <si>
    <t>NFKB2</t>
  </si>
  <si>
    <t>NFKBIA</t>
  </si>
  <si>
    <t>NHLRC3</t>
  </si>
  <si>
    <t>NIPA1</t>
  </si>
  <si>
    <t>NLRP10</t>
  </si>
  <si>
    <t>NMRAL2P</t>
  </si>
  <si>
    <t>NOTCH2NLB</t>
  </si>
  <si>
    <t>NOTCH2NLC</t>
  </si>
  <si>
    <t>NPC1</t>
  </si>
  <si>
    <t>NPEPPS</t>
  </si>
  <si>
    <t>NPFFR1</t>
  </si>
  <si>
    <t>NQO1</t>
  </si>
  <si>
    <t>NR4A2</t>
  </si>
  <si>
    <t>NT5E</t>
  </si>
  <si>
    <t>NUAK2</t>
  </si>
  <si>
    <t>OCLN</t>
  </si>
  <si>
    <t>OCLNP1</t>
  </si>
  <si>
    <t>OLAH</t>
  </si>
  <si>
    <t>OLMALINC</t>
  </si>
  <si>
    <t>ONECUT3</t>
  </si>
  <si>
    <t>OSMR</t>
  </si>
  <si>
    <t>OVGP1</t>
  </si>
  <si>
    <t>OVOL1</t>
  </si>
  <si>
    <t>PAK3</t>
  </si>
  <si>
    <t>PAMR1</t>
  </si>
  <si>
    <t>PANX2</t>
  </si>
  <si>
    <t>PARD6B</t>
  </si>
  <si>
    <t>PCDHGA10</t>
  </si>
  <si>
    <t>PCDHGA11</t>
  </si>
  <si>
    <t>PCDHGA9</t>
  </si>
  <si>
    <t>PCDHGB4</t>
  </si>
  <si>
    <t>PCDHGB5</t>
  </si>
  <si>
    <t>PCDHGB7</t>
  </si>
  <si>
    <t>PCDHGC3</t>
  </si>
  <si>
    <t>PCK2</t>
  </si>
  <si>
    <t>PDE2A</t>
  </si>
  <si>
    <t>PDGFB</t>
  </si>
  <si>
    <t>PGLYRP4</t>
  </si>
  <si>
    <t>PGM2L1</t>
  </si>
  <si>
    <t>PHLDA2</t>
  </si>
  <si>
    <t>PI3</t>
  </si>
  <si>
    <t>PIEZO1</t>
  </si>
  <si>
    <t>PIM1</t>
  </si>
  <si>
    <t>PIP5KL1</t>
  </si>
  <si>
    <t>PKD1L2</t>
  </si>
  <si>
    <t>PKIB</t>
  </si>
  <si>
    <t>PLA2G2F</t>
  </si>
  <si>
    <t>PLA2G4C</t>
  </si>
  <si>
    <t>PLA2G4E</t>
  </si>
  <si>
    <t>PLAAT3</t>
  </si>
  <si>
    <t>PLAG1</t>
  </si>
  <si>
    <t>PLAU</t>
  </si>
  <si>
    <t>PLAUR</t>
  </si>
  <si>
    <t>PLD1</t>
  </si>
  <si>
    <t>PLEKHA7</t>
  </si>
  <si>
    <t>PLK3</t>
  </si>
  <si>
    <t>PMAIP1</t>
  </si>
  <si>
    <t>PODXL</t>
  </si>
  <si>
    <t>PPIC</t>
  </si>
  <si>
    <t>PPL</t>
  </si>
  <si>
    <t>PPP1R15A</t>
  </si>
  <si>
    <t>PRDM1</t>
  </si>
  <si>
    <t>PRLR</t>
  </si>
  <si>
    <t>PRR15</t>
  </si>
  <si>
    <t>PRR9</t>
  </si>
  <si>
    <t>PRSS27</t>
  </si>
  <si>
    <t>PRSS8</t>
  </si>
  <si>
    <t>PSAT1</t>
  </si>
  <si>
    <t>PSEN1</t>
  </si>
  <si>
    <t>PTENP1</t>
  </si>
  <si>
    <t>PTPN21</t>
  </si>
  <si>
    <t>PTPRJ</t>
  </si>
  <si>
    <t>PTPRM</t>
  </si>
  <si>
    <t>PTTG1IP</t>
  </si>
  <si>
    <t>PXDN</t>
  </si>
  <si>
    <t>QPCT</t>
  </si>
  <si>
    <t>RAB11FIP1</t>
  </si>
  <si>
    <t>RAB15</t>
  </si>
  <si>
    <t>RAB24</t>
  </si>
  <si>
    <t>RAB3IP</t>
  </si>
  <si>
    <t>RAB42</t>
  </si>
  <si>
    <t>RAB44</t>
  </si>
  <si>
    <t>RAB5B</t>
  </si>
  <si>
    <t>RAB8B</t>
  </si>
  <si>
    <t>RALGPS2</t>
  </si>
  <si>
    <t>RAPGEF2</t>
  </si>
  <si>
    <t>RASA2</t>
  </si>
  <si>
    <t>RASEF</t>
  </si>
  <si>
    <t>RASGEF1B</t>
  </si>
  <si>
    <t>RASSF5</t>
  </si>
  <si>
    <t>RB1CC1</t>
  </si>
  <si>
    <t>RBBP8NL</t>
  </si>
  <si>
    <t>RBP1</t>
  </si>
  <si>
    <t>RECK</t>
  </si>
  <si>
    <t>RELB</t>
  </si>
  <si>
    <t>RHBDF1</t>
  </si>
  <si>
    <t>RHOC</t>
  </si>
  <si>
    <t>RHOV</t>
  </si>
  <si>
    <t>RHPN2</t>
  </si>
  <si>
    <t>RIT1</t>
  </si>
  <si>
    <t>RNASE7</t>
  </si>
  <si>
    <t>RND1</t>
  </si>
  <si>
    <t>RNF128</t>
  </si>
  <si>
    <t>RNF19A</t>
  </si>
  <si>
    <t>RNF222</t>
  </si>
  <si>
    <t>RNF223</t>
  </si>
  <si>
    <t>RNF24</t>
  </si>
  <si>
    <t>RNF38</t>
  </si>
  <si>
    <t>ROBO4</t>
  </si>
  <si>
    <t>RORA</t>
  </si>
  <si>
    <t>RUBCN</t>
  </si>
  <si>
    <t>RWDD2A</t>
  </si>
  <si>
    <t>S100A7</t>
  </si>
  <si>
    <t>S100A8</t>
  </si>
  <si>
    <t>S100A9</t>
  </si>
  <si>
    <t>S100P</t>
  </si>
  <si>
    <t>SAMD14</t>
  </si>
  <si>
    <t>SATB1</t>
  </si>
  <si>
    <t>SATB2</t>
  </si>
  <si>
    <t>SCD5</t>
  </si>
  <si>
    <t>SCNN1A</t>
  </si>
  <si>
    <t>SDC4</t>
  </si>
  <si>
    <t>SDR16C5</t>
  </si>
  <si>
    <t>SECISBP2</t>
  </si>
  <si>
    <t>SEMA3B</t>
  </si>
  <si>
    <t>SEMA4C</t>
  </si>
  <si>
    <t>SEMA7A</t>
  </si>
  <si>
    <t>SERINC3</t>
  </si>
  <si>
    <t>SERPINA3</t>
  </si>
  <si>
    <t>SERPINB1</t>
  </si>
  <si>
    <t>SERPINB12</t>
  </si>
  <si>
    <t>SERPINB2</t>
  </si>
  <si>
    <t>SERPINB9</t>
  </si>
  <si>
    <t>SESN2</t>
  </si>
  <si>
    <t>SESTD1</t>
  </si>
  <si>
    <t>SGPP2</t>
  </si>
  <si>
    <t>SH2D2A</t>
  </si>
  <si>
    <t>SH3BP5L</t>
  </si>
  <si>
    <t>SH3KBP1</t>
  </si>
  <si>
    <t>SH3PXD2A-AS1</t>
  </si>
  <si>
    <t>SHROOM4</t>
  </si>
  <si>
    <t>SIGLEC15</t>
  </si>
  <si>
    <t>SKIL</t>
  </si>
  <si>
    <t>SLC15A1</t>
  </si>
  <si>
    <t>SLC15A4</t>
  </si>
  <si>
    <t>SLC16A13</t>
  </si>
  <si>
    <t>SLC17A5</t>
  </si>
  <si>
    <t>SLC25A45</t>
  </si>
  <si>
    <t>SLC28A3</t>
  </si>
  <si>
    <t>SLC2A12</t>
  </si>
  <si>
    <t>SLC35D2</t>
  </si>
  <si>
    <t>SLC35F4</t>
  </si>
  <si>
    <t>SLC37A2</t>
  </si>
  <si>
    <t>SLC41A2</t>
  </si>
  <si>
    <t>SLC44A2</t>
  </si>
  <si>
    <t>SLC5A1</t>
  </si>
  <si>
    <t>SLC6A9</t>
  </si>
  <si>
    <t>SLC7A11</t>
  </si>
  <si>
    <t>SMAD7</t>
  </si>
  <si>
    <t>SMIM5</t>
  </si>
  <si>
    <t>SMPD3</t>
  </si>
  <si>
    <t>SNCG</t>
  </si>
  <si>
    <t>SNX24</t>
  </si>
  <si>
    <t>SNX25</t>
  </si>
  <si>
    <t>SNX4</t>
  </si>
  <si>
    <t>SOCS2</t>
  </si>
  <si>
    <t>SORT1</t>
  </si>
  <si>
    <t>SOWAHB</t>
  </si>
  <si>
    <t>SOX9-AS1</t>
  </si>
  <si>
    <t>SPINT1</t>
  </si>
  <si>
    <t>SPNS2</t>
  </si>
  <si>
    <t>SPRR2E</t>
  </si>
  <si>
    <t>SPRR2G</t>
  </si>
  <si>
    <t>SPRR3</t>
  </si>
  <si>
    <t>SPRR4</t>
  </si>
  <si>
    <t>SPSB1</t>
  </si>
  <si>
    <t>SPSB3</t>
  </si>
  <si>
    <t>SRPX2</t>
  </si>
  <si>
    <t>SSUH2</t>
  </si>
  <si>
    <t>STAT5A</t>
  </si>
  <si>
    <t>STC2</t>
  </si>
  <si>
    <t>STK40</t>
  </si>
  <si>
    <t>STRADB</t>
  </si>
  <si>
    <t>STX11</t>
  </si>
  <si>
    <t>STX3</t>
  </si>
  <si>
    <t>SYT14</t>
  </si>
  <si>
    <t>TAB3</t>
  </si>
  <si>
    <t>TACSTD2</t>
  </si>
  <si>
    <t>TADA2B</t>
  </si>
  <si>
    <t>TAS1R3</t>
  </si>
  <si>
    <t>TBL1X</t>
  </si>
  <si>
    <t>TCN1</t>
  </si>
  <si>
    <t>TCP11L2</t>
  </si>
  <si>
    <t>TEC</t>
  </si>
  <si>
    <t>TET3</t>
  </si>
  <si>
    <t>TFAP2A</t>
  </si>
  <si>
    <t>TGM4</t>
  </si>
  <si>
    <t>TJP2</t>
  </si>
  <si>
    <t>TJP3</t>
  </si>
  <si>
    <t>TLE3</t>
  </si>
  <si>
    <t>TM4SF1</t>
  </si>
  <si>
    <t>TM4SF19</t>
  </si>
  <si>
    <t>TMBIM1</t>
  </si>
  <si>
    <t>TMC7</t>
  </si>
  <si>
    <t>TMEM125</t>
  </si>
  <si>
    <t>TMEM132A</t>
  </si>
  <si>
    <t>TMEM189</t>
  </si>
  <si>
    <t>TMEM217</t>
  </si>
  <si>
    <t>TMEM45B</t>
  </si>
  <si>
    <t>TMEM47</t>
  </si>
  <si>
    <t>TMEM51-AS1</t>
  </si>
  <si>
    <t>TMPRSS11E</t>
  </si>
  <si>
    <t>TMPRSS11F</t>
  </si>
  <si>
    <t>TMPRSS13</t>
  </si>
  <si>
    <t>TMPRSS4</t>
  </si>
  <si>
    <t>TNFRSF10B</t>
  </si>
  <si>
    <t>TNFRSF10D</t>
  </si>
  <si>
    <t>TNFSF10</t>
  </si>
  <si>
    <t>TNIP2</t>
  </si>
  <si>
    <t>TNKS1BP1</t>
  </si>
  <si>
    <t>TPRA1</t>
  </si>
  <si>
    <t>TRAK2</t>
  </si>
  <si>
    <t>TRIB3</t>
  </si>
  <si>
    <t>TRIM16</t>
  </si>
  <si>
    <t>TRIM16L</t>
  </si>
  <si>
    <t>TRIM17</t>
  </si>
  <si>
    <t>TRIM69</t>
  </si>
  <si>
    <t>TRIML2</t>
  </si>
  <si>
    <t>TRMT10A</t>
  </si>
  <si>
    <t>TTC39A</t>
  </si>
  <si>
    <t>TTC9</t>
  </si>
  <si>
    <t>TXNRD1</t>
  </si>
  <si>
    <t>UBALD2</t>
  </si>
  <si>
    <t>UBE2H</t>
  </si>
  <si>
    <t>UBN2</t>
  </si>
  <si>
    <t>UBTD2</t>
  </si>
  <si>
    <t>UCA1</t>
  </si>
  <si>
    <t>UCKL1-AS1</t>
  </si>
  <si>
    <t>UGCG</t>
  </si>
  <si>
    <t>UHRF1BP1</t>
  </si>
  <si>
    <t>ULBP1</t>
  </si>
  <si>
    <t>ULBP2</t>
  </si>
  <si>
    <t>ULK1</t>
  </si>
  <si>
    <t>UNKL</t>
  </si>
  <si>
    <t>UPK1B</t>
  </si>
  <si>
    <t>USP43</t>
  </si>
  <si>
    <t>USP54</t>
  </si>
  <si>
    <t>VGLL4</t>
  </si>
  <si>
    <t>VLDLR</t>
  </si>
  <si>
    <t>VNN1</t>
  </si>
  <si>
    <t>VPS9D1</t>
  </si>
  <si>
    <t>VSIG10</t>
  </si>
  <si>
    <t>VWF</t>
  </si>
  <si>
    <t>WBP2</t>
  </si>
  <si>
    <t>WDR45</t>
  </si>
  <si>
    <t>WFDC2</t>
  </si>
  <si>
    <t>WIPI1</t>
  </si>
  <si>
    <t>WNT7B</t>
  </si>
  <si>
    <t>XDH</t>
  </si>
  <si>
    <t>YOD1</t>
  </si>
  <si>
    <t>YPEL2</t>
  </si>
  <si>
    <t>ZBTB10</t>
  </si>
  <si>
    <t>ZBTB20</t>
  </si>
  <si>
    <t>ZBTB34</t>
  </si>
  <si>
    <t>ZBTB43</t>
  </si>
  <si>
    <t>ZBTB46</t>
  </si>
  <si>
    <t>ZBTB5</t>
  </si>
  <si>
    <t>ZDHHC18</t>
  </si>
  <si>
    <t>ZEB1</t>
  </si>
  <si>
    <t>ZEB2</t>
  </si>
  <si>
    <t>ZFP36L1</t>
  </si>
  <si>
    <t>ZFYVE1</t>
  </si>
  <si>
    <t>ZMYND15</t>
  </si>
  <si>
    <t>ZNF267</t>
  </si>
  <si>
    <t>ZNF460</t>
  </si>
  <si>
    <t>ZNF467</t>
  </si>
  <si>
    <t>ZNF524</t>
  </si>
  <si>
    <t>ZNF678</t>
  </si>
  <si>
    <t>ZNF697</t>
  </si>
  <si>
    <t>ZNF750</t>
  </si>
  <si>
    <t>ZNF844</t>
  </si>
  <si>
    <t>ZNRF2</t>
  </si>
  <si>
    <t>ZSWIM4</t>
  </si>
  <si>
    <t>ZSWIM6</t>
  </si>
  <si>
    <t>ITGB3BP, BORA, AURKA, FAM83D, CCNE2, KIF2C, CDCA8, CDCA7, OIP5, CDCA2, CDCA5, CCNA2, TUBA1B, CABLES1, CDCA3, KIF14, CDC7, CDK1, CDC6, KIF11, DSN1, LIG1, CCNF, TPX2, UBE2C, TACC3, CDK4, MCM5, NCAPD3, NCAPD2, MAD2L1, SGO2, TIMELESS, SGO1, SPAG5, ZWINT, BUB1B, HAUS7, CDCA7L, UBE2S, NEK2, LRRCC1, CHEK2, SPC24, SPC25, VRK1, NCAPH, NCAPG2, NCAPG, BUB1, SKA3, FBXO5, SKA1, ZWILCH, NUDC, ERCC6L, PSRC1, NUF2, CENPF, CENPE, CDC20, BIRC5, CDC25C, SMC2, CENPJ, FSD1, CCNB1, CCNB2, KNL1, KIF20B, CKS2, CENPW, MIS18BP1, CDK20</t>
  </si>
  <si>
    <t>BLM, TICRR, DBF4, POLA1, MCM10, RPA3, CDT1, CDC45, MCM8, MCM7, POLE2, ORC6, ORC1, FEN1, EXO1, RECQL4, CDC7, CDK1, GINS2, CDC6, DTL, LIG1, GINS4, BRIP1, RMI2, MCM2, MCM3, RNASEH2A, CDC25C, RMI1, MCM5, BRCA1, RFC5, POLD3, DNA2, RFC3, RFC4, TIMELESS, RRM2, POLD2, PCNA, CHTF18, CHAF1A, CHAF1B, DUT</t>
  </si>
  <si>
    <t>ITGB3BP, KIF22, BORA, PKMYT1, AURKA, AURKB, FAM83D, KIF2C, OIP5, CDCA2, CDCA5, CCNA2, ASPM, CDCA3, CDC6, CDK1, KIF11, KIF15, CCNF, TPX2, PBK, TIMELESS, SGO1, BUB1B, HAUS7, NEK2, LRRCC1, ANLN, CEP55, SPC24, SPC25, VRK1, NCAPG2, BUB1, SKA3, FBXO5, SKA1, ZWILCH, NUDC, ERCC6L, NUF2, JTB, CENPF, BIRC5, CDC20, CDC25C, FSD1, CCNB2, KNL1, PLK1, KIF20B, CENPW, MIS18BP1, CIT</t>
  </si>
  <si>
    <t>ITGB3BP, KIF22, AURKB, SPC24, SPC25, KIF2C, CDCA8, CENPA, BUB1, SKA1, ZWILCH, CDCA5, NUDC, ERCC6L, CENPO, CENPM, DSN1, KIF18A, NUF2, CENPF, CENPE, BIRC5, CDC20, CENPI, MAD2L1, SGO2, PLK1, SGO1, KNL1, ZWINT, BUB1B</t>
  </si>
  <si>
    <t>DBF4, IQGAP3, POLA1, PKMYT1, MCM10, RPA3, CDT1, CCNE2, PRIM1, TYMS, CDC45, MCM8, MCM7, POLE2, FBXO5, ORC6, RANBP1, ORC1, CDCA5, CDC7, CDC6, CDK1, MCM2, CDK4, CDKN3, MCM3, MCM5, RRM2, PCNA</t>
  </si>
  <si>
    <t>XRCC3, LIG1, POLA1, BRCA2, RAD51, RPA3, RFC5, PRIM1, POLD3, DNA2, RFC3, RFC4, POLE2, POLD2, PCNA, FEN1</t>
  </si>
  <si>
    <t>RAD51D, KIF22, XRCC3, XRCC2, BLM, TICRR, FOXM1, POLA1, RPA3, MUTYH, POLE2, FANCI, POLQ, FANCA, FEN1, EXO1, RECQL4, MSH6, CDK1, RAD51AP1, GEN1, PIF1, LIG1, EME1, NEIL2, RAD54L, BRCA1, RAD51, RFC5, UHRF1, FANCD2, PARPBP, CHAF1A, PARP1, CHAF1B, UBE2T</t>
  </si>
  <si>
    <t>EXO1, RAD51D, XRCC3, RAD51AP1, XRCC2, BLM, POLA1, BRCA2, BRIP1, RMI2, RMI1, BRCA1, RAD51, POLD3, DNA2, RFC3</t>
  </si>
  <si>
    <t>CDC7, CDC6, GINS4, POLA1, MCM2, MCM10, MCM3, MCM5, PRIM1, CCNE2, CDC45, MCM7, POLE2, ORC6, ORC1</t>
  </si>
  <si>
    <t>EXO1, RAD51D, DNA2, XRCC3, XRCC2, RAD51AP1, BLM, BRIP1, BRCA2, RMI2, RMI1, BRCA1, RAD51</t>
  </si>
  <si>
    <t>KIF11, NEK2, DSN1, NUF2, CENPF, CENPE, ESCO2, BRCA1, SPC25, OIP5, SPAG5, SGO1, HJURP, CDCA2, CENPW, SKA3, SKA1, TOP2A</t>
  </si>
  <si>
    <t>POLD3, GINS1, PRIM1, GINS2, RFC3, RFC4, GINS4, POLD2, PCNA, POLA1</t>
  </si>
  <si>
    <t>RAD51D, XRCC3, RAD51AP1, MMS22L, XRCC2, BLM, GEN1, TONSL, BRCA2, RAD54L, BRCA1, RAD51, RPA3, MCM8, RAD54B, PARP1, POLQ, FEN1</t>
  </si>
  <si>
    <t>STIL, DTYMK, POLA1, KITLG, BOP1, AURKB, MCM10, TRAIP, TGFB2, FAM83D, TYMS, KIF2C, MCM7, SETMAR, BUB1, NRG1, MYC, NUDC, USP13, POLR3G, CDK1, MKI67, DLGAP5, KIF15, TPX2, CENPF, TACC3, CDC25C, GLUL, UHRF1, PLK1, PCNA, CKS2, BUB1B, AREG, PES1, MELK</t>
  </si>
  <si>
    <t>CDK1, CDC6, TYMS, CDC45, RRM2, PCNA, POLA1, FBXO5, ORC1, CDT1</t>
  </si>
  <si>
    <t>CDK1, NEK2, FOXM1, BORA, TPX2, PKMYT1, BIRC5, AURKA, CHEK2, CDC25C, CEP152, CENPJ, HMMR, CCNB1, PLK4, CCNB2, PLK1, HAUS7, CIT, MELK</t>
  </si>
  <si>
    <t>RECQL4, GINS1, GINS2, DNA2, CDC45, BLM, PIF1, GINS4, BRIP1, RAD54B, MCM3, MCM5</t>
  </si>
  <si>
    <t>RAD51D, DTL, FOXM1, CCNF, PKMYT1, CENPF, CLIC1, BOP1, MECOM, CDC25C, MYBL2, CCNB1, CCNE2, CCNB2, PLK1, PES1, CDK20, MX2, CABLES1</t>
  </si>
  <si>
    <t>RECQL4, LIG1, EME1, MND1, BRIP1, BRCA2, CHEK2, POLQ, PARP1, CDCA5, ESCO2, BRCA1, FEN1, TRIP13</t>
  </si>
  <si>
    <t>RAD51D, FANCM, XRCC3, RAD51AP1, FANCD2, FANCI, EME1, FANCA, UBE2T, FANCB, RAD51, RPA3</t>
  </si>
  <si>
    <t>KIF14, KIF23, KIF4B, KIF22, KIF4A, KIF24, KIF11, KIF15, KIF18A, CENPE, RACGAP1, KIF2C, DYNC2H1, KIF20B</t>
  </si>
  <si>
    <t>KIF23, KIF4B, KIF4A, CENPA, PLK1, NUSAP1, ANLN, CEP55, RACGAP1</t>
  </si>
  <si>
    <t>NCAPH, NCAPG, NUSAP1, CDCA5, SMC2, NCAPD3, NCAPD2</t>
  </si>
  <si>
    <t>KIF11, SPAG5, TTK, AURKA, RANBP1, AURKB, ASPM</t>
  </si>
  <si>
    <t>CDK1, KNL1, MTBP, TTK, BUB1B, AURKB</t>
  </si>
  <si>
    <t>GO:0006297~nucleotide-excision repair, DNA gap filling</t>
  </si>
  <si>
    <t>RFC5, POLD3, RFC3, RFC4, LIG1, POLD2, PCNA, RPA3</t>
  </si>
  <si>
    <t>ITGB3BP, CENPO, CENPM, CENPA, HJURP, KNL1, OIP5, CENPW, MIS18BP1, CENPI</t>
  </si>
  <si>
    <t>MAD2L1, CENPA, DSN1, PLK1, NEK2, SPAG5, ZWINT, NUSAP1</t>
  </si>
  <si>
    <t>RECQL4, DNA2, MUTYH, LIG1, NEIL3, NEIL2, POLQ, FEN1, RPA3</t>
  </si>
  <si>
    <t>GO:0006298~mismatch repair</t>
  </si>
  <si>
    <t>EXO1, POLD3, MSH6, MUTYH, LIG1, POLD2, PCNA, RNASEH2A, RPA3</t>
  </si>
  <si>
    <t>EXO1, BLM, NUAK1, TPX2, BRIP1, AURKA, RMI2, AURKB, CHEK2, RMI1, BRCA1, RPA3, RFC5, DNA2, RFC3, RFC4</t>
  </si>
  <si>
    <t>GO:0019985~translesion synthesis</t>
  </si>
  <si>
    <t>RFC5, POLD3, RFC3, RFC4, ISG15, DTL, POLD2, PCNA, RPA3</t>
  </si>
  <si>
    <t>RFC5, POLD3, RFC3, RFC4, DTL, POLD2, PCNA, PARP1, RPA3</t>
  </si>
  <si>
    <t>FANCM, MMS22L, BLM, TONSL, SETMAR, EME1, PCNA, RAD51</t>
  </si>
  <si>
    <t>RAD51D, MSH6, XRCC3, XRCC2, MND1, RAD54B, RAD51, TRIP13</t>
  </si>
  <si>
    <t>KIF23, KIF4B, KIF4A, AURKB, RACGAP1</t>
  </si>
  <si>
    <t>MKI67, NEK2, BORA, KIF20B, FBXO5, PKMYT1, CDC25C</t>
  </si>
  <si>
    <t>DAB2IP, DBF4B, FOXM1, DTYMK, JAG2, SUV39H1, AURKA, CDC20, AURKB, MCM2, CDKN3, ESCO2, BRCA1, UHRF1, HJURP, CHTF18, CHAF1A, CDK20, CHAF1B, CABLES1</t>
  </si>
  <si>
    <t>GO:0006296~nucleotide-excision repair, DNA incision, 5'-to lesion</t>
  </si>
  <si>
    <t>RFC5, POLD3, RFC3, RFC4, POLD2, PCNA, PARP1, RPA3</t>
  </si>
  <si>
    <t>XRCC3, BLM, DTL, NUAK1, SUV39H1, ATAD5, CHEK2, MCM10, BRCA1, RAD51, MCM8, MCM7, TIMELESS, WDR76, PARP1, POLQ, TOP2A, MYC, UBE2T</t>
  </si>
  <si>
    <t>KIF14, KIF2C, KIF24, STMN3, KIF18A</t>
  </si>
  <si>
    <t>GO:0033683~nucleotide-excision repair, DNA incision</t>
  </si>
  <si>
    <t>KIF23, KIF22, KIF2C, KIF4B, KIF4A, KIF11, KIF15, KIF18A, DYNC2H1, IFI30, CENPE, RACGAP1</t>
  </si>
  <si>
    <t>RFC5, RFC3, RFC4, POLE2, PCNA, RPA3</t>
  </si>
  <si>
    <t>GO:0045909~positive regulation of vasodilation</t>
  </si>
  <si>
    <t>NOS1, EPHX2, GJA1, NOS3, CPS1, GJA5, APLN</t>
  </si>
  <si>
    <t>CDC7, GINS2, CDC45, GINS4</t>
  </si>
  <si>
    <t>CCNB1, STIL, SPC25, KIF11, WDR62, TTK, AURKA</t>
  </si>
  <si>
    <t>EXO1, RECQL4, XRCC3, BLM, LIG1, PIF1, PSMC3IP, RAD54L, BRCA1, RAD51, RPA3</t>
  </si>
  <si>
    <t>GO:0006164~purine nucleotide biosynthetic process</t>
  </si>
  <si>
    <t>MTHFD1, OAS1, OAS2, IMPDH2, PRPS1</t>
  </si>
  <si>
    <t>FAM83D, KIF22, KIF2C, CENPF, CENPE</t>
  </si>
  <si>
    <t>GO:0060271~cilium morphogenesis</t>
  </si>
  <si>
    <t>BBS5, KIF24, TTC26, RPGRIP1L, TMEM237, AHI1, FBF1, FUZ, CC2D2A, DYNC2H1, FAM161A, IFT52, TMEM107, EHD3</t>
  </si>
  <si>
    <t>RAD51D, XRCC2, RAD54B, TOP2A, RAD51</t>
  </si>
  <si>
    <t>GO:0042384~cilium assembly</t>
  </si>
  <si>
    <t>BBS5, KIF24, TTC26, RPGRIP1L, TMEM237, AHI1, FBF1, FUZ, CC2D2A, DYNC2H1, FAM161A, TMEM107, EHD3</t>
  </si>
  <si>
    <t>SLC29A1, TYMS, BRIP1, AK5, OAS2, AK7, TK1, DUT</t>
  </si>
  <si>
    <t>RFC5, RFC3, RFC4, CHTF18</t>
  </si>
  <si>
    <t>RAD51D, XRCC3, XRCC2, RAD51</t>
  </si>
  <si>
    <t>CCNB1, CDK1, MAD2L1, PLK1, BUB1B, AURKA, CDC20, AURKB, UBE2C, UBE2S</t>
  </si>
  <si>
    <t>GO:0051607~defense response to virus</t>
  </si>
  <si>
    <t>POLR3G, POLR3K, EXOSC5, OAS1, IFI44L, IL33, OAS2, TRIM22, NLRC5, OASL, IFIT1, ISG15, IFNK, MX2, GBP1</t>
  </si>
  <si>
    <t>KIF23, KIF14, CDC6, KIF20B, AURKB, RACGAP1, CIT</t>
  </si>
  <si>
    <t>KIF23, KIF22, KIF2C, KIF4B, KIF4A, KIF11, KIF15, KIF18A, CENPE, RACGAP1</t>
  </si>
  <si>
    <t>TFAP4, FOXM1, BRCA2, CHEK2, BRCA1</t>
  </si>
  <si>
    <t>CCNE2, CDC6, BLM, PKMYT1, CDC25C, CDKN3, CCNA2</t>
  </si>
  <si>
    <t>PSRC1, BORA, TPX2, TACC3</t>
  </si>
  <si>
    <t>CCNB1, EREG, FBXO5, BRCA2, TRIP13</t>
  </si>
  <si>
    <t>PLK1, CDC20, UBE2C, UBE2S</t>
  </si>
  <si>
    <t>GO:0070987~error-free translesion synthesis</t>
  </si>
  <si>
    <t>RFC5, RFC3, RFC4, PCNA, RPA3</t>
  </si>
  <si>
    <t>XRCC2, FANCD2, BRCA2, CHEK2, PARP1, MYC</t>
  </si>
  <si>
    <t>NUAK1, FOXM1, CXCL3, EZH2, PTGS1, JTB, JAG2, BRCA1, RPA3, PLA2G4A, CDCA7, TIMELESS, DNMT1, NGFR, FANCA</t>
  </si>
  <si>
    <t>MCM7, MCM2, TOP2A, RAD51</t>
  </si>
  <si>
    <t>MAD2L1, ZWINT, BUB1, TTK, BUB1B, ZWILCH</t>
  </si>
  <si>
    <t>CCNB1, CDK1, PCNA, AURKA, CHEK2, CDC25C, CENPJ, GTSE1</t>
  </si>
  <si>
    <t>CDK1, PLK1, NGFR, GTSE1, TGFB2</t>
  </si>
  <si>
    <t>KIF23, PRC1, PLK1, JTB, BRCA2, BIRC5, CIT</t>
  </si>
  <si>
    <t>RAD51D, XRCC3, XRCC2, TICRR, KRT14, RAD54L, BRCA1</t>
  </si>
  <si>
    <t>GO:0002244~hematopoietic progenitor cell differentiation</t>
  </si>
  <si>
    <t>BMP4, PTPRZ1, HERC6, FST, ANLN, DHTKD1, TOP2A, ESCO2</t>
  </si>
  <si>
    <t>RAD51D, XRCC3, XRCC2</t>
  </si>
  <si>
    <t>CENPA, CENPF, CENPW, CENPE</t>
  </si>
  <si>
    <t>KIF11, NEK2, TPX2, BIRC5, CHEK2, MYBL2</t>
  </si>
  <si>
    <t>GO:0000723~telomere maintenance</t>
  </si>
  <si>
    <t>RAD51D, POLD3, DNA2, PIF1, POLD2, PCNA</t>
  </si>
  <si>
    <t>GO:0045662~negative regulation of myoblast differentiation</t>
  </si>
  <si>
    <t>BMP4, CXCL14, ANKRD2, DLL1, MBNL3</t>
  </si>
  <si>
    <t>CDK1, SLC8A1, SORD, SLC6A11, SNCA, CENPF, CPS1, CDK4, RAD54L, RAD51, ABCG2, TGFB2, CCNB1, TYMS, MCM7, SLC1A3, DHODH, LRP8, HADH, MYC</t>
  </si>
  <si>
    <t>GO:0015949~nucleobase-containing small molecule interconversion</t>
  </si>
  <si>
    <t>NME4, RRM2, DTYMK, AK5, AK7</t>
  </si>
  <si>
    <t>CCNB1, CDC6, EREG, CDK4, CCNA2, RNASEH2B, MYC</t>
  </si>
  <si>
    <t>GO:0007346~regulation of mitotic cell cycle</t>
  </si>
  <si>
    <t>PLK1, CKS2, FBXO5, BIRC5, MYC, RPA3</t>
  </si>
  <si>
    <t>TYMS, LIG1, CENPF, POLQ, TK1</t>
  </si>
  <si>
    <t>FANCM, MKI67, LIG1, KPNA2, TK1</t>
  </si>
  <si>
    <t>SMC2, NCAPD3, NCAPD2</t>
  </si>
  <si>
    <t>GO:0019640~glucuronate catabolic process to xylulose 5-phosphate</t>
  </si>
  <si>
    <t>SORD, DCXR, XYLB</t>
  </si>
  <si>
    <t>TTK, NCAPD3, NCAPD2</t>
  </si>
  <si>
    <t>GO:0006283~transcription-coupled nucleotide-excision repair</t>
  </si>
  <si>
    <t>DNA2, BLM, SETMAR, BRCA1</t>
  </si>
  <si>
    <t>GO:0045740~positive regulation of DNA replication</t>
  </si>
  <si>
    <t>CDK1, DNA2, EREG, PCNA, KITLG, AREG</t>
  </si>
  <si>
    <t>GO:0001843~neural tube closure</t>
  </si>
  <si>
    <t>MTHFD1, BMP4, STIL, CC2D2A, KIF20B, TEAD2, TGFB2, FUZ</t>
  </si>
  <si>
    <t>PLK4, WDR62, CEP152, CENPJ</t>
  </si>
  <si>
    <t>GO:0051973~positive regulation of telomerase activity</t>
  </si>
  <si>
    <t>PRKCQ, NEK2, WRAP53, AURKB, MYC</t>
  </si>
  <si>
    <t>GO:0097421~liver regeneration</t>
  </si>
  <si>
    <t>TYMS, EZH2, PCNA, AURKA, MYC</t>
  </si>
  <si>
    <t>NDC1, CCNB1, CDK1, VRK1, CCNB2, PLK1</t>
  </si>
  <si>
    <t>FOXM1, PBK, MYC</t>
  </si>
  <si>
    <t>PLK1, EZH2, ESCO2</t>
  </si>
  <si>
    <t>GO:0046134~pyrimidine nucleoside biosynthetic process</t>
  </si>
  <si>
    <t>TYMS, DHODH, DUT</t>
  </si>
  <si>
    <t>GO:0055114~oxidation-reduction process</t>
  </si>
  <si>
    <t>CYP2U1, CYP24A1, GLRX5, SORD, CYP2J2, SNCA, PTGS1, IFI30, HSD11B1L, GLDC, HPDL, P3H2, FMO4, MTHFD1, MMACHC, DHODH, PNPO, NOS3, IMPDH2, NOS1, PYROXD2, FOXRED2, QDPR, CYB5RL, MSRB3, ALDH7A1, NNT, TXNDC17, RRM2, DPYD, DCXR</t>
  </si>
  <si>
    <t>NDC1, CDCA8, BLM, PCNA, BIRC5, CBX2, AURKB, PARP1, TOP2A, BRCA1</t>
  </si>
  <si>
    <t>GO:0001501~skeletal system development</t>
  </si>
  <si>
    <t>FGFR3, SOX11, TCOF1, JAG2, COL12A1, POSTN, VCAN, GJA5, TGFB2, TLL1, CDH11</t>
  </si>
  <si>
    <t>GO:0010971~positive regulation of G2/M transition of mitotic cell cycle</t>
  </si>
  <si>
    <t>CDC7, DBF4B, SMARCD3, CDK4</t>
  </si>
  <si>
    <t>GO:0006261~DNA-dependent DNA replication</t>
  </si>
  <si>
    <t>POLD3, POLE2, POLD2, POLQ</t>
  </si>
  <si>
    <t>GO:0051988~regulation of attachment of spindle microtubules to kinetochore</t>
  </si>
  <si>
    <t>NEK2, SPAG5, RACGAP1</t>
  </si>
  <si>
    <t>XRCC3, MAD2L1, GEN1</t>
  </si>
  <si>
    <t>BLM, TIMELESS, RAD51</t>
  </si>
  <si>
    <t>GO:0032212~positive regulation of telomere maintenance via telomerase</t>
  </si>
  <si>
    <t>PRKCQ, NEK2, WRAP53, AURKB, HNRNPA1</t>
  </si>
  <si>
    <t>GO:0008284~positive regulation of cell proliferation</t>
  </si>
  <si>
    <t>CDC7, KIF14, FGFR4, DBF4B, FGFR3, PRC1, SOX11, FOXM1, TTK, BIRC5, DLL1, CDC20, CDK4, IRS1, TGFB2, IL12RB2, EREG, EPGN, KIF20B, HAS2, CDCA7L, AREG, NRG1, APLN, MYC</t>
  </si>
  <si>
    <t>CDCA8, CENPW, RAD54L, MYC</t>
  </si>
  <si>
    <t>GO:0001504~neurotransmitter uptake</t>
  </si>
  <si>
    <t>GLUL, SLC1A3, SV2A</t>
  </si>
  <si>
    <t>GO:0085020~protein K6-linked ubiquitination</t>
  </si>
  <si>
    <t>UBE2S, UBE2T, BRCA1</t>
  </si>
  <si>
    <t>GO:0007224~smoothened signaling pathway</t>
  </si>
  <si>
    <t>BMP4, STIL, TTC26, CC2D2A, IFT52, IFT27, CENPJ</t>
  </si>
  <si>
    <t>GO:0071157~negative regulation of cell cycle arrest</t>
  </si>
  <si>
    <t>TFAP4, SETMAR, CHEK2, CDK4</t>
  </si>
  <si>
    <t>GO:0006401~RNA catabolic process</t>
  </si>
  <si>
    <t>HNRNPD, OAS2, RNASEH2A, RNASEH2B</t>
  </si>
  <si>
    <t>CCNB1, CDK1, UHRF1, MAD2L1, PLK1, HERC6, BUB1B, AURKA, CDC20, AURKB, UBE2C</t>
  </si>
  <si>
    <t>GO:0031110~regulation of microtubule polymerization or depolymerization</t>
  </si>
  <si>
    <t>STMN3, SKA3, SKA1</t>
  </si>
  <si>
    <t>GO:0010389~regulation of G2/M transition of mitotic cell cycle</t>
  </si>
  <si>
    <t>KIF14, CENPF, RNASEH2B</t>
  </si>
  <si>
    <t>KNL1, SGO1, AURKB</t>
  </si>
  <si>
    <t>XRCC2, BLM, BRCA2, RAD51</t>
  </si>
  <si>
    <t>GO:0007368~determination of left/right symmetry</t>
  </si>
  <si>
    <t>STIL, CC2D2A, RPGRIP1L, DYNC2H1, DLL1, PCSK6</t>
  </si>
  <si>
    <t>GO:0090502~RNA phosphodiester bond hydrolysis, endonucleolytic</t>
  </si>
  <si>
    <t>EXO1, TSEN2, RIDA, RNASEH2A, RNASEH2B, FEN1</t>
  </si>
  <si>
    <t>GO:0050680~negative regulation of epithelial cell proliferation</t>
  </si>
  <si>
    <t>BMP4, DAB2IP, EREG, IFT52, RIDA, TGFB2</t>
  </si>
  <si>
    <t>KIF14, CCDC85C, WDR62, LRP8, TACC3, ASPM</t>
  </si>
  <si>
    <t>GO:0090305~nucleic acid phosphodiester bond hydrolysis</t>
  </si>
  <si>
    <t>FANCM, DNA2, GEN1, SETMAR, EME1, POLA1, FEN1</t>
  </si>
  <si>
    <t>GO:0006289~nucleotide-excision repair</t>
  </si>
  <si>
    <t>RAD51D, NEIL3, NEIL2, BRCA2, RPA3</t>
  </si>
  <si>
    <t>GO:0042327~positive regulation of phosphorylation</t>
  </si>
  <si>
    <t>EREG, AREG, APLN, PPARGC1B</t>
  </si>
  <si>
    <t>GO:0046686~response to cadmium ion</t>
  </si>
  <si>
    <t>CDK1, SORD, DTYMK, PCNA</t>
  </si>
  <si>
    <t>GO:0031284~positive regulation of guanylate cyclase activity</t>
  </si>
  <si>
    <t>NOS1, ADORA2B, NOS3</t>
  </si>
  <si>
    <t>GO:0001947~heart looping</t>
  </si>
  <si>
    <t>STIL, BBS5, AHI1, GJA1, DLL1, IFT52</t>
  </si>
  <si>
    <t>GO:0045840~positive regulation of mitotic nuclear division</t>
  </si>
  <si>
    <t>EREG, EPGN, NUSAP1, AURKA</t>
  </si>
  <si>
    <t>GO:0045778~positive regulation of ossification</t>
  </si>
  <si>
    <t>BMP4, SOX11, TGFB2</t>
  </si>
  <si>
    <t>GO:0035058~nonmotile primary cilium assembly</t>
  </si>
  <si>
    <t>CC2D2A, TMEM107, CENPJ, FUZ</t>
  </si>
  <si>
    <t>GO:0060337~type I interferon signaling pathway</t>
  </si>
  <si>
    <t>IFIT1, OASL, ISG15, OAS1, OAS2, MX2</t>
  </si>
  <si>
    <t>GO:0042732~D-xylose metabolic process</t>
  </si>
  <si>
    <t>DCXR, XYLB</t>
  </si>
  <si>
    <t>GO:0033624~negative regulation of integrin activation</t>
  </si>
  <si>
    <t>KIF14, PTGER4</t>
  </si>
  <si>
    <t>GO:0005997~xylulose metabolic process</t>
  </si>
  <si>
    <t>GO:0071140~resolution of mitotic recombination intermediates</t>
  </si>
  <si>
    <t>XRCC3, GEN1</t>
  </si>
  <si>
    <t>GO:0000915~actomyosin contractile ring assembly</t>
  </si>
  <si>
    <t>KIF23, RACGAP1</t>
  </si>
  <si>
    <t>GO:0003294~atrial ventricular junction remodeling</t>
  </si>
  <si>
    <t>GJA1, GJA5</t>
  </si>
  <si>
    <t>GO:0021693~cerebellar Purkinje cell layer structural organization</t>
  </si>
  <si>
    <t>KIF14, DLL1</t>
  </si>
  <si>
    <t>GO:0070092~regulation of glucagon secretion</t>
  </si>
  <si>
    <t>PASK, SYT7</t>
  </si>
  <si>
    <t>GO:1904586~cellular response to putrescine</t>
  </si>
  <si>
    <t>HNRNPD, MYC</t>
  </si>
  <si>
    <t>GO:0010652~positive regulation of cell communication by chemical coupling</t>
  </si>
  <si>
    <t>GO:0001822~kidney development</t>
  </si>
  <si>
    <t>BMP4, SOX11, RPGRIP1L, CENPF, HAS2, RIDA, TGFB2</t>
  </si>
  <si>
    <t>GO:0086064~cell communication by electrical coupling involved in cardiac conduction</t>
  </si>
  <si>
    <t>SLC8A1, GJA1, GJA5</t>
  </si>
  <si>
    <t>GO:0008340~determination of adult lifespan</t>
  </si>
  <si>
    <t>MSH6, INPP5D, RAD54L</t>
  </si>
  <si>
    <t>GO:0006809~nitric oxide biosynthetic process</t>
  </si>
  <si>
    <t>NOS1, SLC7A2, NOS3</t>
  </si>
  <si>
    <t>GO:0031100~organ regeneration</t>
  </si>
  <si>
    <t>CDK1, MKI67, CDK4, CCNA2, PRPS1</t>
  </si>
  <si>
    <t>GO:0006006~glucose metabolic process</t>
  </si>
  <si>
    <t>GALM, SORD, OAS1, MYC, FABP5, DCXR</t>
  </si>
  <si>
    <t>GO:0044344~cellular response to fibroblast growth factor stimulus</t>
  </si>
  <si>
    <t>SNCA, POSTN, CPS1, MYC</t>
  </si>
  <si>
    <t>GO:0045776~negative regulation of blood pressure</t>
  </si>
  <si>
    <t>NOS1, NOS3, GJA5, APLN</t>
  </si>
  <si>
    <t>GO:0009142~nucleoside triphosphate biosynthetic process</t>
  </si>
  <si>
    <t>NME4, AK5, AK7</t>
  </si>
  <si>
    <t>GO:0044458~motile cilium assembly</t>
  </si>
  <si>
    <t>BBS5, DNAAF3, CC2D2A</t>
  </si>
  <si>
    <t>GO:0009165~nucleotide biosynthetic process</t>
  </si>
  <si>
    <t>AK7, PRPS1, TK1</t>
  </si>
  <si>
    <t>GO:0060333~interferon-gamma-mediated signaling pathway</t>
  </si>
  <si>
    <t>OASL, IFI30, OAS1, OAS2, TRIM22, GBP1</t>
  </si>
  <si>
    <t>CCNB1, CDK1, KCNQ5, PPIH, TFAP4, CHAF1A, FANCA, CHAF1B</t>
  </si>
  <si>
    <t>GO:0046854~phosphatidylinositol phosphorylation</t>
  </si>
  <si>
    <t>FGFR4, PIK3C2G, FGFR3, EREG, KITLG, NRG1, IRS1</t>
  </si>
  <si>
    <t>GO:0001701~in utero embryonic development</t>
  </si>
  <si>
    <t>CCNB1, STIL, XRCC2, CCNB2, RPGRIP1L, JAG2, GJA1, NOS3, RNASEH2B, MYC, FLVCR1</t>
  </si>
  <si>
    <t>GO:0030030~cell projection organization</t>
  </si>
  <si>
    <t>POC1A, AK7, CEP152, NPHP1</t>
  </si>
  <si>
    <t>GO:0044774~mitotic DNA integrity checkpoint</t>
  </si>
  <si>
    <t>SETMAR, TOP2A</t>
  </si>
  <si>
    <t>GO:1902990~mitotic telomere maintenance via semi-conservative replication</t>
  </si>
  <si>
    <t>DNA2, PCNA</t>
  </si>
  <si>
    <t>GO:0045226~extracellular polysaccharide biosynthetic process</t>
  </si>
  <si>
    <t>HAS2, HAS3</t>
  </si>
  <si>
    <t>GO:0045605~negative regulation of epidermal cell differentiation</t>
  </si>
  <si>
    <t>EZH2, DLL1</t>
  </si>
  <si>
    <t>GO:0051612~negative regulation of serotonin uptake</t>
  </si>
  <si>
    <t>NOS1, SNCA</t>
  </si>
  <si>
    <t>GO:0006272~leading strand elongation</t>
  </si>
  <si>
    <t>PCNA, POLA1</t>
  </si>
  <si>
    <t>GO:0010643~cell communication by chemical coupling</t>
  </si>
  <si>
    <t>GO:1904355~positive regulation of telomere capping</t>
  </si>
  <si>
    <t>PRKCQ, NEK2, AURKB</t>
  </si>
  <si>
    <t>GO:0000712~resolution of meiotic recombination intermediates</t>
  </si>
  <si>
    <t>FANCM, EME1, TOP2A</t>
  </si>
  <si>
    <t>GO:0044257~cellular protein catabolic process</t>
  </si>
  <si>
    <t>DAB2IP, UBE2G2, CHEK2</t>
  </si>
  <si>
    <t>EXO1, MSH6, POLQ</t>
  </si>
  <si>
    <t>GO:1900006~positive regulation of dendrite development</t>
  </si>
  <si>
    <t>DAB2IP, EZH2, LRP8</t>
  </si>
  <si>
    <t>GO:1903506~regulation of nucleic acid-templated transcription</t>
  </si>
  <si>
    <t>FUS, PSMC3IP, TRIP13</t>
  </si>
  <si>
    <t>SATB1, KLK7, ELF3, S100A7, CRABP2, LCE3D, UGCG, SPRR2G, KRT31, GRHL3, SPRR2E, GRHL1, KRT34, CDSN, SCEL, CST6, SPRR1A, SPRR2D, KRT16, SPRR1B, SPRR2A, OVOL1, SPRR3, ZNF750, CALML5, EMP1</t>
  </si>
  <si>
    <t>S100A7, LCE3D, LCE2C, SPRR2G, SPRR2E, LCE1A, CDSN, SCEL, CRCT1, SPRR1A, SPRR2D, CLIC4, IRF6, KRT16, SPRR1B, SPRR2A, TGM1, SPRR3, SPRR4, LCE3E, IVL, PRR9</t>
  </si>
  <si>
    <t>LCE3D, LCE2C, SPRR2G, SPRR2E, LCE1A, SPRR1A, SPRR2D, KRT16, SPRR1B, SPRR2A, PPL, TGM1, CNFN, SPRR3, SPRR4, LCE3E, IVL, ABCA12</t>
  </si>
  <si>
    <t>LCE3D, LCE2C, SPRR2G, SPRR2E, LCE1A, CRCT1, SPRR1A, SPRR2D, SPRR1B, SPRR2A, TGM1, SPRR3, SPRR4, TGM4, LCE3E, IVL, PRR9</t>
  </si>
  <si>
    <t>CLDN4, KRT16, CLDN1, ALOX12B, GRHL3, GRHL1, ABCA12</t>
  </si>
  <si>
    <t>GO:0090200~positive regulation of release of cytochrome c from mitochondria</t>
  </si>
  <si>
    <t>TNFSF10, BBC3, MMP9, BIK, PMAIP1, BMF, BCL2L11, PLAUR</t>
  </si>
  <si>
    <t>GO:0000045~autophagosome assembly</t>
  </si>
  <si>
    <t>ATG9B, GABARAPL1, PSEN1, MAP1LC3B, RB1CC1, ATG16L2, WIPI1, TP53INP2, WDR45</t>
  </si>
  <si>
    <t>GO:1902042~negative regulation of extrinsic apoptotic signaling pathway via death domain receptors</t>
  </si>
  <si>
    <t>ICAM1, CFLAR, ARHGEF2, TNFSF10, TNFRSF10B, HMOX1, TMBIM1, DAPK1</t>
  </si>
  <si>
    <t>GO:0030198~extracellular matrix organization</t>
  </si>
  <si>
    <t>RECK, MPZL3, B4GALT1, ICAM1, F11R, MATN4, PXDN, ELF3, PDGFB, COL13A1, SPINT1, ITGB2, NFKB2, ECM2, LAMA2, CSGALNACT1, VWF, ITGA5, ITGB8, MFAP2</t>
  </si>
  <si>
    <t>GO:1902237~positive regulation of endoplasmic reticulum stress-induced intrinsic apoptotic signaling pathway</t>
  </si>
  <si>
    <t>SERINC3, BBC3, PMAIP1, BCL2L11, DDIT3</t>
  </si>
  <si>
    <t>GO:0000122~negative regulation of transcription from RNA polymerase II promoter</t>
  </si>
  <si>
    <t>CREBRF, EFNA1, CPEB3, ZEB2, NFKB2, FOXO3, ZEB1, BARX2, SATB1, ZBTB20, SATB2, RELB, MXD1, HMGA2, MSC, DDIT3, ACVR2B, HES5, BTG2, PSEN1, TFAP2A, PRDM1, TRIB3, SQSTM1, NRARP, OVOL1, JUND, BHLHE40, SKIL, NFATC2, MAF, CEBPA, SMAD7, NR4A2, NOTCH3, CDKN1C, DLX2, PLK3, ATF3, PDE2A, HOPX, JAZF1, IRF2, HDAC9, TBL1X, KLF4, BMP6, DNAJB5, VLDLR</t>
  </si>
  <si>
    <t>GO:0034097~response to cytokine</t>
  </si>
  <si>
    <t>OSMR, CXCL16, JUND, RELB, OXTR, NFKB2, SKIL, IL6R, TIMP2</t>
  </si>
  <si>
    <t>GO:0042981~regulation of apoptotic process</t>
  </si>
  <si>
    <t>CFLAR, BMP1, CIDEA, PMAIP1, BIRC3, DAPK1, RASSF5, TNFRSF10B, DUSP1, TNFRSF10D, ETS1, BBC3, BNIP3L, ROBO4, BIK, NDRG1, SKIL, CTSB, IGFBP3, BMP6</t>
  </si>
  <si>
    <t>C3, SPINT1, SERPINI1, TIMP2, A2ML1, SERPINB9, PI3, SERPINB2, SERPINA3, ANOS1, SLPI, SERPINB1, SERPINB12, WFDC2</t>
  </si>
  <si>
    <t>GO:0030155~regulation of cell adhesion</t>
  </si>
  <si>
    <t>LAMA2, PTPRJ, ICAM1, PRLR, LMO7, CXCL8, SERPINI1, ABL2</t>
  </si>
  <si>
    <t>GO:0043525~positive regulation of neuron apoptotic process</t>
  </si>
  <si>
    <t>PAK3, BBC3, TFAP2A, FOXO3, PMAIP1, NQO1, BCL2L11, DDIT3</t>
  </si>
  <si>
    <t>GO:0071456~cellular response to hypoxia</t>
  </si>
  <si>
    <t>ZFP36L1, ICAM1, STC2, CPEB2, BBC3, HMOX1, BNIP3L, NDRG1, RORA, NPEPPS, FOXO3, PMAIP1</t>
  </si>
  <si>
    <t>GO:0070059~intrinsic apoptotic signaling pathway in response to endoplasmic reticulum stress</t>
  </si>
  <si>
    <t>TNFRSF10B, CHAC1, BBC3, TRIB3, PMAIP1, PPP1R15A, DDIT3</t>
  </si>
  <si>
    <t>GO:0001844~protein insertion into mitochondrial membrane involved in apoptotic signaling pathway</t>
  </si>
  <si>
    <t>BBC3, PMAIP1, BMF, BCL2L11</t>
  </si>
  <si>
    <t>GO:0048870~cell motility</t>
  </si>
  <si>
    <t>IER2, PLD1, SRPX2, ETS1, ADAM17, MMP14</t>
  </si>
  <si>
    <t>GO:0006915~apoptotic process</t>
  </si>
  <si>
    <t>S100A8, GSDMA, NUAK2, C6ORF120, GULP1, S100A9, NFKBIA, ITGB2, PMAIP1, ZFP36L1, BNIPL, SQSTM1, TRIM69, MAP3K8, TNIP2, BMF, PHLDA2, CFLAR, PIM1, CIDEA, IL24, BIRC3, DDIT3, BCL2L11, DAPK1, SERPINB9, RASSF5, TNFSF10, TNFRSF10B, PLK3, AKTIP, CLIC4, BBC3, IRF1, SH3KBP1, BIK, IGFBP3, PPP1R15A</t>
  </si>
  <si>
    <t>GO:0035987~endodermal cell differentiation</t>
  </si>
  <si>
    <t>INHBA, ITGA5, MMP9, ITGB2, MMP14, HMGA2</t>
  </si>
  <si>
    <t>SAT1, FMNL3, CYP1B1, S100A7, EFNA1, LEPR, MMP19, CXCL8, RORA, ELK3, MMP14, SH2D2A, SRPX2, ITGA5, CLIC4, HMOX1, ROBO4, ADM2, TNFAIP2</t>
  </si>
  <si>
    <t>GO:0032464~positive regulation of protein homooligomerization</t>
  </si>
  <si>
    <t>BBC3, BIK, BMF, BCL2L11</t>
  </si>
  <si>
    <t>CDKN1C, INHBA, CDKN1A, CAB39L, CDKN1B, IRF6, IRF1, CXCL8, HBP1, STRADB, SKIL, PPP1R15A, DDIT3, JMY</t>
  </si>
  <si>
    <t>GO:0042060~wound healing</t>
  </si>
  <si>
    <t>S100A8, CCL20, ERBB3, SPRR3, SERPINB2, GRHL3, ELK3, IL24, EPB41L4B, SDC4</t>
  </si>
  <si>
    <t>GO:0007156~homophilic cell adhesion via plasma membrane adhesion molecules</t>
  </si>
  <si>
    <t>PCDHGA10, PCDHGA11, PTPRM, PCDHGA9, PCDHGB7, PCDH9, NECTIN4, PCDHGC3, PCDHGB5, PCDHGB4, PCDH1, DSG3, DSG1, DSC2, DSCAM</t>
  </si>
  <si>
    <t>GO:0007264~small GTPase mediated signal transduction</t>
  </si>
  <si>
    <t>PLD1, RALGPS2, RAB8B, RAB5B, RASEF, RASGEF1B, RRAD, RHOV, RAB42, ARHGAP30, ARHGAP31, RAB44, RND1, HMOX1, ARL14, RAB24, RAB15, RHOC, RIT1, RAPGEF2</t>
  </si>
  <si>
    <t>GO:0006919~activation of cysteine-type endopeptidase activity involved in apoptotic process</t>
  </si>
  <si>
    <t>XDH, TNFSF10, CDKN1B, TNFRSF10B, S100A8, BBC3, S100A9, TNFSF15, PMAIP1, BCL2L11</t>
  </si>
  <si>
    <t>GO:0045944~positive regulation of transcription from RNA polymerase II promoter</t>
  </si>
  <si>
    <t>ELF3, ZEB2, RORA, FOXO3, ZEB1, NFKB2, WBP2, BARX2, MC1R, TNIP2, ARHGEF2, SATB2, RELB, GRHL3, ARNTL, GRHL1, HMGA2, LPIN1, RNF222, DDIT3, MYCN, INHBA, HES5, NCOA3, TFAP2A, ONECUT3, NFKBIA, ELK3, LIF, CHD7, IL23A, SQSTM1, JUND, ZNF750, KDM3A, MAML3, NFATC2, PLAG1, MAF, CEBPA, MAFF, LMX1B, MAFB, SMAD7, ARID3A, NR4A2, NOTCH3, DLX2, TET3, ATF3, ETS1, MEOX1, IRF1, IRF2, TBL1X, KLF4, BMP6</t>
  </si>
  <si>
    <t>IL36G, S100A8, ELF3, C3, S100A9, CXCL8, ITGB2, NFKB2, CCL5, IL23A, CCL20, SEMA7A, SERPINA3, VNN1, TNIP2, IRAK2, F11R, ADGRE2, RELB, IL24, TNFRSF10B, KRT16, TNFRSF10D, PLA2G4C, HDAC9, BMP6, AOC3</t>
  </si>
  <si>
    <t>AMZ1, ADAMTS14, C3, MMP9, ENDOU, PRSS8, KLK12, KLK11, KLK10, LONRF1, TMPRSS13, DPP4, KLK14, KLK13, KLK7, CFLAR, BMP1, RHBDF1, MMP19, NPEPPS, MMP14, TMPRSS4, MMP10, GGT6, TMPRSS11E, TMPRSS11F, PRSS27, ADAM17, CTSB, TBL1X, PRSS22, WFDC2, PLAU</t>
  </si>
  <si>
    <t>GO:0006914~autophagy</t>
  </si>
  <si>
    <t>GABARAPL1, NPC1, S100A8, TRIM17, MAP1LC3B, SQSTM1, RB1CC1, S100A9, RAB24, SESN2, WIPI1, HAP1, WDR45</t>
  </si>
  <si>
    <t>GO:0043434~response to peptide hormone</t>
  </si>
  <si>
    <t>CD55, CDKN1B, STC2, BTG2, BTG1, JUND, OXTR</t>
  </si>
  <si>
    <t>GO:0090557~establishment of endothelial intestinal barrier</t>
  </si>
  <si>
    <t>F11R, AFDN, RAPGEF2, TJP2</t>
  </si>
  <si>
    <t>GO:0006497~protein lipidation</t>
  </si>
  <si>
    <t>ALOX12B, ABCA1, WIPI1, WDR45</t>
  </si>
  <si>
    <t>CLDN16, CLDN7, CLDN4, CLDN3, CLDN1</t>
  </si>
  <si>
    <t>GO:0033634~positive regulation of cell-cell adhesion mediated by integrin</t>
  </si>
  <si>
    <t>PODXL, CCL5, PIEZO1</t>
  </si>
  <si>
    <t>GO:2001244~positive regulation of intrinsic apoptotic signaling pathway</t>
  </si>
  <si>
    <t>S100A8, BBC3, S100A9, PMAIP1, BMF, BCL2L11</t>
  </si>
  <si>
    <t>CYP1B1, CXCL8, ZEB1, TIMP2, FTH1, LIF, BNIPL, NDRG1, RAPGEF2, CEBPA, B4GALT1, PTPRJ, NACC2, CLMN, IL24, INHBA, RASSF5, CDKN1A, CDKN1B, BTG2, BTG1, ETS1, IRF6, IRF1, TFAP2A, IGFBP3, KLF4</t>
  </si>
  <si>
    <t>GO:0022617~extracellular matrix disassembly</t>
  </si>
  <si>
    <t>KLK7, MMP10, BMP1, GSN, MMP9, MMP19, MMP14, TIMP2, CTSV</t>
  </si>
  <si>
    <t>GO:0007165~signal transduction</t>
  </si>
  <si>
    <t>SLC44A2, CLDN4, CLDN3, S100A9, CRABP2, TNFSF15, RRAD, SDC4, CANT1, CHRNA9, CEACAM6, AFDN, IFNGR1, KIF13B, PTPRM, TLE3, ARRDC3, CDS1, HMGA2, PLAUR, DAPK1, SIGIRR, ARHGAP30, ARHGAP31, SH2D2A, CD83, NPC1, ACVR2B, TNFRSF10B, CLIC3, TNFRSF10D, TXNRD1, MAPRE2, TG, GULP1, C3, ERBB3, RHPN2, NEDD9, CXCL8, CD70, ELK3, CD72, GPR143, GPRC5A, DAPP1, CCL20, CALML5, IL1RAPL1, RASA2, DTNA, IL1RL1, NR4A2, TNFSF10, PDE2A, ULK1, HBEGF, RIT1, CHRNB1, GRB7, CHRNE, ABL2, PLAU, VLDLR</t>
  </si>
  <si>
    <t>GO:0000422~mitophagy</t>
  </si>
  <si>
    <t>ATG9B, GABARAPL1, SQSTM1, RB1CC1, WIPI1, WDR45</t>
  </si>
  <si>
    <t>GO:0016239~positive regulation of macroautophagy</t>
  </si>
  <si>
    <t>ULK1, SQSTM1, HMOX1, BNIP3L, SESN2</t>
  </si>
  <si>
    <t>GO:0007155~cell adhesion</t>
  </si>
  <si>
    <t>MPZL3, CYP1B1, NEDD9, ITGB2, IL32, PCDHGC3, CD72, CDSN, LY6D, ITGB8, AFDN, LOXL2, DSCAM, B4GALT1, ICAM1, F11R, ADGRE2, HAPLN3, PODXL, NECTIN4, PCDHGB4, LAMA2, VWF, HES5, ITGA5, ADAM17, DSC2, ANOS1, ABL2, AOC3</t>
  </si>
  <si>
    <t>GO:0071850~mitotic cell cycle arrest</t>
  </si>
  <si>
    <t>CDKN1A, CDKN1B, DUSP1, CDC14A</t>
  </si>
  <si>
    <t>GO:0030574~collagen catabolic process</t>
  </si>
  <si>
    <t>KLK6, MMP10, ADAMTS14, COL13A1, MMP9, MMP19, CTSB, MMP14</t>
  </si>
  <si>
    <t>GO:0046718~viral entry into host cell</t>
  </si>
  <si>
    <t>ICAM1, F11R, CD55, NPC1, ITGA5, CLDN1, NECTIN4, CTSB, DPP4</t>
  </si>
  <si>
    <t>GO:0007159~leukocyte cell-cell adhesion</t>
  </si>
  <si>
    <t>ICAM1, ITGA5, ITGB2, CCL5, NT5E</t>
  </si>
  <si>
    <t>GO:0010875~positive regulation of cholesterol efflux</t>
  </si>
  <si>
    <t>NFKBIA, ABCA1, ABCG1, ABCA12</t>
  </si>
  <si>
    <t>GO:0042517~positive regulation of tyrosine phosphorylation of Stat3 protein</t>
  </si>
  <si>
    <t>LIF, IL23A, HES5, CLCF1, IL6R, IL24</t>
  </si>
  <si>
    <t>GO:0030335~positive regulation of cell migration</t>
  </si>
  <si>
    <t>GCNT2, PDGFB, PODXL, CCL5, MMP14, ITGA5, SEMA7A, CXCL16, SEMA4C, CEACAM6, ADAM17, HBEGF, SEMA3B, GRB7, PLAU</t>
  </si>
  <si>
    <t>GO:0007219~Notch signaling pathway</t>
  </si>
  <si>
    <t>DTX4, NOTCH3, CEBPA, KRT19, CDKN1B, HES5, PSEN1, NRARP, CHAC1, ADAM17, MAML3</t>
  </si>
  <si>
    <t>SAT1, ARHGEF2, TRNP1, ERBB3, FA2H, NFKBIA, CDKN1B, TNFRSF10B, TNFRSF10D, JUND, NDRG1, RAPGEF2, ABL2, PLAU, TEC</t>
  </si>
  <si>
    <t>GO:0060137~maternal process involved in parturition</t>
  </si>
  <si>
    <t>CD55, CYP1A1, OXTR</t>
  </si>
  <si>
    <t>MUC1, CDKN1B, CYP1A1, ETS1, CRYAB, CLDN3, HMOX1, NR4A2, ADAM17, LOXL2, MMP14, PLAU, DPP4, DDIT4</t>
  </si>
  <si>
    <t>GO:0043547~positive regulation of GTPase activity</t>
  </si>
  <si>
    <t>CSF2, RALGPS2, PDGFB, ERBB3, RASGEF1B, AKAP13, ITSN2, CCL5, DENND2C, RAB3IP, LLGL2, AGAP11, VPS9D1, CCL20, PLEKHG6, ARHGEF40, AFDN, RAPGEF2, RASA2, ICAM1, F11R, ARHGEF2, SPTBN5, ARHGEF37, GRHL3, CDKL5, DENND1B, ARHGAP30, ARHGAP31, ADRB1, ARFGEF3, HBEGF, C15ORF62, DENND3</t>
  </si>
  <si>
    <t>GO:0007417~central nervous system development</t>
  </si>
  <si>
    <t>KLK6, NES, CHD7, HAPLN3, B3GNT5, CASZ1, VNN1, GRHL3, ZEB1, SERPINI1, TIMP2</t>
  </si>
  <si>
    <t>GO:0045599~negative regulation of fat cell differentiation</t>
  </si>
  <si>
    <t>INSIG1, SORT1, TRIB3, RORA, ARNTL, DDIT3</t>
  </si>
  <si>
    <t>GO:0008360~regulation of cell shape</t>
  </si>
  <si>
    <t>ALDOA, BRWD3, FMNL1, ICAM1, FMNL3, BRWD1, FERMT2, SH3KBP1, ITGB2, MYH14, C15ORF62, BAMBI</t>
  </si>
  <si>
    <t>GO:0045746~negative regulation of Notch signaling pathway</t>
  </si>
  <si>
    <t>DLX2, NRARP, CHAC1, NFKBIA, MMP14</t>
  </si>
  <si>
    <t>GO:0043542~endothelial cell migration</t>
  </si>
  <si>
    <t>S100P, CYP1B1, ITGB2, LOXL2, DPP4</t>
  </si>
  <si>
    <t>GO:2000766~negative regulation of cytoplasmic translation</t>
  </si>
  <si>
    <t>CPEB2, CPEB3, HAP1</t>
  </si>
  <si>
    <t>GO:0051549~positive regulation of keratinocyte migration</t>
  </si>
  <si>
    <t>MMP9, HBEGF, EPB41L4B</t>
  </si>
  <si>
    <t>GO:0034616~response to laminar fluid shear stress</t>
  </si>
  <si>
    <t>SMAD7, ETS1, ABCA1</t>
  </si>
  <si>
    <t>GO:0051216~cartilage development</t>
  </si>
  <si>
    <t>CSGALNACT1, DLX2, SATB2, HES5, ITGB8, ZEB1, BMP6</t>
  </si>
  <si>
    <t>GO:0071407~cellular response to organic cyclic compound</t>
  </si>
  <si>
    <t>CEBPA, CDKN1B, CYP1B1, CYP1A1, PAK3, NFKBIA, CCL5</t>
  </si>
  <si>
    <t>GO:0034976~response to endoplasmic reticulum stress</t>
  </si>
  <si>
    <t>CREBRF, TNFRSF10B, BBC3, CXCL8, TRIB3, PPP1R15A, BCL2L11, DDIT3</t>
  </si>
  <si>
    <t>NOTCH3, PDGFB, HES5, HMOX1, HBEGF, IL6R, CCL5</t>
  </si>
  <si>
    <t>GO:0071356~cellular response to tumor necrosis factor</t>
  </si>
  <si>
    <t>ZFP36L1, CEBPA, ICAM1, ARHGEF2, ASS1, CCL20, CXCL8, RORA, CCL5, PCK2</t>
  </si>
  <si>
    <t>GO:0007568~aging</t>
  </si>
  <si>
    <t>CDKN1C, CYP1A1, ASS1, KRT16, CRYAB, TPRA1, JUND, ITGB2, NFKB2, FOXO3, LOXL2, TIMP2, NQO1</t>
  </si>
  <si>
    <t>GO:0010628~positive regulation of gene expression</t>
  </si>
  <si>
    <t>PLAG1, CSF2, PDGFB, ERBB3, EPB41L4B, HMGA2, MYCN, SERPINB9, INHBA, NCOA3, GSN, ITGB8, C1QTNF1, ALOX12B, TFAP2A, ADM2, PRDM1, KLF4</t>
  </si>
  <si>
    <t>GO:0007259~JAK-STAT cascade</t>
  </si>
  <si>
    <t>IFNAR2, SOCS2, CLCF1, STAT5A, IFNAR1</t>
  </si>
  <si>
    <t>GO:0070830~bicellular tight junction assembly</t>
  </si>
  <si>
    <t>PARD6B, F11R, OCLN, CLDN3, CLDN1</t>
  </si>
  <si>
    <t>MUC1, TNKS1BP1, CDKN1A, CDKN1B, PLK3, BTG2, ARID3A</t>
  </si>
  <si>
    <t>GO:0051092~positive regulation of NF-kappaB transcription factor activity</t>
  </si>
  <si>
    <t>IRAK2, ICAM1, CFLAR, ARHGEF2, CTH, S100A8, S100A9, NFKBIA, ITGB2, NFKB2, TAB3</t>
  </si>
  <si>
    <t>IFNAR2, IRF6, IRF1, IRF2, RSAD2, ISG20, IFNAR1</t>
  </si>
  <si>
    <t>GO:0046697~decidualization</t>
  </si>
  <si>
    <t>LIF, STC2, CTSB, CTSV</t>
  </si>
  <si>
    <t>GO:0042326~negative regulation of phosphorylation</t>
  </si>
  <si>
    <t>CDKN1C, INHBA, CDKN1A, CDKN1B</t>
  </si>
  <si>
    <t>GO:0043410~positive regulation of MAPK cascade</t>
  </si>
  <si>
    <t>LIF, PDGFB, C1QTNF1, ALOX12B, IL6R, TIMP2, KSR1, IGFBP3</t>
  </si>
  <si>
    <t>GO:0048286~lung alveolus development</t>
  </si>
  <si>
    <t>LIF, STK40, HOPX, MAPK8IP3, ABCA12</t>
  </si>
  <si>
    <t>GO:0014070~response to organic cyclic compound</t>
  </si>
  <si>
    <t>ICAM1, CD83, ACSL1, BTG2, CYP1A1, MMP14</t>
  </si>
  <si>
    <t>GO:0035313~wound healing, spreading of epidermal cells</t>
  </si>
  <si>
    <t>ITGA5, ADAM17, HBEGF</t>
  </si>
  <si>
    <t>GO:0001960~negative regulation of cytokine-mediated signaling pathway</t>
  </si>
  <si>
    <t>PXDN, IL36RN, SIGIRR</t>
  </si>
  <si>
    <t>GO:0050731~positive regulation of peptidyl-tyrosine phosphorylation</t>
  </si>
  <si>
    <t>LIF, ICAM1, ARHGEF2, PDGFB, ITGA5, EFNA1, IL6R, TEC</t>
  </si>
  <si>
    <t>GO:0031175~neuron projection development</t>
  </si>
  <si>
    <t>STX3, PTPRM, BTG2, NEDD4, CLMN, ULK1, MAP2, RAPGEF2, EHD1</t>
  </si>
  <si>
    <t>GO:0043066~negative regulation of apoptotic process</t>
  </si>
  <si>
    <t>CLDN7, NUAK2, MMP9, NFKBIA, STK40, SQSTM1, NQO1, CFLAR, EGR3, SOCS2, CRYAB, PIM1, HMGA2, BIRC3, PLAUR, SERPINB9, CDKN1A, CDKN1B, PLK3, PSEN1, DUSP1, PRLR, TNFRSF10D, CD59, BNIP3L, SERPINB2, TFAP2A</t>
  </si>
  <si>
    <t>GO:0008203~cholesterol metabolic process</t>
  </si>
  <si>
    <t>CEBPA, NPC1, LEPR, INSIG1, ABCA1, ABCG1, VLDLR</t>
  </si>
  <si>
    <t>GO:0046427~positive regulation of JAK-STAT cascade</t>
  </si>
  <si>
    <t>CYP1B1, HES5, IL24, CCL5</t>
  </si>
  <si>
    <t>GO:0010820~positive regulation of T cell chemotaxis</t>
  </si>
  <si>
    <t>S100A7, ADAM17, CCL5</t>
  </si>
  <si>
    <t>GO:0010944~negative regulation of transcription by competitive promoter binding</t>
  </si>
  <si>
    <t>MUC1, SMAD7, TFAP2A</t>
  </si>
  <si>
    <t>GO:0006357~regulation of transcription from RNA polymerase II promoter</t>
  </si>
  <si>
    <t>MAF, MAFF, SATB2, ELF3, KLF9, MAFB, STAT5A, TADA2B, RELB, NFKB2, ZEB1, FOXO3, LPIN1, MYCN, JMY, BRWD3, INHBA, IFNAR2, BRWD1, BLZF1, ATP2B4, ATF3, TRAK2, JUND, HOPX, VGLL3</t>
  </si>
  <si>
    <t>GO:0050900~leukocyte migration</t>
  </si>
  <si>
    <t>B4GALT1, ICAM1, F11R, ITGA5, PODXL, MMP9, CEACAM6, ITGB2, GRB7, SLC7A11</t>
  </si>
  <si>
    <t>GO:0007162~negative regulation of cell adhesion</t>
  </si>
  <si>
    <t>CLDN7, RND1, ERBB3, PODXL, DSCAM</t>
  </si>
  <si>
    <t>GO:0048754~branching morphogenesis of an epithelial tube</t>
  </si>
  <si>
    <t>B4GALT1, CLIC4, MMP14, MYCN</t>
  </si>
  <si>
    <t>GO:0007010~cytoskeleton organization</t>
  </si>
  <si>
    <t>BRWD3, FMNL1, MAST4, FMNL3, BRWD1, KRT16, PPL, SH3KBP1, BFSP1, NEDD9, KRT13, KRT31</t>
  </si>
  <si>
    <t>GO:0043123~positive regulation of I-kappaB kinase/NF-kappaB signaling</t>
  </si>
  <si>
    <t>S100A4, CFLAR, CTH, TNFSF10, TNFRSF10B, SLC44A2, HMOX1, AKAP13, RHOC, BIRC3, TNIP2, CANT1</t>
  </si>
  <si>
    <t>GO:0030855~epithelial cell differentiation</t>
  </si>
  <si>
    <t>MUC1, F11R, RHCG, ELF3, UPK1B, CTSB, AKR1C1</t>
  </si>
  <si>
    <t>GO:0034497~protein localization to pre-autophagosomal structure</t>
  </si>
  <si>
    <t>ATG9B, WIPI1, WDR45</t>
  </si>
  <si>
    <t>GO:0045745~positive regulation of G-protein coupled receptor protein signaling pathway</t>
  </si>
  <si>
    <t>KLK6, C3, KLK14</t>
  </si>
  <si>
    <t>GO:0002523~leukocyte migration involved in inflammatory response</t>
  </si>
  <si>
    <t>S100A8, S100A9, ITGB2</t>
  </si>
  <si>
    <t>GO:0048715~negative regulation of oligodendrocyte differentiation</t>
  </si>
  <si>
    <t>DLX2, HES5, DUSP10</t>
  </si>
  <si>
    <t>TNFRSF10B, S100A8, CYP1A1, S100A7, TNFRSF10D, JUND, DUSP10, ADAM17, SLPI, NFKB2, PCK2, IFNAR1</t>
  </si>
  <si>
    <t>GO:0019882~antigen processing and presentation</t>
  </si>
  <si>
    <t>RAB8B, RAB5B, ULBP1, RELB, ULBP2, RAET1L</t>
  </si>
  <si>
    <t>GO:0007160~cell-matrix adhesion</t>
  </si>
  <si>
    <t>LYPD3, LYPD5, ITGB8, COL13A1, FERMT2, ITGB2, ECM2, BCL2L11</t>
  </si>
  <si>
    <t>GO:0050729~positive regulation of inflammatory response</t>
  </si>
  <si>
    <t>IL23A, S100A8, PDE2A, IL1RL1, ETS1, S100A9, CCL5</t>
  </si>
  <si>
    <t>GO:0032355~response to estradiol</t>
  </si>
  <si>
    <t>CDKN1B, DUSP1, SOCS2, ASS1, ETS1, CRYAB, OXTR, NQO1</t>
  </si>
  <si>
    <t>GO:0043280~positive regulation of cysteine-type endopeptidase activity involved in apoptotic process</t>
  </si>
  <si>
    <t>TNFSF10, PMAIP1, BCL2L11, ACVR1C, DAPK1</t>
  </si>
  <si>
    <t>GO:0001816~cytokine production</t>
  </si>
  <si>
    <t>MAF, S100A8, S100A9, NFATC2</t>
  </si>
  <si>
    <t>GO:0006196~AMP catabolic process</t>
  </si>
  <si>
    <t>NT5E, AMPD3</t>
  </si>
  <si>
    <t>GO:0055099~response to high density lipoprotein particle</t>
  </si>
  <si>
    <t>ADAM17, ABCG1</t>
  </si>
  <si>
    <t>GO:0070488~neutrophil aggregation</t>
  </si>
  <si>
    <t>S100A8, S100A9</t>
  </si>
  <si>
    <t>GO:2000860~positive regulation of aldosterone secretion</t>
  </si>
  <si>
    <t>C1QTNF1, BMP6</t>
  </si>
  <si>
    <t>GO:1903056~regulation of melanosome organization</t>
  </si>
  <si>
    <t>ZEB2, GPR143</t>
  </si>
  <si>
    <t>GO:1900248~negative regulation of cytoplasmic translational elongation</t>
  </si>
  <si>
    <t>CPEB2, CPEB3</t>
  </si>
  <si>
    <t>GO:0060123~regulation of growth hormone secretion</t>
  </si>
  <si>
    <t>CHD7, HMGA2</t>
  </si>
  <si>
    <t>GO:0006979~response to oxidative stress</t>
  </si>
  <si>
    <t>PXDN, DUSP1, STC2, PSEN1, BTG1, HMOX1, VNN1, MMP14, SLC7A11</t>
  </si>
  <si>
    <t>GO:0007179~transforming growth factor beta receptor signaling pathway</t>
  </si>
  <si>
    <t>F11R, GCNT2, PDGFB, CGN, SMAD7, FERMT2, SKIL, BAMBI</t>
  </si>
  <si>
    <t>GO:0007041~lysosomal transport</t>
  </si>
  <si>
    <t>NPC1, SPTBN5, NEDD4</t>
  </si>
  <si>
    <t>GO:0045744~negative regulation of G-protein coupled receptor protein signaling pathway</t>
  </si>
  <si>
    <t>CXCL8, CCL5, KLK14</t>
  </si>
  <si>
    <t>GO:0036499~PERK-mediated unfolded protein response</t>
  </si>
  <si>
    <t>ATF3, CXCL8, DDIT3</t>
  </si>
  <si>
    <t>GO:0042574~retinal metabolic process</t>
  </si>
  <si>
    <t>CYP1B1, SDR16C5, AKR1C1</t>
  </si>
  <si>
    <t>GO:0046323~glucose import</t>
  </si>
  <si>
    <t>SLC2A12, SORT1, SESN2</t>
  </si>
  <si>
    <t>GO:0007274~neuromuscular synaptic transmission</t>
  </si>
  <si>
    <t>EGR3, CHRNB1, CHRNE, DTNA</t>
  </si>
  <si>
    <t>GO:0001958~endochondral ossification</t>
  </si>
  <si>
    <t>CSGALNACT1, COL13A1, MMP14, BMP6</t>
  </si>
  <si>
    <t>GO:0060021~palate development</t>
  </si>
  <si>
    <t>INHBA, ACVR2B, SATB2, CHD7, INSIG1, TFAP2A, MSC</t>
  </si>
  <si>
    <t>GO:0016236~macroautophagy</t>
  </si>
  <si>
    <t>GABARAPL1, MAP1LC3B, ULK1, SQSTM1, RB1CC1, WIPI1, ZFYVE1</t>
  </si>
  <si>
    <t>GO:0071222~cellular response to lipopolysaccharide</t>
  </si>
  <si>
    <t>CSF2, ICAM1, ASS1, CCL20, CXCL16, CXCL8, IL24, ABCA1, TNIP2</t>
  </si>
  <si>
    <t>GO:0007566~embryo implantation</t>
  </si>
  <si>
    <t>LIF, RECK, STC2, PRLR, MMP9</t>
  </si>
  <si>
    <t>GO:0007166~cell surface receptor signaling pathway</t>
  </si>
  <si>
    <t>GPR157, ADGRF1, ADGRE2, LEPR, OXTR, BIRC3, MARCO, INHBA, IFNAR2, TNFSF10, TNFRSF10B, PRLR, CLCF1, TACSTD2, CD59, CD82, UPK1B</t>
  </si>
  <si>
    <t>GO:0048712~negative regulation of astrocyte differentiation</t>
  </si>
  <si>
    <t>HES5, HMGA2, MYCN</t>
  </si>
  <si>
    <t>GO:0002526~acute inflammatory response</t>
  </si>
  <si>
    <t>B4GALT1, S100A8, VNN1</t>
  </si>
  <si>
    <t>GO:0061029~eyelid development in camera-type eye</t>
  </si>
  <si>
    <t>INHBA, TFAP2A, GRHL3</t>
  </si>
  <si>
    <t>CYP1B1, RORA, NQO1</t>
  </si>
  <si>
    <t>GO:0060425~lung morphogenesis</t>
  </si>
  <si>
    <t>WNT7B, STK40, MAPK8IP3</t>
  </si>
  <si>
    <t>GO:0070306~lens fiber cell differentiation</t>
  </si>
  <si>
    <t>MAF, SKIL, SLC7A11</t>
  </si>
  <si>
    <t>GO:0010745~negative regulation of macrophage derived foam cell differentiation</t>
  </si>
  <si>
    <t>NFKBIA, ABCA1, ABCG1</t>
  </si>
  <si>
    <t>GO:0006995~cellular response to nitrogen starvation</t>
  </si>
  <si>
    <t>GABARAPL1, MAP1LC3B, RB1CC1</t>
  </si>
  <si>
    <t>GO:0050730~regulation of peptidyl-tyrosine phosphorylation</t>
  </si>
  <si>
    <t>EFNA1, ITGB2, IFNAR1</t>
  </si>
  <si>
    <t>GO:0006195~purine nucleotide catabolic process</t>
  </si>
  <si>
    <t>XDH, GDA, NT5E</t>
  </si>
  <si>
    <t>GO:0007267~cell-cell signaling</t>
  </si>
  <si>
    <t>IL36G, EFNA1, S100A9, ITGB2, CD70, CCL5, GJA4, INHBA, PCDH1, TNFSF10, ADRB1, CCL20, SH3KBP1, CEACAM6, AFDN, SEMA3B</t>
  </si>
  <si>
    <t>GO:0007249~I-kappaB kinase/NF-kappaB signaling</t>
  </si>
  <si>
    <t>IRAK2, RELB, NFKB2, BIRC3, TNIP2, TAB3</t>
  </si>
  <si>
    <t>GO:0043433~negative regulation of sequence-specific DNA binding transcription factor activity</t>
  </si>
  <si>
    <t>SMAD7, HMOX1, PIM1, BHLHE40, DDIT3, SIGIRR</t>
  </si>
  <si>
    <t>GO:0045669~positive regulation of osteoblast differentiation</t>
  </si>
  <si>
    <t>CEBPA, WNT7B, ACVR2B, JUND, IL6R, BMP6</t>
  </si>
  <si>
    <t>minus_log10_pvalue</t>
  </si>
  <si>
    <t>gene names</t>
  </si>
  <si>
    <t>HNRNPA3-shA</t>
  </si>
  <si>
    <t>CTRL-shA</t>
  </si>
  <si>
    <t>CTRL-shB</t>
  </si>
  <si>
    <t>HNRNPA3-shB</t>
  </si>
  <si>
    <t>pvalue (Wald test)</t>
  </si>
  <si>
    <t>Pvalue (modified Fisher's exact test)</t>
  </si>
  <si>
    <t>Supplementary Data 4. List of HNRNPA3 Targets from RNA-seq (4 sheets total in this file). Sheet #1 -- genes downregulated with HNRNPA3 knockdown</t>
  </si>
  <si>
    <t>Supplementary Data 4. List of HNRNPA3 Targets from RNA-seq (4 sheets total in this file). Sheet #2 -- genes upregulated with HNRNPA3 knockdown</t>
  </si>
  <si>
    <t>Supplementary Data 4. List of HNRNPA3 Targets from RNA-seq (4 sheets total in this file). Sheet #3 -- GO terms associated with the genes downregulated with HNRNPA3 knockdown</t>
  </si>
  <si>
    <t>Supplementary Data 4. List of HNRNPA3 Targets from RNA-seq (4 sheets total in this file). Sheet #4 -- GO terms associated with the genes upregulated with HNRNPA3 knock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11" fontId="18" fillId="0" borderId="0" xfId="0" applyNumberFormat="1" applyFont="1"/>
    <xf numFmtId="0" fontId="19" fillId="0" borderId="0" xfId="0" applyFont="1"/>
    <xf numFmtId="0" fontId="20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58"/>
  <sheetViews>
    <sheetView zoomScale="181" workbookViewId="0">
      <selection sqref="A1:XFD1"/>
    </sheetView>
  </sheetViews>
  <sheetFormatPr baseColWidth="10" defaultRowHeight="16" x14ac:dyDescent="0.2"/>
  <cols>
    <col min="1" max="1" width="14" style="1" customWidth="1"/>
    <col min="2" max="2" width="13.33203125" style="1" customWidth="1"/>
    <col min="3" max="3" width="14.5" style="1" customWidth="1"/>
    <col min="4" max="4" width="14.6640625" style="1" customWidth="1"/>
    <col min="5" max="5" width="13.83203125" style="1" customWidth="1"/>
    <col min="6" max="7" width="10.83203125" style="1"/>
  </cols>
  <sheetData>
    <row r="1" spans="1:7" s="5" customFormat="1" x14ac:dyDescent="0.2">
      <c r="A1" s="4" t="s">
        <v>2180</v>
      </c>
      <c r="B1" s="4"/>
      <c r="C1" s="4"/>
      <c r="D1" s="4"/>
      <c r="E1" s="4"/>
      <c r="F1" s="4"/>
      <c r="G1" s="4"/>
    </row>
    <row r="2" spans="1:7" x14ac:dyDescent="0.2">
      <c r="A2" s="1" t="s">
        <v>2173</v>
      </c>
      <c r="B2" s="1" t="s">
        <v>2175</v>
      </c>
      <c r="C2" s="1" t="s">
        <v>2176</v>
      </c>
      <c r="D2" s="1" t="s">
        <v>2174</v>
      </c>
      <c r="E2" s="1" t="s">
        <v>2177</v>
      </c>
      <c r="F2" s="1" t="s">
        <v>462</v>
      </c>
      <c r="G2" s="1" t="s">
        <v>2178</v>
      </c>
    </row>
    <row r="3" spans="1:7" x14ac:dyDescent="0.2">
      <c r="A3" s="1" t="s">
        <v>463</v>
      </c>
      <c r="B3" s="1">
        <v>19.798630264068301</v>
      </c>
      <c r="C3" s="1">
        <v>19.6152799377595</v>
      </c>
      <c r="D3" s="1">
        <v>4.2033144078100504</v>
      </c>
      <c r="E3" s="1">
        <v>4.8453056270866002</v>
      </c>
      <c r="F3" s="1">
        <v>-2.2580669669834998</v>
      </c>
      <c r="G3" s="1">
        <v>4.2551176706068602E-2</v>
      </c>
    </row>
    <row r="4" spans="1:7" x14ac:dyDescent="0.2">
      <c r="A4" s="1" t="s">
        <v>464</v>
      </c>
      <c r="B4" s="1">
        <v>182.76484138286699</v>
      </c>
      <c r="C4" s="1">
        <v>211.67833074096299</v>
      </c>
      <c r="D4" s="1">
        <v>94.008688797203902</v>
      </c>
      <c r="E4" s="1">
        <v>83.060806914645497</v>
      </c>
      <c r="F4" s="1">
        <v>-1.15959443118411</v>
      </c>
      <c r="G4" s="1">
        <v>4.3762537431091498E-3</v>
      </c>
    </row>
    <row r="5" spans="1:7" x14ac:dyDescent="0.2">
      <c r="A5" s="1" t="s">
        <v>465</v>
      </c>
      <c r="B5" s="1">
        <v>271.75296982273699</v>
      </c>
      <c r="C5" s="1">
        <v>281.767690512748</v>
      </c>
      <c r="D5" s="1">
        <v>177.33326297292999</v>
      </c>
      <c r="E5" s="1">
        <v>93.924070982361997</v>
      </c>
      <c r="F5" s="1">
        <v>-1.0291270755325601</v>
      </c>
      <c r="G5" s="1">
        <v>2.2448712997564801E-2</v>
      </c>
    </row>
    <row r="6" spans="1:7" x14ac:dyDescent="0.2">
      <c r="A6" s="1" t="s">
        <v>466</v>
      </c>
      <c r="B6" s="1">
        <v>104.498174200812</v>
      </c>
      <c r="C6" s="1">
        <v>113.37117677534199</v>
      </c>
      <c r="D6" s="1">
        <v>40.3106298839581</v>
      </c>
      <c r="E6" s="1">
        <v>46.125709084409401</v>
      </c>
      <c r="F6" s="1">
        <v>-1.3457995832715901</v>
      </c>
      <c r="G6" s="1">
        <v>6.2945367722619296E-3</v>
      </c>
    </row>
    <row r="7" spans="1:7" x14ac:dyDescent="0.2">
      <c r="A7" s="1" t="s">
        <v>467</v>
      </c>
      <c r="B7" s="1">
        <v>677.02420536816999</v>
      </c>
      <c r="C7" s="1">
        <v>754.188180403091</v>
      </c>
      <c r="D7" s="1">
        <v>325.46583928533198</v>
      </c>
      <c r="E7" s="1">
        <v>383.973221590393</v>
      </c>
      <c r="F7" s="1">
        <v>-1.0142463870233001</v>
      </c>
      <c r="G7" s="1">
        <v>1.41928884657976E-3</v>
      </c>
    </row>
    <row r="8" spans="1:7" x14ac:dyDescent="0.2">
      <c r="A8" s="1" t="s">
        <v>468</v>
      </c>
      <c r="B8" s="1">
        <v>219.21780965944001</v>
      </c>
      <c r="C8" s="1">
        <v>182.55028512151901</v>
      </c>
      <c r="D8" s="1">
        <v>116.228575244064</v>
      </c>
      <c r="E8" s="1">
        <v>59.161625965669202</v>
      </c>
      <c r="F8" s="1">
        <v>-1.1963594774769899</v>
      </c>
      <c r="G8" s="1">
        <v>1.50564130362101E-2</v>
      </c>
    </row>
    <row r="9" spans="1:7" x14ac:dyDescent="0.2">
      <c r="A9" s="1" t="s">
        <v>469</v>
      </c>
      <c r="B9" s="1">
        <v>17.6543380125051</v>
      </c>
      <c r="C9" s="1">
        <v>32.3587998962659</v>
      </c>
      <c r="D9" s="1">
        <v>5.1291430097625703</v>
      </c>
      <c r="E9" s="1">
        <v>2.6726528135433001</v>
      </c>
      <c r="F9" s="1">
        <v>-2.8357624255924798</v>
      </c>
      <c r="G9" s="1">
        <v>1.20789682327892E-2</v>
      </c>
    </row>
    <row r="10" spans="1:7" x14ac:dyDescent="0.2">
      <c r="A10" s="1" t="s">
        <v>470</v>
      </c>
      <c r="B10" s="1">
        <v>31.592237647665499</v>
      </c>
      <c r="C10" s="1">
        <v>19.6152799377595</v>
      </c>
      <c r="D10" s="1">
        <v>4.2033144078100504</v>
      </c>
      <c r="E10" s="1">
        <v>9.1906112541732092</v>
      </c>
      <c r="F10" s="1">
        <v>-2.0291820416264899</v>
      </c>
      <c r="G10" s="1">
        <v>4.79530376701627E-2</v>
      </c>
    </row>
    <row r="11" spans="1:7" x14ac:dyDescent="0.2">
      <c r="A11" s="1" t="s">
        <v>471</v>
      </c>
      <c r="B11" s="1">
        <v>1039.40959588234</v>
      </c>
      <c r="C11" s="1">
        <v>1210.2241446324999</v>
      </c>
      <c r="D11" s="1">
        <v>381.94138400443597</v>
      </c>
      <c r="E11" s="1">
        <v>357.90138782787301</v>
      </c>
      <c r="F11" s="1">
        <v>-1.6056663014883601</v>
      </c>
      <c r="G11" s="2">
        <v>1.3607153216691499E-7</v>
      </c>
    </row>
    <row r="12" spans="1:7" x14ac:dyDescent="0.2">
      <c r="A12" s="1" t="s">
        <v>472</v>
      </c>
      <c r="B12" s="1">
        <v>2507.1776420773099</v>
      </c>
      <c r="C12" s="1">
        <v>2562.8577630853902</v>
      </c>
      <c r="D12" s="1">
        <v>996.69157570090499</v>
      </c>
      <c r="E12" s="1">
        <v>936.913362637163</v>
      </c>
      <c r="F12" s="1">
        <v>-1.3910787946463301</v>
      </c>
      <c r="G12" s="2">
        <v>4.97427860938987E-7</v>
      </c>
    </row>
    <row r="13" spans="1:7" x14ac:dyDescent="0.2">
      <c r="A13" s="1" t="s">
        <v>473</v>
      </c>
      <c r="B13" s="1">
        <v>2333.4899697006899</v>
      </c>
      <c r="C13" s="1">
        <v>3041.65001295498</v>
      </c>
      <c r="D13" s="1">
        <v>1256.8494128495599</v>
      </c>
      <c r="E13" s="1">
        <v>1080.3084483310199</v>
      </c>
      <c r="F13" s="1">
        <v>-1.20186017089394</v>
      </c>
      <c r="G13" s="1">
        <v>1.1343565946591401E-4</v>
      </c>
    </row>
    <row r="14" spans="1:7" x14ac:dyDescent="0.2">
      <c r="A14" s="1" t="s">
        <v>474</v>
      </c>
      <c r="B14" s="1">
        <v>14.437899635160401</v>
      </c>
      <c r="C14" s="1">
        <v>25.0767884914051</v>
      </c>
      <c r="D14" s="1">
        <v>1.4258286019525099</v>
      </c>
      <c r="E14" s="1">
        <v>3.7589792203149499</v>
      </c>
      <c r="F14" s="1">
        <v>-3.2345205036353799</v>
      </c>
      <c r="G14" s="1">
        <v>1.5058773446556799E-2</v>
      </c>
    </row>
    <row r="15" spans="1:7" x14ac:dyDescent="0.2">
      <c r="A15" s="1" t="s">
        <v>475</v>
      </c>
      <c r="B15" s="1">
        <v>36.952968276573401</v>
      </c>
      <c r="C15" s="1">
        <v>46.9228227059875</v>
      </c>
      <c r="D15" s="1">
        <v>9.7582860195251406</v>
      </c>
      <c r="E15" s="1">
        <v>12.4495904744882</v>
      </c>
      <c r="F15" s="1">
        <v>-1.97194772330784</v>
      </c>
      <c r="G15" s="1">
        <v>1.1186899841816301E-2</v>
      </c>
    </row>
    <row r="16" spans="1:7" x14ac:dyDescent="0.2">
      <c r="A16" s="1" t="s">
        <v>183</v>
      </c>
      <c r="B16" s="1">
        <v>86.271690062525593</v>
      </c>
      <c r="C16" s="1">
        <v>98.8071539656205</v>
      </c>
      <c r="D16" s="1">
        <v>36.607315476148003</v>
      </c>
      <c r="E16" s="1">
        <v>39.607750643779397</v>
      </c>
      <c r="F16" s="1">
        <v>-1.2928318030697701</v>
      </c>
      <c r="G16" s="1">
        <v>1.28569825411188E-2</v>
      </c>
    </row>
    <row r="17" spans="1:7" x14ac:dyDescent="0.2">
      <c r="A17" s="1" t="s">
        <v>0</v>
      </c>
      <c r="B17" s="1">
        <v>6393.7073480355002</v>
      </c>
      <c r="C17" s="1">
        <v>5386.4576853201497</v>
      </c>
      <c r="D17" s="1">
        <v>4063.9617339695801</v>
      </c>
      <c r="E17" s="1">
        <v>869.56112541732102</v>
      </c>
      <c r="F17" s="1">
        <v>-1.25566042372556</v>
      </c>
      <c r="G17" s="1">
        <v>3.8767139720816801E-2</v>
      </c>
    </row>
    <row r="18" spans="1:7" x14ac:dyDescent="0.2">
      <c r="A18" s="1" t="s">
        <v>1</v>
      </c>
      <c r="B18" s="1">
        <v>131.301827345351</v>
      </c>
      <c r="C18" s="1">
        <v>154.33249092768401</v>
      </c>
      <c r="D18" s="1">
        <v>29.2006866605279</v>
      </c>
      <c r="E18" s="1">
        <v>38.5214242370078</v>
      </c>
      <c r="F18" s="1">
        <v>-2.0972714329993001</v>
      </c>
      <c r="G18" s="2">
        <v>2.20696066207775E-5</v>
      </c>
    </row>
    <row r="19" spans="1:7" x14ac:dyDescent="0.2">
      <c r="A19" s="1" t="s">
        <v>476</v>
      </c>
      <c r="B19" s="1">
        <v>1218.45799888786</v>
      </c>
      <c r="C19" s="1">
        <v>1159.25006479847</v>
      </c>
      <c r="D19" s="1">
        <v>826.33911294164204</v>
      </c>
      <c r="E19" s="1">
        <v>235.14650386267701</v>
      </c>
      <c r="F19" s="1">
        <v>-1.1633958868377501</v>
      </c>
      <c r="G19" s="1">
        <v>3.5022598549618901E-2</v>
      </c>
    </row>
    <row r="20" spans="1:7" x14ac:dyDescent="0.2">
      <c r="A20" s="1" t="s">
        <v>2</v>
      </c>
      <c r="B20" s="1">
        <v>1060.85251839797</v>
      </c>
      <c r="C20" s="1">
        <v>967.18701399526799</v>
      </c>
      <c r="D20" s="1">
        <v>530.073960316838</v>
      </c>
      <c r="E20" s="1">
        <v>109.132640677165</v>
      </c>
      <c r="F20" s="1">
        <v>-1.6660038225742899</v>
      </c>
      <c r="G20" s="1">
        <v>8.1394944429207302E-3</v>
      </c>
    </row>
    <row r="21" spans="1:7" x14ac:dyDescent="0.2">
      <c r="A21" s="1" t="s">
        <v>477</v>
      </c>
      <c r="B21" s="1">
        <v>243.877170552416</v>
      </c>
      <c r="C21" s="1">
        <v>256.28065059573498</v>
      </c>
      <c r="D21" s="1">
        <v>165.29749114754699</v>
      </c>
      <c r="E21" s="1">
        <v>84.147133321417101</v>
      </c>
      <c r="F21" s="1">
        <v>-1.0038367679128899</v>
      </c>
      <c r="G21" s="1">
        <v>3.1344956625522502E-2</v>
      </c>
    </row>
    <row r="22" spans="1:7" x14ac:dyDescent="0.2">
      <c r="A22" s="1" t="s">
        <v>478</v>
      </c>
      <c r="B22" s="1">
        <v>31.592237647665499</v>
      </c>
      <c r="C22" s="1">
        <v>38.730559875519099</v>
      </c>
      <c r="D22" s="1">
        <v>7.9066288156201097</v>
      </c>
      <c r="E22" s="1">
        <v>7.0179584406299096</v>
      </c>
      <c r="F22" s="1">
        <v>-2.31430999380978</v>
      </c>
      <c r="G22" s="1">
        <v>7.5460004344714404E-3</v>
      </c>
    </row>
    <row r="23" spans="1:7" x14ac:dyDescent="0.2">
      <c r="A23" s="1" t="s">
        <v>3</v>
      </c>
      <c r="B23" s="1">
        <v>118.436073835973</v>
      </c>
      <c r="C23" s="1">
        <v>100.62765681683599</v>
      </c>
      <c r="D23" s="1">
        <v>56.975544719103297</v>
      </c>
      <c r="E23" s="1">
        <v>8.1042848474015603</v>
      </c>
      <c r="F23" s="1">
        <v>-1.7585445308271199</v>
      </c>
      <c r="G23" s="1">
        <v>3.4111436823870599E-2</v>
      </c>
    </row>
    <row r="24" spans="1:7" x14ac:dyDescent="0.2">
      <c r="A24" s="1" t="s">
        <v>479</v>
      </c>
      <c r="B24" s="1">
        <v>370.39041339464097</v>
      </c>
      <c r="C24" s="1">
        <v>346.39554173088698</v>
      </c>
      <c r="D24" s="1">
        <v>206.03394963345801</v>
      </c>
      <c r="E24" s="1">
        <v>136.29080084645599</v>
      </c>
      <c r="F24" s="1">
        <v>-1.06636774840115</v>
      </c>
      <c r="G24" s="1">
        <v>6.1302298530819298E-3</v>
      </c>
    </row>
    <row r="25" spans="1:7" x14ac:dyDescent="0.2">
      <c r="A25" s="1" t="s">
        <v>480</v>
      </c>
      <c r="B25" s="1">
        <v>7694.2205986085401</v>
      </c>
      <c r="C25" s="1">
        <v>8731.6316744280703</v>
      </c>
      <c r="D25" s="1">
        <v>2487.2756248444498</v>
      </c>
      <c r="E25" s="1">
        <v>2590.3021537436198</v>
      </c>
      <c r="F25" s="1">
        <v>-1.6940030098360399</v>
      </c>
      <c r="G25" s="2">
        <v>6.4689224317895195E-10</v>
      </c>
    </row>
    <row r="26" spans="1:7" x14ac:dyDescent="0.2">
      <c r="A26" s="1" t="s">
        <v>481</v>
      </c>
      <c r="B26" s="1">
        <v>18.7264841382867</v>
      </c>
      <c r="C26" s="1">
        <v>28.717794193835498</v>
      </c>
      <c r="D26" s="1">
        <v>2.3516572039050301</v>
      </c>
      <c r="E26" s="1">
        <v>4.8453056270866002</v>
      </c>
      <c r="F26" s="1">
        <v>-2.92756912825726</v>
      </c>
      <c r="G26" s="1">
        <v>1.12943372997112E-2</v>
      </c>
    </row>
    <row r="27" spans="1:7" x14ac:dyDescent="0.2">
      <c r="A27" s="1" t="s">
        <v>4</v>
      </c>
      <c r="B27" s="1">
        <v>733.84795003459396</v>
      </c>
      <c r="C27" s="1">
        <v>577.599403835217</v>
      </c>
      <c r="D27" s="1">
        <v>268.99029456622901</v>
      </c>
      <c r="E27" s="1">
        <v>71.111216440157307</v>
      </c>
      <c r="F27" s="1">
        <v>-1.94778103832833</v>
      </c>
      <c r="G27" s="1">
        <v>9.2732912842855301E-4</v>
      </c>
    </row>
    <row r="28" spans="1:7" x14ac:dyDescent="0.2">
      <c r="A28" s="1" t="s">
        <v>482</v>
      </c>
      <c r="B28" s="1">
        <v>367.17397501729698</v>
      </c>
      <c r="C28" s="1">
        <v>369.15182737107699</v>
      </c>
      <c r="D28" s="1">
        <v>204.182292429553</v>
      </c>
      <c r="E28" s="1">
        <v>118.90957833810999</v>
      </c>
      <c r="F28" s="1">
        <v>-1.1886716170306</v>
      </c>
      <c r="G28" s="1">
        <v>4.1442114110200002E-3</v>
      </c>
    </row>
    <row r="29" spans="1:7" x14ac:dyDescent="0.2">
      <c r="A29" s="1" t="s">
        <v>5</v>
      </c>
      <c r="B29" s="1">
        <v>2245.57398738661</v>
      </c>
      <c r="C29" s="1">
        <v>1910.2074909247399</v>
      </c>
      <c r="D29" s="1">
        <v>1183.70895329531</v>
      </c>
      <c r="E29" s="1">
        <v>253.614052777795</v>
      </c>
      <c r="F29" s="1">
        <v>-1.5317919142182199</v>
      </c>
      <c r="G29" s="1">
        <v>1.2454618722868301E-2</v>
      </c>
    </row>
    <row r="30" spans="1:7" x14ac:dyDescent="0.2">
      <c r="A30" s="1" t="s">
        <v>6</v>
      </c>
      <c r="B30" s="1">
        <v>1736.3045776403601</v>
      </c>
      <c r="C30" s="1">
        <v>1504.23535510375</v>
      </c>
      <c r="D30" s="1">
        <v>1070.7578638571099</v>
      </c>
      <c r="E30" s="1">
        <v>467.62035491181001</v>
      </c>
      <c r="F30" s="1">
        <v>-1.0746481322237</v>
      </c>
      <c r="G30" s="1">
        <v>1.6009062302627899E-2</v>
      </c>
    </row>
    <row r="31" spans="1:7" x14ac:dyDescent="0.2">
      <c r="A31" s="1" t="s">
        <v>7</v>
      </c>
      <c r="B31" s="1">
        <v>382.18402077823902</v>
      </c>
      <c r="C31" s="1">
        <v>324.54950751630503</v>
      </c>
      <c r="D31" s="1">
        <v>217.14389285688799</v>
      </c>
      <c r="E31" s="1">
        <v>32.003465796377903</v>
      </c>
      <c r="F31" s="1">
        <v>-1.5051580765634001</v>
      </c>
      <c r="G31" s="1">
        <v>3.99782978025034E-2</v>
      </c>
    </row>
    <row r="32" spans="1:7" x14ac:dyDescent="0.2">
      <c r="A32" s="1" t="s">
        <v>483</v>
      </c>
      <c r="B32" s="1">
        <v>77.694521056273004</v>
      </c>
      <c r="C32" s="1">
        <v>77.871371176645795</v>
      </c>
      <c r="D32" s="1">
        <v>39.384801282005597</v>
      </c>
      <c r="E32" s="1">
        <v>20.053875321889699</v>
      </c>
      <c r="F32" s="1">
        <v>-1.3965372101307501</v>
      </c>
      <c r="G32" s="1">
        <v>2.3846513958823101E-2</v>
      </c>
    </row>
    <row r="33" spans="1:7" x14ac:dyDescent="0.2">
      <c r="A33" s="1" t="s">
        <v>484</v>
      </c>
      <c r="B33" s="1">
        <v>975.08082833544699</v>
      </c>
      <c r="C33" s="1">
        <v>976.289528251344</v>
      </c>
      <c r="D33" s="1">
        <v>431.01029990791898</v>
      </c>
      <c r="E33" s="1">
        <v>387.23220081070798</v>
      </c>
      <c r="F33" s="1">
        <v>-1.2545669837273401</v>
      </c>
      <c r="G33" s="2">
        <v>2.7444574309030999E-5</v>
      </c>
    </row>
    <row r="34" spans="1:7" x14ac:dyDescent="0.2">
      <c r="A34" s="1" t="s">
        <v>485</v>
      </c>
      <c r="B34" s="1">
        <v>25.1593608929761</v>
      </c>
      <c r="C34" s="1">
        <v>35.999805598696298</v>
      </c>
      <c r="D34" s="1">
        <v>9.7582860195251406</v>
      </c>
      <c r="E34" s="1">
        <v>8.1042848474015603</v>
      </c>
      <c r="F34" s="1">
        <v>-1.8338518841134801</v>
      </c>
      <c r="G34" s="1">
        <v>3.7862856822346601E-2</v>
      </c>
    </row>
    <row r="35" spans="1:7" x14ac:dyDescent="0.2">
      <c r="A35" s="1" t="s">
        <v>8</v>
      </c>
      <c r="B35" s="1">
        <v>1143.4077700831499</v>
      </c>
      <c r="C35" s="1">
        <v>1122.8400077741701</v>
      </c>
      <c r="D35" s="1">
        <v>691.16813705657501</v>
      </c>
      <c r="E35" s="1">
        <v>256.87303199810998</v>
      </c>
      <c r="F35" s="1">
        <v>-1.2571896250436301</v>
      </c>
      <c r="G35" s="1">
        <v>1.00229845588814E-2</v>
      </c>
    </row>
    <row r="36" spans="1:7" x14ac:dyDescent="0.2">
      <c r="A36" s="1" t="s">
        <v>9</v>
      </c>
      <c r="B36" s="1">
        <v>851.78402387056599</v>
      </c>
      <c r="C36" s="1">
        <v>728.70114048607797</v>
      </c>
      <c r="D36" s="1">
        <v>493.04081623873702</v>
      </c>
      <c r="E36" s="1">
        <v>71.111216440157307</v>
      </c>
      <c r="F36" s="1">
        <v>-1.48655179623957</v>
      </c>
      <c r="G36" s="1">
        <v>3.6605192836836602E-2</v>
      </c>
    </row>
    <row r="37" spans="1:7" x14ac:dyDescent="0.2">
      <c r="A37" s="1" t="s">
        <v>486</v>
      </c>
      <c r="B37" s="1">
        <v>577.31461567048405</v>
      </c>
      <c r="C37" s="1">
        <v>700.483346292242</v>
      </c>
      <c r="D37" s="1">
        <v>303.24595283847202</v>
      </c>
      <c r="E37" s="1">
        <v>230.80119823558999</v>
      </c>
      <c r="F37" s="1">
        <v>-1.2595107150629601</v>
      </c>
      <c r="G37" s="1">
        <v>2.9745393480656E-4</v>
      </c>
    </row>
    <row r="38" spans="1:7" x14ac:dyDescent="0.2">
      <c r="A38" s="1" t="s">
        <v>487</v>
      </c>
      <c r="B38" s="1">
        <v>176.33196462817699</v>
      </c>
      <c r="C38" s="1">
        <v>148.87098237403799</v>
      </c>
      <c r="D38" s="1">
        <v>51.420573107388201</v>
      </c>
      <c r="E38" s="1">
        <v>100.44202942299199</v>
      </c>
      <c r="F38" s="1">
        <v>-1.1070758029249901</v>
      </c>
      <c r="G38" s="1">
        <v>2.9392221458753399E-2</v>
      </c>
    </row>
    <row r="39" spans="1:7" x14ac:dyDescent="0.2">
      <c r="A39" s="1" t="s">
        <v>488</v>
      </c>
      <c r="B39" s="1">
        <v>1546.5347133770199</v>
      </c>
      <c r="C39" s="1">
        <v>1605.2732633461901</v>
      </c>
      <c r="D39" s="1">
        <v>409.71624206301101</v>
      </c>
      <c r="E39" s="1">
        <v>601.238502944723</v>
      </c>
      <c r="F39" s="1">
        <v>-1.64224790211787</v>
      </c>
      <c r="G39" s="2">
        <v>1.0467188263125299E-6</v>
      </c>
    </row>
    <row r="40" spans="1:7" x14ac:dyDescent="0.2">
      <c r="A40" s="1" t="s">
        <v>10</v>
      </c>
      <c r="B40" s="1">
        <v>1255.98311329022</v>
      </c>
      <c r="C40" s="1">
        <v>1190.19861326913</v>
      </c>
      <c r="D40" s="1">
        <v>522.66733150121797</v>
      </c>
      <c r="E40" s="1">
        <v>81.974480507873807</v>
      </c>
      <c r="F40" s="1">
        <v>-2.01693168516347</v>
      </c>
      <c r="G40" s="1">
        <v>3.2207363313762E-3</v>
      </c>
    </row>
    <row r="41" spans="1:7" x14ac:dyDescent="0.2">
      <c r="A41" s="1" t="s">
        <v>11</v>
      </c>
      <c r="B41" s="1">
        <v>475.46073372123499</v>
      </c>
      <c r="C41" s="1">
        <v>419.21565577949502</v>
      </c>
      <c r="D41" s="1">
        <v>211.588921245173</v>
      </c>
      <c r="E41" s="1">
        <v>47.212035491180998</v>
      </c>
      <c r="F41" s="1">
        <v>-1.79049770734401</v>
      </c>
      <c r="G41" s="1">
        <v>4.7616887798429203E-3</v>
      </c>
    </row>
    <row r="42" spans="1:7" x14ac:dyDescent="0.2">
      <c r="A42" s="1" t="s">
        <v>489</v>
      </c>
      <c r="B42" s="1">
        <v>166.682649496143</v>
      </c>
      <c r="C42" s="1">
        <v>133.39670813870899</v>
      </c>
      <c r="D42" s="1">
        <v>47.717258699578203</v>
      </c>
      <c r="E42" s="1">
        <v>68.938563626613998</v>
      </c>
      <c r="F42" s="1">
        <v>-1.37306901335627</v>
      </c>
      <c r="G42" s="1">
        <v>3.9718757805609801E-3</v>
      </c>
    </row>
    <row r="43" spans="1:7" x14ac:dyDescent="0.2">
      <c r="A43" s="1" t="s">
        <v>490</v>
      </c>
      <c r="B43" s="1">
        <v>107.714612578157</v>
      </c>
      <c r="C43" s="1">
        <v>208.037325038532</v>
      </c>
      <c r="D43" s="1">
        <v>69.937145146438496</v>
      </c>
      <c r="E43" s="1">
        <v>34.176118609921197</v>
      </c>
      <c r="F43" s="1">
        <v>-1.6070121001405899</v>
      </c>
      <c r="G43" s="1">
        <v>6.6102815849658899E-3</v>
      </c>
    </row>
    <row r="44" spans="1:7" x14ac:dyDescent="0.2">
      <c r="A44" s="1" t="s">
        <v>491</v>
      </c>
      <c r="B44" s="1">
        <v>255.67077793601399</v>
      </c>
      <c r="C44" s="1">
        <v>234.43461638115301</v>
      </c>
      <c r="D44" s="1">
        <v>136.596804487019</v>
      </c>
      <c r="E44" s="1">
        <v>97.183050202676995</v>
      </c>
      <c r="F44" s="1">
        <v>-1.0688220767752199</v>
      </c>
      <c r="G44" s="1">
        <v>8.1155136067746596E-3</v>
      </c>
    </row>
    <row r="45" spans="1:7" x14ac:dyDescent="0.2">
      <c r="A45" s="1" t="s">
        <v>492</v>
      </c>
      <c r="B45" s="1">
        <v>313.56666872821802</v>
      </c>
      <c r="C45" s="1">
        <v>326.37001036752002</v>
      </c>
      <c r="D45" s="1">
        <v>182.88823458464501</v>
      </c>
      <c r="E45" s="1">
        <v>65.679584406299099</v>
      </c>
      <c r="F45" s="1">
        <v>-1.36476909198328</v>
      </c>
      <c r="G45" s="1">
        <v>1.0965510340756201E-2</v>
      </c>
    </row>
    <row r="46" spans="1:7" x14ac:dyDescent="0.2">
      <c r="A46" s="1" t="s">
        <v>12</v>
      </c>
      <c r="B46" s="1">
        <v>1191.6543457433199</v>
      </c>
      <c r="C46" s="1">
        <v>1022.71235095733</v>
      </c>
      <c r="D46" s="1">
        <v>618.95350610427897</v>
      </c>
      <c r="E46" s="1">
        <v>217.76528135433</v>
      </c>
      <c r="F46" s="1">
        <v>-1.4040113156157401</v>
      </c>
      <c r="G46" s="1">
        <v>5.4591894482987199E-3</v>
      </c>
    </row>
    <row r="47" spans="1:7" x14ac:dyDescent="0.2">
      <c r="A47" s="1" t="s">
        <v>13</v>
      </c>
      <c r="B47" s="1">
        <v>633.06621421112595</v>
      </c>
      <c r="C47" s="1">
        <v>502.04853550978601</v>
      </c>
      <c r="D47" s="1">
        <v>291.21018101308903</v>
      </c>
      <c r="E47" s="1">
        <v>97.183050202676995</v>
      </c>
      <c r="F47" s="1">
        <v>-1.5473995145808499</v>
      </c>
      <c r="G47" s="1">
        <v>4.0068636626128702E-3</v>
      </c>
    </row>
    <row r="48" spans="1:7" x14ac:dyDescent="0.2">
      <c r="A48" s="1" t="s">
        <v>493</v>
      </c>
      <c r="B48" s="1">
        <v>1233.4680446488001</v>
      </c>
      <c r="C48" s="1">
        <v>1210.2241446324999</v>
      </c>
      <c r="D48" s="1">
        <v>338.42743971266702</v>
      </c>
      <c r="E48" s="1">
        <v>352.46975579401499</v>
      </c>
      <c r="F48" s="1">
        <v>-1.8241576384659099</v>
      </c>
      <c r="G48" s="2">
        <v>4.9667490283985499E-10</v>
      </c>
    </row>
    <row r="49" spans="1:7" x14ac:dyDescent="0.2">
      <c r="A49" s="1" t="s">
        <v>494</v>
      </c>
      <c r="B49" s="1">
        <v>38.025114402354902</v>
      </c>
      <c r="C49" s="1">
        <v>47.833074131595097</v>
      </c>
      <c r="D49" s="1">
        <v>12.5357718253827</v>
      </c>
      <c r="E49" s="1">
        <v>5.9316320338582598</v>
      </c>
      <c r="F49" s="1">
        <v>-2.2684855920375102</v>
      </c>
      <c r="G49" s="1">
        <v>6.57990974369441E-3</v>
      </c>
    </row>
    <row r="50" spans="1:7" x14ac:dyDescent="0.2">
      <c r="A50" s="1" t="s">
        <v>14</v>
      </c>
      <c r="B50" s="1">
        <v>935.41142168152896</v>
      </c>
      <c r="C50" s="1">
        <v>704.12435199467302</v>
      </c>
      <c r="D50" s="1">
        <v>272.69360897403902</v>
      </c>
      <c r="E50" s="1">
        <v>102.614682236535</v>
      </c>
      <c r="F50" s="1">
        <v>-2.12768346780679</v>
      </c>
      <c r="G50" s="2">
        <v>2.4424997282838602E-5</v>
      </c>
    </row>
    <row r="51" spans="1:7" x14ac:dyDescent="0.2">
      <c r="A51" s="1" t="s">
        <v>15</v>
      </c>
      <c r="B51" s="1">
        <v>1348.18768010743</v>
      </c>
      <c r="C51" s="1">
        <v>1231.15992742147</v>
      </c>
      <c r="D51" s="1">
        <v>711.53636629952996</v>
      </c>
      <c r="E51" s="1">
        <v>154.75834976157401</v>
      </c>
      <c r="F51" s="1">
        <v>-1.57421429611315</v>
      </c>
      <c r="G51" s="1">
        <v>1.0287431141311599E-2</v>
      </c>
    </row>
    <row r="52" spans="1:7" x14ac:dyDescent="0.2">
      <c r="A52" s="1" t="s">
        <v>16</v>
      </c>
      <c r="B52" s="1">
        <v>1052.2753493917201</v>
      </c>
      <c r="C52" s="1">
        <v>1069.1351736633201</v>
      </c>
      <c r="D52" s="1">
        <v>628.211792123804</v>
      </c>
      <c r="E52" s="1">
        <v>115.650599117795</v>
      </c>
      <c r="F52" s="1">
        <v>-1.5121361618081599</v>
      </c>
      <c r="G52" s="1">
        <v>2.04596963671764E-2</v>
      </c>
    </row>
    <row r="53" spans="1:7" x14ac:dyDescent="0.2">
      <c r="A53" s="1" t="s">
        <v>495</v>
      </c>
      <c r="B53" s="1">
        <v>5.8607306289078496</v>
      </c>
      <c r="C53" s="1">
        <v>14.153771384114</v>
      </c>
      <c r="D53" s="1">
        <v>0.5</v>
      </c>
      <c r="E53" s="1">
        <v>0.5</v>
      </c>
      <c r="F53" s="1">
        <v>-5.6907775028689196</v>
      </c>
      <c r="G53" s="1">
        <v>1.4438570986915899E-2</v>
      </c>
    </row>
    <row r="54" spans="1:7" x14ac:dyDescent="0.2">
      <c r="A54" s="1" t="s">
        <v>496</v>
      </c>
      <c r="B54" s="1">
        <v>183.83698750864801</v>
      </c>
      <c r="C54" s="1">
        <v>228.06285640189901</v>
      </c>
      <c r="D54" s="1">
        <v>119.006061049922</v>
      </c>
      <c r="E54" s="1">
        <v>76.542848474015599</v>
      </c>
      <c r="F54" s="1">
        <v>-1.07667034542823</v>
      </c>
      <c r="G54" s="1">
        <v>1.5558346306648801E-2</v>
      </c>
    </row>
    <row r="55" spans="1:7" x14ac:dyDescent="0.2">
      <c r="A55" s="1" t="s">
        <v>497</v>
      </c>
      <c r="B55" s="1">
        <v>46.602283408607498</v>
      </c>
      <c r="C55" s="1">
        <v>56.935588387670997</v>
      </c>
      <c r="D55" s="1">
        <v>8.8324574175726198</v>
      </c>
      <c r="E55" s="1">
        <v>8.1042848474015603</v>
      </c>
      <c r="F55" s="1">
        <v>-2.68475335739216</v>
      </c>
      <c r="G55" s="1">
        <v>4.4168272507886798E-4</v>
      </c>
    </row>
    <row r="56" spans="1:7" x14ac:dyDescent="0.2">
      <c r="A56" s="1" t="s">
        <v>498</v>
      </c>
      <c r="B56" s="1">
        <v>189.197718137556</v>
      </c>
      <c r="C56" s="1">
        <v>188.922045100773</v>
      </c>
      <c r="D56" s="1">
        <v>66.233830738628498</v>
      </c>
      <c r="E56" s="1">
        <v>99.355703016220303</v>
      </c>
      <c r="F56" s="1">
        <v>-1.1990933627526601</v>
      </c>
      <c r="G56" s="1">
        <v>6.3704449477297101E-3</v>
      </c>
    </row>
    <row r="57" spans="1:7" x14ac:dyDescent="0.2">
      <c r="A57" s="1" t="s">
        <v>499</v>
      </c>
      <c r="B57" s="1">
        <v>70.189498175802001</v>
      </c>
      <c r="C57" s="1">
        <v>47.833074131595097</v>
      </c>
      <c r="D57" s="1">
        <v>13.461600427335201</v>
      </c>
      <c r="E57" s="1">
        <v>20.053875321889699</v>
      </c>
      <c r="F57" s="1">
        <v>-1.8514970042101999</v>
      </c>
      <c r="G57" s="1">
        <v>7.4443879579810402E-3</v>
      </c>
    </row>
    <row r="58" spans="1:7" x14ac:dyDescent="0.2">
      <c r="A58" s="1" t="s">
        <v>500</v>
      </c>
      <c r="B58" s="1">
        <v>104.498174200812</v>
      </c>
      <c r="C58" s="1">
        <v>100.62765681683599</v>
      </c>
      <c r="D58" s="1">
        <v>42.162287087863099</v>
      </c>
      <c r="E58" s="1">
        <v>25.485507355747998</v>
      </c>
      <c r="F58" s="1">
        <v>-1.6091222080712599</v>
      </c>
      <c r="G58" s="1">
        <v>3.4663596943514999E-3</v>
      </c>
    </row>
    <row r="59" spans="1:7" x14ac:dyDescent="0.2">
      <c r="A59" s="1" t="s">
        <v>501</v>
      </c>
      <c r="B59" s="1">
        <v>1875.68357399196</v>
      </c>
      <c r="C59" s="1">
        <v>1930.2330222881101</v>
      </c>
      <c r="D59" s="1">
        <v>1345.728958637</v>
      </c>
      <c r="E59" s="1">
        <v>451.32545881023498</v>
      </c>
      <c r="F59" s="1">
        <v>-1.0825227990411399</v>
      </c>
      <c r="G59" s="1">
        <v>3.2609001020934197E-2</v>
      </c>
    </row>
    <row r="60" spans="1:7" x14ac:dyDescent="0.2">
      <c r="A60" s="1" t="s">
        <v>502</v>
      </c>
      <c r="B60" s="1">
        <v>1131.61416269956</v>
      </c>
      <c r="C60" s="1">
        <v>1391.3641783284099</v>
      </c>
      <c r="D60" s="1">
        <v>584.69784783203602</v>
      </c>
      <c r="E60" s="1">
        <v>307.93037311637698</v>
      </c>
      <c r="F60" s="1">
        <v>-1.4991694137495799</v>
      </c>
      <c r="G60" s="1">
        <v>2.4758207894447399E-4</v>
      </c>
    </row>
    <row r="61" spans="1:7" x14ac:dyDescent="0.2">
      <c r="A61" s="1" t="s">
        <v>503</v>
      </c>
      <c r="B61" s="1">
        <v>104.498174200812</v>
      </c>
      <c r="C61" s="1">
        <v>112.460925349734</v>
      </c>
      <c r="D61" s="1">
        <v>36.607315476148003</v>
      </c>
      <c r="E61" s="1">
        <v>37.435097830236103</v>
      </c>
      <c r="F61" s="1">
        <v>-1.5645880845992099</v>
      </c>
      <c r="G61" s="1">
        <v>1.7699152929877601E-3</v>
      </c>
    </row>
    <row r="62" spans="1:7" x14ac:dyDescent="0.2">
      <c r="A62" s="1" t="s">
        <v>504</v>
      </c>
      <c r="B62" s="1">
        <v>28.375799270320801</v>
      </c>
      <c r="C62" s="1">
        <v>23.256285640189901</v>
      </c>
      <c r="D62" s="1">
        <v>4.2033144078100504</v>
      </c>
      <c r="E62" s="1">
        <v>3.7589792203149499</v>
      </c>
      <c r="F62" s="1">
        <v>-2.8581399516508901</v>
      </c>
      <c r="G62" s="1">
        <v>7.2216169437656604E-3</v>
      </c>
    </row>
    <row r="63" spans="1:7" x14ac:dyDescent="0.2">
      <c r="A63" s="1" t="s">
        <v>505</v>
      </c>
      <c r="B63" s="1">
        <v>236.37214767194499</v>
      </c>
      <c r="C63" s="1">
        <v>210.76807931535501</v>
      </c>
      <c r="D63" s="1">
        <v>101.415317612824</v>
      </c>
      <c r="E63" s="1">
        <v>73.283869253700601</v>
      </c>
      <c r="F63" s="1">
        <v>-1.3580689792369101</v>
      </c>
      <c r="G63" s="1">
        <v>1.15040636671041E-3</v>
      </c>
    </row>
    <row r="64" spans="1:7" x14ac:dyDescent="0.2">
      <c r="A64" s="1" t="s">
        <v>506</v>
      </c>
      <c r="B64" s="1">
        <v>71.261644301583601</v>
      </c>
      <c r="C64" s="1">
        <v>82.422628304683798</v>
      </c>
      <c r="D64" s="1">
        <v>42.162287087863099</v>
      </c>
      <c r="E64" s="1">
        <v>25.485507355747998</v>
      </c>
      <c r="F64" s="1">
        <v>-1.1916849877380999</v>
      </c>
      <c r="G64" s="1">
        <v>4.2797289879196398E-2</v>
      </c>
    </row>
    <row r="65" spans="1:7" x14ac:dyDescent="0.2">
      <c r="A65" s="1" t="s">
        <v>507</v>
      </c>
      <c r="B65" s="1">
        <v>407.915527796996</v>
      </c>
      <c r="C65" s="1">
        <v>403.74138154416602</v>
      </c>
      <c r="D65" s="1">
        <v>221.77303586665101</v>
      </c>
      <c r="E65" s="1">
        <v>147.15406491417301</v>
      </c>
      <c r="F65" s="1">
        <v>-1.13786540470561</v>
      </c>
      <c r="G65" s="1">
        <v>2.8467743243100799E-3</v>
      </c>
    </row>
    <row r="66" spans="1:7" x14ac:dyDescent="0.2">
      <c r="A66" s="1" t="s">
        <v>508</v>
      </c>
      <c r="B66" s="1">
        <v>116.29178158440899</v>
      </c>
      <c r="C66" s="1">
        <v>117.012182477772</v>
      </c>
      <c r="D66" s="1">
        <v>66.233830738628498</v>
      </c>
      <c r="E66" s="1">
        <v>27.6581601692913</v>
      </c>
      <c r="F66" s="1">
        <v>-1.31645195620787</v>
      </c>
      <c r="G66" s="1">
        <v>2.5204244440931101E-2</v>
      </c>
    </row>
    <row r="67" spans="1:7" x14ac:dyDescent="0.2">
      <c r="A67" s="1" t="s">
        <v>509</v>
      </c>
      <c r="B67" s="1">
        <v>1244.1895059066201</v>
      </c>
      <c r="C67" s="1">
        <v>1597.9912519413299</v>
      </c>
      <c r="D67" s="1">
        <v>274.54526617794397</v>
      </c>
      <c r="E67" s="1">
        <v>292.72180342157401</v>
      </c>
      <c r="F67" s="1">
        <v>-2.3274140301162198</v>
      </c>
      <c r="G67" s="2">
        <v>2.7643760320999201E-13</v>
      </c>
    </row>
    <row r="68" spans="1:7" x14ac:dyDescent="0.2">
      <c r="A68" s="1" t="s">
        <v>510</v>
      </c>
      <c r="B68" s="1">
        <v>46.602283408607498</v>
      </c>
      <c r="C68" s="1">
        <v>67.858605494962205</v>
      </c>
      <c r="D68" s="1">
        <v>27.349029456622901</v>
      </c>
      <c r="E68" s="1">
        <v>11.3632640677165</v>
      </c>
      <c r="F68" s="1">
        <v>-1.5815421115691299</v>
      </c>
      <c r="G68" s="1">
        <v>3.3365157938251899E-2</v>
      </c>
    </row>
    <row r="69" spans="1:7" x14ac:dyDescent="0.2">
      <c r="A69" s="1" t="s">
        <v>511</v>
      </c>
      <c r="B69" s="1">
        <v>189.197718137556</v>
      </c>
      <c r="C69" s="1">
        <v>180.72978227030401</v>
      </c>
      <c r="D69" s="1">
        <v>95.860346001108894</v>
      </c>
      <c r="E69" s="1">
        <v>51.557341118267601</v>
      </c>
      <c r="F69" s="1">
        <v>-1.32904760351339</v>
      </c>
      <c r="G69" s="1">
        <v>6.1337947868201903E-3</v>
      </c>
    </row>
    <row r="70" spans="1:7" x14ac:dyDescent="0.2">
      <c r="A70" s="1" t="s">
        <v>512</v>
      </c>
      <c r="B70" s="1">
        <v>279.257992703208</v>
      </c>
      <c r="C70" s="1">
        <v>330.92126749555803</v>
      </c>
      <c r="D70" s="1">
        <v>134.74514728311399</v>
      </c>
      <c r="E70" s="1">
        <v>161.27630820220401</v>
      </c>
      <c r="F70" s="1">
        <v>-1.04759266888406</v>
      </c>
      <c r="G70" s="1">
        <v>4.7477116418081699E-3</v>
      </c>
    </row>
    <row r="71" spans="1:7" x14ac:dyDescent="0.2">
      <c r="A71" s="1" t="s">
        <v>513</v>
      </c>
      <c r="B71" s="1">
        <v>63.756621421112598</v>
      </c>
      <c r="C71" s="1">
        <v>73.320114048607806</v>
      </c>
      <c r="D71" s="1">
        <v>29.2006866605279</v>
      </c>
      <c r="E71" s="1">
        <v>20.053875321889699</v>
      </c>
      <c r="F71" s="1">
        <v>-1.49173827555659</v>
      </c>
      <c r="G71" s="1">
        <v>1.49149852390015E-2</v>
      </c>
    </row>
    <row r="72" spans="1:7" x14ac:dyDescent="0.2">
      <c r="A72" s="1" t="s">
        <v>514</v>
      </c>
      <c r="B72" s="1">
        <v>1626.94567281064</v>
      </c>
      <c r="C72" s="1">
        <v>1773.6697770835999</v>
      </c>
      <c r="D72" s="1">
        <v>705.98139468781505</v>
      </c>
      <c r="E72" s="1">
        <v>968.41682843354101</v>
      </c>
      <c r="F72" s="1">
        <v>-1.02308846146523</v>
      </c>
      <c r="G72" s="1">
        <v>1.41643472426347E-3</v>
      </c>
    </row>
    <row r="73" spans="1:7" x14ac:dyDescent="0.2">
      <c r="A73" s="1" t="s">
        <v>515</v>
      </c>
      <c r="B73" s="1">
        <v>456.16210345716701</v>
      </c>
      <c r="C73" s="1">
        <v>593.98392949615402</v>
      </c>
      <c r="D73" s="1">
        <v>297.690981226757</v>
      </c>
      <c r="E73" s="1">
        <v>187.34814196472399</v>
      </c>
      <c r="F73" s="1">
        <v>-1.1149960172146001</v>
      </c>
      <c r="G73" s="1">
        <v>4.98755446695407E-3</v>
      </c>
    </row>
    <row r="74" spans="1:7" x14ac:dyDescent="0.2">
      <c r="A74" s="1" t="s">
        <v>516</v>
      </c>
      <c r="B74" s="1">
        <v>219.21780965944001</v>
      </c>
      <c r="C74" s="1">
        <v>206.21682218731701</v>
      </c>
      <c r="D74" s="1">
        <v>99.563660408918906</v>
      </c>
      <c r="E74" s="1">
        <v>46.125709084409401</v>
      </c>
      <c r="F74" s="1">
        <v>-1.54784759100342</v>
      </c>
      <c r="G74" s="1">
        <v>2.25949819780815E-3</v>
      </c>
    </row>
    <row r="75" spans="1:7" x14ac:dyDescent="0.2">
      <c r="A75" s="1" t="s">
        <v>517</v>
      </c>
      <c r="B75" s="1">
        <v>493.68721785952198</v>
      </c>
      <c r="C75" s="1">
        <v>509.33054691464702</v>
      </c>
      <c r="D75" s="1">
        <v>198.62732081783801</v>
      </c>
      <c r="E75" s="1">
        <v>111.305293490708</v>
      </c>
      <c r="F75" s="1">
        <v>-1.6950792791112801</v>
      </c>
      <c r="G75" s="2">
        <v>4.0312818406249498E-5</v>
      </c>
    </row>
    <row r="76" spans="1:7" x14ac:dyDescent="0.2">
      <c r="A76" s="1" t="s">
        <v>17</v>
      </c>
      <c r="B76" s="1">
        <v>1043.6981803854701</v>
      </c>
      <c r="C76" s="1">
        <v>877.98237428572395</v>
      </c>
      <c r="D76" s="1">
        <v>506.00241666607201</v>
      </c>
      <c r="E76" s="1">
        <v>256.87303199810998</v>
      </c>
      <c r="F76" s="1">
        <v>-1.3327056113070499</v>
      </c>
      <c r="G76" s="1">
        <v>1.50653042002708E-3</v>
      </c>
    </row>
    <row r="77" spans="1:7" x14ac:dyDescent="0.2">
      <c r="A77" s="1" t="s">
        <v>18</v>
      </c>
      <c r="B77" s="1">
        <v>139.878996351604</v>
      </c>
      <c r="C77" s="1">
        <v>113.37117677534199</v>
      </c>
      <c r="D77" s="1">
        <v>76.417945360106103</v>
      </c>
      <c r="E77" s="1">
        <v>22.226528135433</v>
      </c>
      <c r="F77" s="1">
        <v>-1.3627492884121</v>
      </c>
      <c r="G77" s="1">
        <v>3.96896957520326E-2</v>
      </c>
    </row>
    <row r="78" spans="1:7" x14ac:dyDescent="0.2">
      <c r="A78" s="1" t="s">
        <v>518</v>
      </c>
      <c r="B78" s="1">
        <v>70.189498175802001</v>
      </c>
      <c r="C78" s="1">
        <v>47.833074131595097</v>
      </c>
      <c r="D78" s="1">
        <v>28.274858058575401</v>
      </c>
      <c r="E78" s="1">
        <v>4.8453056270866002</v>
      </c>
      <c r="F78" s="1">
        <v>-1.8517107973223501</v>
      </c>
      <c r="G78" s="1">
        <v>4.0575119269235897E-2</v>
      </c>
    </row>
    <row r="79" spans="1:7" x14ac:dyDescent="0.2">
      <c r="A79" s="1" t="s">
        <v>519</v>
      </c>
      <c r="B79" s="1">
        <v>278.18584657742701</v>
      </c>
      <c r="C79" s="1">
        <v>269.93442197984899</v>
      </c>
      <c r="D79" s="1">
        <v>119.006061049922</v>
      </c>
      <c r="E79" s="1">
        <v>100.44202942299199</v>
      </c>
      <c r="F79" s="1">
        <v>-1.3232000530772701</v>
      </c>
      <c r="G79" s="1">
        <v>4.3980261551760503E-4</v>
      </c>
    </row>
    <row r="80" spans="1:7" x14ac:dyDescent="0.2">
      <c r="A80" s="1" t="s">
        <v>520</v>
      </c>
      <c r="B80" s="1">
        <v>193.486302640682</v>
      </c>
      <c r="C80" s="1">
        <v>161.61450233254499</v>
      </c>
      <c r="D80" s="1">
        <v>90.305374389393805</v>
      </c>
      <c r="E80" s="1">
        <v>45.039382677637697</v>
      </c>
      <c r="F80" s="1">
        <v>-1.3932899408227499</v>
      </c>
      <c r="G80" s="1">
        <v>6.4174722352038204E-3</v>
      </c>
    </row>
    <row r="81" spans="1:7" x14ac:dyDescent="0.2">
      <c r="A81" s="1" t="s">
        <v>521</v>
      </c>
      <c r="B81" s="1">
        <v>2208.04887298425</v>
      </c>
      <c r="C81" s="1">
        <v>2431.7815577978899</v>
      </c>
      <c r="D81" s="1">
        <v>1469.78999129864</v>
      </c>
      <c r="E81" s="1">
        <v>682.71298345259697</v>
      </c>
      <c r="F81" s="1">
        <v>-1.10799388537277</v>
      </c>
      <c r="G81" s="1">
        <v>9.2132455777596198E-3</v>
      </c>
    </row>
    <row r="82" spans="1:7" x14ac:dyDescent="0.2">
      <c r="A82" s="1" t="s">
        <v>19</v>
      </c>
      <c r="B82" s="1">
        <v>1602.28631191766</v>
      </c>
      <c r="C82" s="1">
        <v>1408.65895541495</v>
      </c>
      <c r="D82" s="1">
        <v>958.732603020851</v>
      </c>
      <c r="E82" s="1">
        <v>149.32671772771599</v>
      </c>
      <c r="F82" s="1">
        <v>-1.44230585933499</v>
      </c>
      <c r="G82" s="1">
        <v>3.4978281769249303E-2</v>
      </c>
    </row>
    <row r="83" spans="1:7" x14ac:dyDescent="0.2">
      <c r="A83" s="1" t="s">
        <v>20</v>
      </c>
      <c r="B83" s="1">
        <v>3156.8981943009398</v>
      </c>
      <c r="C83" s="1">
        <v>2956.99663037348</v>
      </c>
      <c r="D83" s="1">
        <v>1604.0351385817501</v>
      </c>
      <c r="E83" s="1">
        <v>452.41178521700698</v>
      </c>
      <c r="F83" s="1">
        <v>-1.5719551289934299</v>
      </c>
      <c r="G83" s="1">
        <v>3.9332996695051903E-3</v>
      </c>
    </row>
    <row r="84" spans="1:7" x14ac:dyDescent="0.2">
      <c r="A84" s="1" t="s">
        <v>21</v>
      </c>
      <c r="B84" s="1">
        <v>902.17489178230005</v>
      </c>
      <c r="C84" s="1">
        <v>827.00829445169802</v>
      </c>
      <c r="D84" s="1">
        <v>403.23544184934298</v>
      </c>
      <c r="E84" s="1">
        <v>109.132640677165</v>
      </c>
      <c r="F84" s="1">
        <v>-1.7551382518679699</v>
      </c>
      <c r="G84" s="1">
        <v>2.1021257497022701E-3</v>
      </c>
    </row>
    <row r="85" spans="1:7" x14ac:dyDescent="0.2">
      <c r="A85" s="1" t="s">
        <v>522</v>
      </c>
      <c r="B85" s="1">
        <v>281.40228495477101</v>
      </c>
      <c r="C85" s="1">
        <v>289.04970191760799</v>
      </c>
      <c r="D85" s="1">
        <v>156.965033729975</v>
      </c>
      <c r="E85" s="1">
        <v>51.557341118267601</v>
      </c>
      <c r="F85" s="1">
        <v>-1.4527280052337099</v>
      </c>
      <c r="G85" s="1">
        <v>1.0045970129488499E-2</v>
      </c>
    </row>
    <row r="86" spans="1:7" x14ac:dyDescent="0.2">
      <c r="A86" s="1" t="s">
        <v>523</v>
      </c>
      <c r="B86" s="1">
        <v>912.89635304011597</v>
      </c>
      <c r="C86" s="1">
        <v>789.68798600178695</v>
      </c>
      <c r="D86" s="1">
        <v>539.33224633636303</v>
      </c>
      <c r="E86" s="1">
        <v>188.434468371496</v>
      </c>
      <c r="F86" s="1">
        <v>-1.22601967565881</v>
      </c>
      <c r="G86" s="1">
        <v>1.6469891715117299E-2</v>
      </c>
    </row>
    <row r="87" spans="1:7" x14ac:dyDescent="0.2">
      <c r="A87" s="1" t="s">
        <v>22</v>
      </c>
      <c r="B87" s="1">
        <v>3165.47536330719</v>
      </c>
      <c r="C87" s="1">
        <v>2967.0093960551599</v>
      </c>
      <c r="D87" s="1">
        <v>1217.96461156756</v>
      </c>
      <c r="E87" s="1">
        <v>243.83711511684999</v>
      </c>
      <c r="F87" s="1">
        <v>-2.06890594805918</v>
      </c>
      <c r="G87" s="1">
        <v>9.0048226788438403E-4</v>
      </c>
    </row>
    <row r="88" spans="1:7" x14ac:dyDescent="0.2">
      <c r="A88" s="1" t="s">
        <v>23</v>
      </c>
      <c r="B88" s="1">
        <v>131.301827345351</v>
      </c>
      <c r="C88" s="1">
        <v>116.101931052165</v>
      </c>
      <c r="D88" s="1">
        <v>56.049716117150801</v>
      </c>
      <c r="E88" s="1">
        <v>17.881222508346401</v>
      </c>
      <c r="F88" s="1">
        <v>-1.7483288763854301</v>
      </c>
      <c r="G88" s="1">
        <v>6.9965175507251598E-3</v>
      </c>
    </row>
    <row r="89" spans="1:7" x14ac:dyDescent="0.2">
      <c r="A89" s="1" t="s">
        <v>24</v>
      </c>
      <c r="B89" s="1">
        <v>654.50913672675699</v>
      </c>
      <c r="C89" s="1">
        <v>515.70230689389996</v>
      </c>
      <c r="D89" s="1">
        <v>228.253836080318</v>
      </c>
      <c r="E89" s="1">
        <v>59.161625965669202</v>
      </c>
      <c r="F89" s="1">
        <v>-2.02646719795721</v>
      </c>
      <c r="G89" s="1">
        <v>6.7222572583380195E-4</v>
      </c>
    </row>
    <row r="90" spans="1:7" x14ac:dyDescent="0.2">
      <c r="A90" s="1" t="s">
        <v>25</v>
      </c>
      <c r="B90" s="1">
        <v>1476.8452152012201</v>
      </c>
      <c r="C90" s="1">
        <v>1341.3003499199899</v>
      </c>
      <c r="D90" s="1">
        <v>953.17763140913598</v>
      </c>
      <c r="E90" s="1">
        <v>252.52772637102299</v>
      </c>
      <c r="F90" s="1">
        <v>-1.22480822338377</v>
      </c>
      <c r="G90" s="1">
        <v>3.07809568520587E-2</v>
      </c>
    </row>
    <row r="91" spans="1:7" x14ac:dyDescent="0.2">
      <c r="A91" s="1" t="s">
        <v>524</v>
      </c>
      <c r="B91" s="1">
        <v>335.00959124385002</v>
      </c>
      <c r="C91" s="1">
        <v>336.38277604920302</v>
      </c>
      <c r="D91" s="1">
        <v>177.33326297292999</v>
      </c>
      <c r="E91" s="1">
        <v>117.82325193133801</v>
      </c>
      <c r="F91" s="1">
        <v>-1.18634287646291</v>
      </c>
      <c r="G91" s="1">
        <v>2.5247034650936898E-3</v>
      </c>
    </row>
    <row r="92" spans="1:7" x14ac:dyDescent="0.2">
      <c r="A92" s="1" t="s">
        <v>26</v>
      </c>
      <c r="B92" s="1">
        <v>763.86804155647701</v>
      </c>
      <c r="C92" s="1">
        <v>722.32938050682503</v>
      </c>
      <c r="D92" s="1">
        <v>394.90298443177102</v>
      </c>
      <c r="E92" s="1">
        <v>74.370195660472305</v>
      </c>
      <c r="F92" s="1">
        <v>-1.66358418852697</v>
      </c>
      <c r="G92" s="1">
        <v>1.1087937340266E-2</v>
      </c>
    </row>
    <row r="93" spans="1:7" x14ac:dyDescent="0.2">
      <c r="A93" s="1" t="s">
        <v>27</v>
      </c>
      <c r="B93" s="1">
        <v>354.30822150791801</v>
      </c>
      <c r="C93" s="1">
        <v>319.08799896265901</v>
      </c>
      <c r="D93" s="1">
        <v>169.92663415730999</v>
      </c>
      <c r="E93" s="1">
        <v>49.3846883047243</v>
      </c>
      <c r="F93" s="1">
        <v>-1.6193407467013901</v>
      </c>
      <c r="G93" s="1">
        <v>5.7107741266730497E-3</v>
      </c>
    </row>
    <row r="94" spans="1:7" x14ac:dyDescent="0.2">
      <c r="A94" s="1" t="s">
        <v>28</v>
      </c>
      <c r="B94" s="1">
        <v>1172.35571547926</v>
      </c>
      <c r="C94" s="1">
        <v>1096.44271643155</v>
      </c>
      <c r="D94" s="1">
        <v>544.88721794807805</v>
      </c>
      <c r="E94" s="1">
        <v>143.89508569385799</v>
      </c>
      <c r="F94" s="1">
        <v>-1.7200039668789</v>
      </c>
      <c r="G94" s="1">
        <v>2.5934994697143698E-3</v>
      </c>
    </row>
    <row r="95" spans="1:7" x14ac:dyDescent="0.2">
      <c r="A95" s="1" t="s">
        <v>29</v>
      </c>
      <c r="B95" s="1">
        <v>1203.4479531269201</v>
      </c>
      <c r="C95" s="1">
        <v>895.27715137226801</v>
      </c>
      <c r="D95" s="1">
        <v>583.77201923008397</v>
      </c>
      <c r="E95" s="1">
        <v>119.995904744882</v>
      </c>
      <c r="F95" s="1">
        <v>-1.5765099237382001</v>
      </c>
      <c r="G95" s="1">
        <v>1.31868258977316E-2</v>
      </c>
    </row>
    <row r="96" spans="1:7" x14ac:dyDescent="0.2">
      <c r="A96" s="1" t="s">
        <v>30</v>
      </c>
      <c r="B96" s="1">
        <v>1247.40594428397</v>
      </c>
      <c r="C96" s="1">
        <v>1086.4299507498599</v>
      </c>
      <c r="D96" s="1">
        <v>774.49271123230096</v>
      </c>
      <c r="E96" s="1">
        <v>235.14650386267701</v>
      </c>
      <c r="F96" s="1">
        <v>-1.2087501085596399</v>
      </c>
      <c r="G96" s="1">
        <v>2.48636990253552E-2</v>
      </c>
    </row>
    <row r="97" spans="1:7" x14ac:dyDescent="0.2">
      <c r="A97" s="1" t="s">
        <v>31</v>
      </c>
      <c r="B97" s="1">
        <v>1102.6662173034499</v>
      </c>
      <c r="C97" s="1">
        <v>934.41796267339498</v>
      </c>
      <c r="D97" s="1">
        <v>581.92036202617896</v>
      </c>
      <c r="E97" s="1">
        <v>104.78733505007899</v>
      </c>
      <c r="F97" s="1">
        <v>-1.56897134592785</v>
      </c>
      <c r="G97" s="1">
        <v>1.74571855285943E-2</v>
      </c>
    </row>
    <row r="98" spans="1:7" x14ac:dyDescent="0.2">
      <c r="A98" s="1" t="s">
        <v>525</v>
      </c>
      <c r="B98" s="1">
        <v>252.45433955866901</v>
      </c>
      <c r="C98" s="1">
        <v>368.24157594546898</v>
      </c>
      <c r="D98" s="1">
        <v>131.04183287530401</v>
      </c>
      <c r="E98" s="1">
        <v>172.13957226992099</v>
      </c>
      <c r="F98" s="1">
        <v>-1.03830438013676</v>
      </c>
      <c r="G98" s="1">
        <v>1.1264797989134E-2</v>
      </c>
    </row>
    <row r="99" spans="1:7" x14ac:dyDescent="0.2">
      <c r="A99" s="1" t="s">
        <v>526</v>
      </c>
      <c r="B99" s="1">
        <v>51.9630140375153</v>
      </c>
      <c r="C99" s="1">
        <v>85.153382581506605</v>
      </c>
      <c r="D99" s="1">
        <v>21.794057844907801</v>
      </c>
      <c r="E99" s="1">
        <v>30.917139389606199</v>
      </c>
      <c r="F99" s="1">
        <v>-1.4023448226200601</v>
      </c>
      <c r="G99" s="1">
        <v>2.8479841366213499E-2</v>
      </c>
    </row>
    <row r="100" spans="1:7" x14ac:dyDescent="0.2">
      <c r="A100" s="1" t="s">
        <v>32</v>
      </c>
      <c r="B100" s="1">
        <v>1593.70914291141</v>
      </c>
      <c r="C100" s="1">
        <v>1433.2357439063601</v>
      </c>
      <c r="D100" s="1">
        <v>945.77100259351596</v>
      </c>
      <c r="E100" s="1">
        <v>166.707940236063</v>
      </c>
      <c r="F100" s="1">
        <v>-1.4441860530563499</v>
      </c>
      <c r="G100" s="1">
        <v>2.8050568978836E-2</v>
      </c>
    </row>
    <row r="101" spans="1:7" x14ac:dyDescent="0.2">
      <c r="A101" s="1" t="s">
        <v>527</v>
      </c>
      <c r="B101" s="1">
        <v>89.488128439870295</v>
      </c>
      <c r="C101" s="1">
        <v>111.550673924127</v>
      </c>
      <c r="D101" s="1">
        <v>34.755658272242997</v>
      </c>
      <c r="E101" s="1">
        <v>51.557341118267601</v>
      </c>
      <c r="F101" s="1">
        <v>-1.23418307037651</v>
      </c>
      <c r="G101" s="1">
        <v>2.05074829414656E-2</v>
      </c>
    </row>
    <row r="102" spans="1:7" x14ac:dyDescent="0.2">
      <c r="A102" s="1" t="s">
        <v>528</v>
      </c>
      <c r="B102" s="1">
        <v>2267.0169099022401</v>
      </c>
      <c r="C102" s="1">
        <v>2242.4492612715098</v>
      </c>
      <c r="D102" s="1">
        <v>1224.4454117812199</v>
      </c>
      <c r="E102" s="1">
        <v>542.57687697905396</v>
      </c>
      <c r="F102" s="1">
        <v>-1.3515795819299099</v>
      </c>
      <c r="G102" s="1">
        <v>1.9485176260183399E-3</v>
      </c>
    </row>
    <row r="103" spans="1:7" x14ac:dyDescent="0.2">
      <c r="A103" s="1" t="s">
        <v>33</v>
      </c>
      <c r="B103" s="1">
        <v>319.99954548290799</v>
      </c>
      <c r="C103" s="1">
        <v>278.12668481031699</v>
      </c>
      <c r="D103" s="1">
        <v>192.14652060417001</v>
      </c>
      <c r="E103" s="1">
        <v>32.003465796377903</v>
      </c>
      <c r="F103" s="1">
        <v>-1.41691960250105</v>
      </c>
      <c r="G103" s="1">
        <v>4.7408709688139698E-2</v>
      </c>
    </row>
    <row r="104" spans="1:7" x14ac:dyDescent="0.2">
      <c r="A104" s="1" t="s">
        <v>34</v>
      </c>
      <c r="B104" s="1">
        <v>903.24703790808098</v>
      </c>
      <c r="C104" s="1">
        <v>763.290694659167</v>
      </c>
      <c r="D104" s="1">
        <v>481.00504441335403</v>
      </c>
      <c r="E104" s="1">
        <v>121.082231151653</v>
      </c>
      <c r="F104" s="1">
        <v>-1.4689028123083701</v>
      </c>
      <c r="G104" s="1">
        <v>1.2772567464297301E-2</v>
      </c>
    </row>
    <row r="105" spans="1:7" x14ac:dyDescent="0.2">
      <c r="A105" s="1" t="s">
        <v>35</v>
      </c>
      <c r="B105" s="1">
        <v>304.98949972196601</v>
      </c>
      <c r="C105" s="1">
        <v>333.65202177238098</v>
      </c>
      <c r="D105" s="1">
        <v>140.30011889483001</v>
      </c>
      <c r="E105" s="1">
        <v>68.938563626613998</v>
      </c>
      <c r="F105" s="1">
        <v>-1.61115225040778</v>
      </c>
      <c r="G105" s="1">
        <v>5.5613686528772801E-4</v>
      </c>
    </row>
    <row r="106" spans="1:7" x14ac:dyDescent="0.2">
      <c r="A106" s="1" t="s">
        <v>36</v>
      </c>
      <c r="B106" s="1">
        <v>1900.34293488494</v>
      </c>
      <c r="C106" s="1">
        <v>1656.24734318022</v>
      </c>
      <c r="D106" s="1">
        <v>999.46906150676205</v>
      </c>
      <c r="E106" s="1">
        <v>254.700379184566</v>
      </c>
      <c r="F106" s="1">
        <v>-1.5037907089212099</v>
      </c>
      <c r="G106" s="1">
        <v>8.8713855382036803E-3</v>
      </c>
    </row>
    <row r="107" spans="1:7" x14ac:dyDescent="0.2">
      <c r="A107" s="1" t="s">
        <v>37</v>
      </c>
      <c r="B107" s="1">
        <v>2700.16394471799</v>
      </c>
      <c r="C107" s="1">
        <v>2271.5773068909598</v>
      </c>
      <c r="D107" s="1">
        <v>1491.0840491435499</v>
      </c>
      <c r="E107" s="1">
        <v>280.77221294708602</v>
      </c>
      <c r="F107" s="1">
        <v>-1.48854164807888</v>
      </c>
      <c r="G107" s="1">
        <v>2.00311179060817E-2</v>
      </c>
    </row>
    <row r="108" spans="1:7" x14ac:dyDescent="0.2">
      <c r="A108" s="1" t="s">
        <v>529</v>
      </c>
      <c r="B108" s="1">
        <v>413.27625842590402</v>
      </c>
      <c r="C108" s="1">
        <v>364.60057024303899</v>
      </c>
      <c r="D108" s="1">
        <v>183.81406318659799</v>
      </c>
      <c r="E108" s="1">
        <v>81.974480507873807</v>
      </c>
      <c r="F108" s="1">
        <v>-1.54969748871712</v>
      </c>
      <c r="G108" s="1">
        <v>1.2161305188097501E-3</v>
      </c>
    </row>
    <row r="109" spans="1:7" x14ac:dyDescent="0.2">
      <c r="A109" s="1" t="s">
        <v>530</v>
      </c>
      <c r="B109" s="1">
        <v>479.74931822436201</v>
      </c>
      <c r="C109" s="1">
        <v>381.89534732958299</v>
      </c>
      <c r="D109" s="1">
        <v>190.294863400265</v>
      </c>
      <c r="E109" s="1">
        <v>118.90957833810999</v>
      </c>
      <c r="F109" s="1">
        <v>-1.4790062446179699</v>
      </c>
      <c r="G109" s="1">
        <v>2.78736720201575E-4</v>
      </c>
    </row>
    <row r="110" spans="1:7" x14ac:dyDescent="0.2">
      <c r="A110" s="1" t="s">
        <v>38</v>
      </c>
      <c r="B110" s="1">
        <v>239.58858604929</v>
      </c>
      <c r="C110" s="1">
        <v>178.90927941908899</v>
      </c>
      <c r="D110" s="1">
        <v>62.530516330818401</v>
      </c>
      <c r="E110" s="1">
        <v>33.0897922031495</v>
      </c>
      <c r="F110" s="1">
        <v>-2.1350930469940899</v>
      </c>
      <c r="G110" s="2">
        <v>2.52977436417378E-5</v>
      </c>
    </row>
    <row r="111" spans="1:7" x14ac:dyDescent="0.2">
      <c r="A111" s="1" t="s">
        <v>531</v>
      </c>
      <c r="B111" s="1">
        <v>817.47534784555603</v>
      </c>
      <c r="C111" s="1">
        <v>806.98276308833101</v>
      </c>
      <c r="D111" s="1">
        <v>426.38115689815601</v>
      </c>
      <c r="E111" s="1">
        <v>311.18935233669202</v>
      </c>
      <c r="F111" s="1">
        <v>-1.1392558004900599</v>
      </c>
      <c r="G111" s="1">
        <v>6.5645315883358895E-4</v>
      </c>
    </row>
    <row r="112" spans="1:7" x14ac:dyDescent="0.2">
      <c r="A112" s="1" t="s">
        <v>39</v>
      </c>
      <c r="B112" s="1">
        <v>342.51461412432099</v>
      </c>
      <c r="C112" s="1">
        <v>254.46014774451999</v>
      </c>
      <c r="D112" s="1">
        <v>174.55577716707299</v>
      </c>
      <c r="E112" s="1">
        <v>68.938563626613998</v>
      </c>
      <c r="F112" s="1">
        <v>-1.29384549012732</v>
      </c>
      <c r="G112" s="1">
        <v>1.4615524925225099E-2</v>
      </c>
    </row>
    <row r="113" spans="1:7" x14ac:dyDescent="0.2">
      <c r="A113" s="1" t="s">
        <v>532</v>
      </c>
      <c r="B113" s="1">
        <v>442.22420382200698</v>
      </c>
      <c r="C113" s="1">
        <v>319.08799896265901</v>
      </c>
      <c r="D113" s="1">
        <v>201.40480662369501</v>
      </c>
      <c r="E113" s="1">
        <v>90.665091762047098</v>
      </c>
      <c r="F113" s="1">
        <v>-1.38223580739948</v>
      </c>
      <c r="G113" s="1">
        <v>4.9147744109965096E-3</v>
      </c>
    </row>
    <row r="114" spans="1:7" x14ac:dyDescent="0.2">
      <c r="A114" s="1" t="s">
        <v>533</v>
      </c>
      <c r="B114" s="1">
        <v>248.165755055543</v>
      </c>
      <c r="C114" s="1">
        <v>225.332102125077</v>
      </c>
      <c r="D114" s="1">
        <v>145.855090506545</v>
      </c>
      <c r="E114" s="1">
        <v>70.024890033385702</v>
      </c>
      <c r="F114" s="1">
        <v>-1.13330264243067</v>
      </c>
      <c r="G114" s="1">
        <v>1.98199448480618E-2</v>
      </c>
    </row>
    <row r="115" spans="1:7" x14ac:dyDescent="0.2">
      <c r="A115" s="1" t="s">
        <v>40</v>
      </c>
      <c r="B115" s="1">
        <v>1499.36028384263</v>
      </c>
      <c r="C115" s="1">
        <v>1355.8643727297101</v>
      </c>
      <c r="D115" s="1">
        <v>594.88196245351401</v>
      </c>
      <c r="E115" s="1">
        <v>155.84467616834601</v>
      </c>
      <c r="F115" s="1">
        <v>-1.9274872691529099</v>
      </c>
      <c r="G115" s="1">
        <v>7.2306606918724802E-4</v>
      </c>
    </row>
    <row r="116" spans="1:7" x14ac:dyDescent="0.2">
      <c r="A116" s="1" t="s">
        <v>534</v>
      </c>
      <c r="B116" s="1">
        <v>30.520091521883899</v>
      </c>
      <c r="C116" s="1">
        <v>30.538297045050701</v>
      </c>
      <c r="D116" s="1">
        <v>6.0549716117150796</v>
      </c>
      <c r="E116" s="1">
        <v>5.9316320338582598</v>
      </c>
      <c r="F116" s="1">
        <v>-2.4501424707661399</v>
      </c>
      <c r="G116" s="1">
        <v>8.5365335419269103E-3</v>
      </c>
    </row>
    <row r="117" spans="1:7" x14ac:dyDescent="0.2">
      <c r="A117" s="1" t="s">
        <v>190</v>
      </c>
      <c r="B117" s="1">
        <v>38.025114402354902</v>
      </c>
      <c r="C117" s="1">
        <v>43.281817003557101</v>
      </c>
      <c r="D117" s="1">
        <v>8.8324574175726198</v>
      </c>
      <c r="E117" s="1">
        <v>9.1906112541732092</v>
      </c>
      <c r="F117" s="1">
        <v>-2.23956439105983</v>
      </c>
      <c r="G117" s="1">
        <v>5.2068802452278403E-3</v>
      </c>
    </row>
    <row r="118" spans="1:7" x14ac:dyDescent="0.2">
      <c r="A118" s="1" t="s">
        <v>41</v>
      </c>
      <c r="B118" s="1">
        <v>1367.4863103714999</v>
      </c>
      <c r="C118" s="1">
        <v>1199.3011275252099</v>
      </c>
      <c r="D118" s="1">
        <v>827.264941543595</v>
      </c>
      <c r="E118" s="1">
        <v>288.37649779448799</v>
      </c>
      <c r="F118" s="1">
        <v>-1.2019552045097399</v>
      </c>
      <c r="G118" s="1">
        <v>1.7101117335140598E-2</v>
      </c>
    </row>
    <row r="119" spans="1:7" x14ac:dyDescent="0.2">
      <c r="A119" s="1" t="s">
        <v>42</v>
      </c>
      <c r="B119" s="1">
        <v>529.06804001031401</v>
      </c>
      <c r="C119" s="1">
        <v>522.07406687315301</v>
      </c>
      <c r="D119" s="1">
        <v>330.09498229509501</v>
      </c>
      <c r="E119" s="1">
        <v>90.665091762047098</v>
      </c>
      <c r="F119" s="1">
        <v>-1.3210053304053599</v>
      </c>
      <c r="G119" s="1">
        <v>2.2442499892134999E-2</v>
      </c>
    </row>
    <row r="120" spans="1:7" x14ac:dyDescent="0.2">
      <c r="A120" s="1" t="s">
        <v>535</v>
      </c>
      <c r="B120" s="1">
        <v>462.59498021185601</v>
      </c>
      <c r="C120" s="1">
        <v>694.11158631298895</v>
      </c>
      <c r="D120" s="1">
        <v>256.95452274084602</v>
      </c>
      <c r="E120" s="1">
        <v>215.59262854078699</v>
      </c>
      <c r="F120" s="1">
        <v>-1.2932865937203999</v>
      </c>
      <c r="G120" s="1">
        <v>5.9215868815790703E-4</v>
      </c>
    </row>
    <row r="121" spans="1:7" x14ac:dyDescent="0.2">
      <c r="A121" s="1" t="s">
        <v>536</v>
      </c>
      <c r="B121" s="1">
        <v>265.32009306804798</v>
      </c>
      <c r="C121" s="1">
        <v>218.05009072021599</v>
      </c>
      <c r="D121" s="1">
        <v>109.74777503039699</v>
      </c>
      <c r="E121" s="1">
        <v>86.319786134960395</v>
      </c>
      <c r="F121" s="1">
        <v>-1.3038037964607501</v>
      </c>
      <c r="G121" s="1">
        <v>1.2884369453860501E-3</v>
      </c>
    </row>
    <row r="122" spans="1:7" x14ac:dyDescent="0.2">
      <c r="A122" s="1" t="s">
        <v>537</v>
      </c>
      <c r="B122" s="1">
        <v>908.60776853698906</v>
      </c>
      <c r="C122" s="1">
        <v>958.99475116480005</v>
      </c>
      <c r="D122" s="1">
        <v>403.23544184934298</v>
      </c>
      <c r="E122" s="1">
        <v>479.569945386298</v>
      </c>
      <c r="F122" s="1">
        <v>-1.08245252997511</v>
      </c>
      <c r="G122" s="1">
        <v>4.2957180231410199E-4</v>
      </c>
    </row>
    <row r="123" spans="1:7" x14ac:dyDescent="0.2">
      <c r="A123" s="1" t="s">
        <v>538</v>
      </c>
      <c r="B123" s="1">
        <v>146.31187310629301</v>
      </c>
      <c r="C123" s="1">
        <v>171.62726801422801</v>
      </c>
      <c r="D123" s="1">
        <v>97.7120032050139</v>
      </c>
      <c r="E123" s="1">
        <v>49.3846883047243</v>
      </c>
      <c r="F123" s="1">
        <v>-1.1137459790839199</v>
      </c>
      <c r="G123" s="1">
        <v>2.9781421989562601E-2</v>
      </c>
    </row>
    <row r="124" spans="1:7" x14ac:dyDescent="0.2">
      <c r="A124" s="1" t="s">
        <v>539</v>
      </c>
      <c r="B124" s="1">
        <v>135.590411848478</v>
      </c>
      <c r="C124" s="1">
        <v>156.152993778899</v>
      </c>
      <c r="D124" s="1">
        <v>75.4921167581536</v>
      </c>
      <c r="E124" s="1">
        <v>66.765910813070704</v>
      </c>
      <c r="F124" s="1">
        <v>-1.04100180103048</v>
      </c>
      <c r="G124" s="1">
        <v>1.7610026679847599E-2</v>
      </c>
    </row>
    <row r="125" spans="1:7" x14ac:dyDescent="0.2">
      <c r="A125" s="1" t="s">
        <v>540</v>
      </c>
      <c r="B125" s="1">
        <v>703.82785851271001</v>
      </c>
      <c r="C125" s="1">
        <v>684.09882063130601</v>
      </c>
      <c r="D125" s="1">
        <v>366.20229777124302</v>
      </c>
      <c r="E125" s="1">
        <v>149.32671772771599</v>
      </c>
      <c r="F125" s="1">
        <v>-1.4288282523711799</v>
      </c>
      <c r="G125" s="1">
        <v>2.70394355100764E-3</v>
      </c>
    </row>
    <row r="126" spans="1:7" x14ac:dyDescent="0.2">
      <c r="A126" s="1" t="s">
        <v>541</v>
      </c>
      <c r="B126" s="1">
        <v>104.498174200812</v>
      </c>
      <c r="C126" s="1">
        <v>92.435393986367302</v>
      </c>
      <c r="D126" s="1">
        <v>43.088115689815602</v>
      </c>
      <c r="E126" s="1">
        <v>51.557341118267601</v>
      </c>
      <c r="F126" s="1">
        <v>-1.0662189387926</v>
      </c>
      <c r="G126" s="1">
        <v>3.3312313987583601E-2</v>
      </c>
    </row>
    <row r="127" spans="1:7" x14ac:dyDescent="0.2">
      <c r="A127" s="1" t="s">
        <v>43</v>
      </c>
      <c r="B127" s="1">
        <v>791.74384082679796</v>
      </c>
      <c r="C127" s="1">
        <v>626.75298081802703</v>
      </c>
      <c r="D127" s="1">
        <v>213.440578449078</v>
      </c>
      <c r="E127" s="1">
        <v>273.16792809968399</v>
      </c>
      <c r="F127" s="1">
        <v>-1.54612702521519</v>
      </c>
      <c r="G127" s="2">
        <v>9.0482583473432898E-6</v>
      </c>
    </row>
    <row r="128" spans="1:7" x14ac:dyDescent="0.2">
      <c r="A128" s="1" t="s">
        <v>542</v>
      </c>
      <c r="B128" s="1">
        <v>773.517356688512</v>
      </c>
      <c r="C128" s="1">
        <v>681.36806635448295</v>
      </c>
      <c r="D128" s="1">
        <v>352.31486874195502</v>
      </c>
      <c r="E128" s="1">
        <v>106.959987863622</v>
      </c>
      <c r="F128" s="1">
        <v>-1.6637105542974899</v>
      </c>
      <c r="G128" s="1">
        <v>2.4254431006921198E-3</v>
      </c>
    </row>
    <row r="129" spans="1:7" x14ac:dyDescent="0.2">
      <c r="A129" s="1" t="s">
        <v>44</v>
      </c>
      <c r="B129" s="1">
        <v>1444.68083142777</v>
      </c>
      <c r="C129" s="1">
        <v>1257.5572187640901</v>
      </c>
      <c r="D129" s="1">
        <v>795.78676907720899</v>
      </c>
      <c r="E129" s="1">
        <v>212.33364932047201</v>
      </c>
      <c r="F129" s="1">
        <v>-1.42248941973277</v>
      </c>
      <c r="G129" s="1">
        <v>1.21537778479676E-2</v>
      </c>
    </row>
    <row r="130" spans="1:7" x14ac:dyDescent="0.2">
      <c r="A130" s="1" t="s">
        <v>543</v>
      </c>
      <c r="B130" s="1">
        <v>954.710051945597</v>
      </c>
      <c r="C130" s="1">
        <v>932.59745982217999</v>
      </c>
      <c r="D130" s="1">
        <v>528.22230311293299</v>
      </c>
      <c r="E130" s="1">
        <v>386.14587440393598</v>
      </c>
      <c r="F130" s="1">
        <v>-1.0455208892073999</v>
      </c>
      <c r="G130" s="1">
        <v>1.5008557301905399E-3</v>
      </c>
    </row>
    <row r="131" spans="1:7" x14ac:dyDescent="0.2">
      <c r="A131" s="1" t="s">
        <v>45</v>
      </c>
      <c r="B131" s="1">
        <v>44.457991157044297</v>
      </c>
      <c r="C131" s="1">
        <v>51.474079834025503</v>
      </c>
      <c r="D131" s="1">
        <v>14.3874290292877</v>
      </c>
      <c r="E131" s="1">
        <v>2.6726528135433001</v>
      </c>
      <c r="F131" s="1">
        <v>-2.5425448643080002</v>
      </c>
      <c r="G131" s="1">
        <v>7.2235322762254301E-3</v>
      </c>
    </row>
    <row r="132" spans="1:7" x14ac:dyDescent="0.2">
      <c r="A132" s="1" t="s">
        <v>544</v>
      </c>
      <c r="B132" s="1">
        <v>1.5721461257815701</v>
      </c>
      <c r="C132" s="1">
        <v>296.331713322469</v>
      </c>
      <c r="D132" s="1">
        <v>1.4258286019525099</v>
      </c>
      <c r="E132" s="1">
        <v>3.7589792203149499</v>
      </c>
      <c r="F132" s="1">
        <v>-6.1580208712764204</v>
      </c>
      <c r="G132" s="1">
        <v>1.6726487167291599E-2</v>
      </c>
    </row>
    <row r="133" spans="1:7" x14ac:dyDescent="0.2">
      <c r="A133" s="1" t="s">
        <v>545</v>
      </c>
      <c r="B133" s="1">
        <v>138.80685022582199</v>
      </c>
      <c r="C133" s="1">
        <v>146.14022809721601</v>
      </c>
      <c r="D133" s="1">
        <v>34.755658272242997</v>
      </c>
      <c r="E133" s="1">
        <v>76.542848474015599</v>
      </c>
      <c r="F133" s="1">
        <v>-1.36967943709014</v>
      </c>
      <c r="G133" s="1">
        <v>1.25752019530967E-2</v>
      </c>
    </row>
    <row r="134" spans="1:7" x14ac:dyDescent="0.2">
      <c r="A134" s="1" t="s">
        <v>546</v>
      </c>
      <c r="B134" s="1">
        <v>1124.1091398190799</v>
      </c>
      <c r="C134" s="1">
        <v>1178.3653447362301</v>
      </c>
      <c r="D134" s="1">
        <v>707.83305189171995</v>
      </c>
      <c r="E134" s="1">
        <v>375.28261033621999</v>
      </c>
      <c r="F134" s="1">
        <v>-1.08788500943757</v>
      </c>
      <c r="G134" s="1">
        <v>6.4861744118223201E-3</v>
      </c>
    </row>
    <row r="135" spans="1:7" x14ac:dyDescent="0.2">
      <c r="A135" s="1" t="s">
        <v>547</v>
      </c>
      <c r="B135" s="1">
        <v>8577.6690062525595</v>
      </c>
      <c r="C135" s="1">
        <v>7764.0344090072003</v>
      </c>
      <c r="D135" s="1">
        <v>4123.2147644945398</v>
      </c>
      <c r="E135" s="1">
        <v>3563.6506142110202</v>
      </c>
      <c r="F135" s="1">
        <v>-1.08811363468305</v>
      </c>
      <c r="G135" s="1">
        <v>1.00015030831222E-4</v>
      </c>
    </row>
    <row r="136" spans="1:7" x14ac:dyDescent="0.2">
      <c r="A136" s="1" t="s">
        <v>548</v>
      </c>
      <c r="B136" s="1">
        <v>2408.5401985054</v>
      </c>
      <c r="C136" s="1">
        <v>3148.1494297510699</v>
      </c>
      <c r="D136" s="1">
        <v>1067.0545494493001</v>
      </c>
      <c r="E136" s="1">
        <v>376.36893674299102</v>
      </c>
      <c r="F136" s="1">
        <v>-1.9448839794900801</v>
      </c>
      <c r="G136" s="1">
        <v>1.03148625876825E-4</v>
      </c>
    </row>
    <row r="137" spans="1:7" x14ac:dyDescent="0.2">
      <c r="A137" s="1" t="s">
        <v>549</v>
      </c>
      <c r="B137" s="1">
        <v>252.45433955866901</v>
      </c>
      <c r="C137" s="1">
        <v>291.780456194431</v>
      </c>
      <c r="D137" s="1">
        <v>44.939772893720601</v>
      </c>
      <c r="E137" s="1">
        <v>142.80875928708599</v>
      </c>
      <c r="F137" s="1">
        <v>-1.54460626025465</v>
      </c>
      <c r="G137" s="1">
        <v>7.8881078628765307E-3</v>
      </c>
    </row>
    <row r="138" spans="1:7" x14ac:dyDescent="0.2">
      <c r="A138" s="1" t="s">
        <v>550</v>
      </c>
      <c r="B138" s="1">
        <v>286.76301558367902</v>
      </c>
      <c r="C138" s="1">
        <v>363.69031881743098</v>
      </c>
      <c r="D138" s="1">
        <v>99.563660408918906</v>
      </c>
      <c r="E138" s="1">
        <v>100.44202942299199</v>
      </c>
      <c r="F138" s="1">
        <v>-1.70713276128136</v>
      </c>
      <c r="G138" s="2">
        <v>7.0953469075509302E-6</v>
      </c>
    </row>
    <row r="139" spans="1:7" x14ac:dyDescent="0.2">
      <c r="A139" s="1" t="s">
        <v>551</v>
      </c>
      <c r="B139" s="1">
        <v>35.880822150791801</v>
      </c>
      <c r="C139" s="1">
        <v>39.640811301126703</v>
      </c>
      <c r="D139" s="1">
        <v>9.7582860195251406</v>
      </c>
      <c r="E139" s="1">
        <v>5.9316320338582598</v>
      </c>
      <c r="F139" s="1">
        <v>-2.3333711600265001</v>
      </c>
      <c r="G139" s="1">
        <v>6.3919033717362E-3</v>
      </c>
    </row>
    <row r="140" spans="1:7" x14ac:dyDescent="0.2">
      <c r="A140" s="1" t="s">
        <v>552</v>
      </c>
      <c r="B140" s="1">
        <v>4656.8306242693598</v>
      </c>
      <c r="C140" s="1">
        <v>4158.5285121755096</v>
      </c>
      <c r="D140" s="1">
        <v>2149.3481851317802</v>
      </c>
      <c r="E140" s="1">
        <v>1233.48047168582</v>
      </c>
      <c r="F140" s="1">
        <v>-1.3817479503351999</v>
      </c>
      <c r="G140" s="1">
        <v>1.84357993219864E-4</v>
      </c>
    </row>
    <row r="141" spans="1:7" x14ac:dyDescent="0.2">
      <c r="A141" s="1" t="s">
        <v>553</v>
      </c>
      <c r="B141" s="1">
        <v>53.035160163296901</v>
      </c>
      <c r="C141" s="1">
        <v>133.39670813870899</v>
      </c>
      <c r="D141" s="1">
        <v>26.423200854670402</v>
      </c>
      <c r="E141" s="1">
        <v>42.866729864094403</v>
      </c>
      <c r="F141" s="1">
        <v>-1.4473248519359601</v>
      </c>
      <c r="G141" s="1">
        <v>3.2122908523667497E-2</v>
      </c>
    </row>
    <row r="142" spans="1:7" x14ac:dyDescent="0.2">
      <c r="A142" s="1" t="s">
        <v>202</v>
      </c>
      <c r="B142" s="1">
        <v>195.63059489224599</v>
      </c>
      <c r="C142" s="1">
        <v>53.294582685240599</v>
      </c>
      <c r="D142" s="1">
        <v>19.942400641002799</v>
      </c>
      <c r="E142" s="1">
        <v>48.298361897952702</v>
      </c>
      <c r="F142" s="1">
        <v>-1.88544821499203</v>
      </c>
      <c r="G142" s="1">
        <v>1.43989841692532E-2</v>
      </c>
    </row>
    <row r="143" spans="1:7" x14ac:dyDescent="0.2">
      <c r="A143" s="1" t="s">
        <v>203</v>
      </c>
      <c r="B143" s="1">
        <v>41.241552779699603</v>
      </c>
      <c r="C143" s="1">
        <v>55.115085536455801</v>
      </c>
      <c r="D143" s="1">
        <v>12.5357718253827</v>
      </c>
      <c r="E143" s="1">
        <v>18.967548915118101</v>
      </c>
      <c r="F143" s="1">
        <v>-1.6517699893665601</v>
      </c>
      <c r="G143" s="1">
        <v>2.2649208803126999E-2</v>
      </c>
    </row>
    <row r="144" spans="1:7" x14ac:dyDescent="0.2">
      <c r="A144" s="1" t="s">
        <v>554</v>
      </c>
      <c r="B144" s="1">
        <v>44.457991157044297</v>
      </c>
      <c r="C144" s="1">
        <v>47.833074131595097</v>
      </c>
      <c r="D144" s="1">
        <v>19.016572039050299</v>
      </c>
      <c r="E144" s="1">
        <v>16.7948961015748</v>
      </c>
      <c r="F144" s="1">
        <v>-1.38964024619519</v>
      </c>
      <c r="G144" s="1">
        <v>4.3745855995778203E-2</v>
      </c>
    </row>
    <row r="145" spans="1:7" x14ac:dyDescent="0.2">
      <c r="A145" s="1" t="s">
        <v>555</v>
      </c>
      <c r="B145" s="1">
        <v>119.50821996175399</v>
      </c>
      <c r="C145" s="1">
        <v>122.473691031418</v>
      </c>
      <c r="D145" s="1">
        <v>24.5715436507653</v>
      </c>
      <c r="E145" s="1">
        <v>55.902646745354197</v>
      </c>
      <c r="F145" s="1">
        <v>-1.6072155526304599</v>
      </c>
      <c r="G145" s="1">
        <v>5.6741715408108601E-3</v>
      </c>
    </row>
    <row r="146" spans="1:7" x14ac:dyDescent="0.2">
      <c r="A146" s="1" t="s">
        <v>556</v>
      </c>
      <c r="B146" s="1">
        <v>242.80502442663499</v>
      </c>
      <c r="C146" s="1">
        <v>219.87059357143099</v>
      </c>
      <c r="D146" s="1">
        <v>92.157031593298797</v>
      </c>
      <c r="E146" s="1">
        <v>86.319786134960395</v>
      </c>
      <c r="F146" s="1">
        <v>-1.37833006381699</v>
      </c>
      <c r="G146" s="1">
        <v>4.1527829572522501E-4</v>
      </c>
    </row>
    <row r="147" spans="1:7" x14ac:dyDescent="0.2">
      <c r="A147" s="1" t="s">
        <v>557</v>
      </c>
      <c r="B147" s="1">
        <v>240.66073217507201</v>
      </c>
      <c r="C147" s="1">
        <v>240.80637636040601</v>
      </c>
      <c r="D147" s="1">
        <v>109.74777503039699</v>
      </c>
      <c r="E147" s="1">
        <v>128.68651599905499</v>
      </c>
      <c r="F147" s="1">
        <v>-1.0180044736187199</v>
      </c>
      <c r="G147" s="1">
        <v>7.2664453518973202E-3</v>
      </c>
    </row>
    <row r="148" spans="1:7" x14ac:dyDescent="0.2">
      <c r="A148" s="1" t="s">
        <v>558</v>
      </c>
      <c r="B148" s="1">
        <v>2553.2799254859201</v>
      </c>
      <c r="C148" s="1">
        <v>2581.0627915975401</v>
      </c>
      <c r="D148" s="1">
        <v>936.51271657399104</v>
      </c>
      <c r="E148" s="1">
        <v>1495.2851357177899</v>
      </c>
      <c r="F148" s="1">
        <v>-1.0788479023730699</v>
      </c>
      <c r="G148" s="1">
        <v>1.94919290340537E-3</v>
      </c>
    </row>
    <row r="149" spans="1:7" x14ac:dyDescent="0.2">
      <c r="A149" s="1" t="s">
        <v>46</v>
      </c>
      <c r="B149" s="1">
        <v>647.00411384628603</v>
      </c>
      <c r="C149" s="1">
        <v>522.98431829876097</v>
      </c>
      <c r="D149" s="1">
        <v>306.02343864432902</v>
      </c>
      <c r="E149" s="1">
        <v>137.377127253228</v>
      </c>
      <c r="F149" s="1">
        <v>-1.3997404242654099</v>
      </c>
      <c r="G149" s="1">
        <v>2.6243504083425999E-3</v>
      </c>
    </row>
    <row r="150" spans="1:7" x14ac:dyDescent="0.2">
      <c r="A150" s="1" t="s">
        <v>559</v>
      </c>
      <c r="B150" s="1">
        <v>355.380367633699</v>
      </c>
      <c r="C150" s="1">
        <v>301.79322187611501</v>
      </c>
      <c r="D150" s="1">
        <v>174.55577716707299</v>
      </c>
      <c r="E150" s="1">
        <v>118.90957833810999</v>
      </c>
      <c r="F150" s="1">
        <v>-1.1634723451564599</v>
      </c>
      <c r="G150" s="1">
        <v>3.3150085581390202E-3</v>
      </c>
    </row>
    <row r="151" spans="1:7" x14ac:dyDescent="0.2">
      <c r="A151" s="1" t="s">
        <v>560</v>
      </c>
      <c r="B151" s="1">
        <v>418.63698905481198</v>
      </c>
      <c r="C151" s="1">
        <v>469.279484187913</v>
      </c>
      <c r="D151" s="1">
        <v>224.55052167250801</v>
      </c>
      <c r="E151" s="1">
        <v>190.60712118503901</v>
      </c>
      <c r="F151" s="1">
        <v>-1.0980936248867399</v>
      </c>
      <c r="G151" s="1">
        <v>1.2841001514434501E-3</v>
      </c>
    </row>
    <row r="152" spans="1:7" x14ac:dyDescent="0.2">
      <c r="A152" s="1" t="s">
        <v>47</v>
      </c>
      <c r="B152" s="1">
        <v>487.25434110483297</v>
      </c>
      <c r="C152" s="1">
        <v>417.39515292828003</v>
      </c>
      <c r="D152" s="1">
        <v>259.73200854670398</v>
      </c>
      <c r="E152" s="1">
        <v>54.816320338582599</v>
      </c>
      <c r="F152" s="1">
        <v>-1.52460289185321</v>
      </c>
      <c r="G152" s="1">
        <v>1.8353614134325E-2</v>
      </c>
    </row>
    <row r="153" spans="1:7" x14ac:dyDescent="0.2">
      <c r="A153" s="1" t="s">
        <v>561</v>
      </c>
      <c r="B153" s="1">
        <v>735.99224228615697</v>
      </c>
      <c r="C153" s="1">
        <v>694.11158631298895</v>
      </c>
      <c r="D153" s="1">
        <v>448.60104334501699</v>
      </c>
      <c r="E153" s="1">
        <v>190.60712118503901</v>
      </c>
      <c r="F153" s="1">
        <v>-1.1615675100129501</v>
      </c>
      <c r="G153" s="1">
        <v>1.24732929067574E-2</v>
      </c>
    </row>
    <row r="154" spans="1:7" x14ac:dyDescent="0.2">
      <c r="A154" s="1" t="s">
        <v>562</v>
      </c>
      <c r="B154" s="1">
        <v>45.530137282825898</v>
      </c>
      <c r="C154" s="1">
        <v>71.499611197392596</v>
      </c>
      <c r="D154" s="1">
        <v>7.9066288156201097</v>
      </c>
      <c r="E154" s="1">
        <v>8.1042848474015603</v>
      </c>
      <c r="F154" s="1">
        <v>-2.95298415675162</v>
      </c>
      <c r="G154" s="1">
        <v>1.26425726427373E-4</v>
      </c>
    </row>
    <row r="155" spans="1:7" x14ac:dyDescent="0.2">
      <c r="A155" s="1" t="s">
        <v>48</v>
      </c>
      <c r="B155" s="1">
        <v>803.53744821039504</v>
      </c>
      <c r="C155" s="1">
        <v>684.09882063130601</v>
      </c>
      <c r="D155" s="1">
        <v>482.85670161725898</v>
      </c>
      <c r="E155" s="1">
        <v>89.578765355275394</v>
      </c>
      <c r="F155" s="1">
        <v>-1.37800467270655</v>
      </c>
      <c r="G155" s="1">
        <v>3.6716701997174403E-2</v>
      </c>
    </row>
    <row r="156" spans="1:7" x14ac:dyDescent="0.2">
      <c r="A156" s="1" t="s">
        <v>49</v>
      </c>
      <c r="B156" s="1">
        <v>613.76758394705803</v>
      </c>
      <c r="C156" s="1">
        <v>535.72783825726697</v>
      </c>
      <c r="D156" s="1">
        <v>320.83669627556998</v>
      </c>
      <c r="E156" s="1">
        <v>105.87366145685</v>
      </c>
      <c r="F156" s="1">
        <v>-1.42973014549219</v>
      </c>
      <c r="G156" s="1">
        <v>7.5541498331861204E-3</v>
      </c>
    </row>
    <row r="157" spans="1:7" x14ac:dyDescent="0.2">
      <c r="A157" s="1" t="s">
        <v>207</v>
      </c>
      <c r="B157" s="1">
        <v>61.612329169549497</v>
      </c>
      <c r="C157" s="1">
        <v>56.935588387670997</v>
      </c>
      <c r="D157" s="1">
        <v>19.016572039050299</v>
      </c>
      <c r="E157" s="1">
        <v>28.744486576062901</v>
      </c>
      <c r="F157" s="1">
        <v>-1.33439685019601</v>
      </c>
      <c r="G157" s="1">
        <v>3.6470295135470898E-2</v>
      </c>
    </row>
    <row r="158" spans="1:7" x14ac:dyDescent="0.2">
      <c r="A158" s="1" t="s">
        <v>563</v>
      </c>
      <c r="B158" s="1">
        <v>470.10000309232697</v>
      </c>
      <c r="C158" s="1">
        <v>446.52319854772298</v>
      </c>
      <c r="D158" s="1">
        <v>231.03132188617599</v>
      </c>
      <c r="E158" s="1">
        <v>201.47038525275499</v>
      </c>
      <c r="F158" s="1">
        <v>-1.08458731646294</v>
      </c>
      <c r="G158" s="1">
        <v>1.1195738256874099E-3</v>
      </c>
    </row>
    <row r="159" spans="1:7" x14ac:dyDescent="0.2">
      <c r="A159" s="1" t="s">
        <v>564</v>
      </c>
      <c r="B159" s="1">
        <v>161.32191886723501</v>
      </c>
      <c r="C159" s="1">
        <v>173.447770865444</v>
      </c>
      <c r="D159" s="1">
        <v>58.827201923008303</v>
      </c>
      <c r="E159" s="1">
        <v>42.866729864094403</v>
      </c>
      <c r="F159" s="1">
        <v>-1.7257744935603201</v>
      </c>
      <c r="G159" s="1">
        <v>1.6289999428312899E-4</v>
      </c>
    </row>
    <row r="160" spans="1:7" x14ac:dyDescent="0.2">
      <c r="A160" s="1" t="s">
        <v>565</v>
      </c>
      <c r="B160" s="1">
        <v>1035.1210113792099</v>
      </c>
      <c r="C160" s="1">
        <v>943.52047692947099</v>
      </c>
      <c r="D160" s="1">
        <v>223.62469307055599</v>
      </c>
      <c r="E160" s="1">
        <v>302.49874108251902</v>
      </c>
      <c r="F160" s="1">
        <v>-1.9141522409321401</v>
      </c>
      <c r="G160" s="2">
        <v>1.01301260936966E-8</v>
      </c>
    </row>
    <row r="161" spans="1:7" x14ac:dyDescent="0.2">
      <c r="A161" s="1" t="s">
        <v>50</v>
      </c>
      <c r="B161" s="1">
        <v>971.86438995810204</v>
      </c>
      <c r="C161" s="1">
        <v>940.78972265264804</v>
      </c>
      <c r="D161" s="1">
        <v>544.88721794807805</v>
      </c>
      <c r="E161" s="1">
        <v>181.916509930866</v>
      </c>
      <c r="F161" s="1">
        <v>-1.3959262354408399</v>
      </c>
      <c r="G161" s="1">
        <v>7.0077448400870501E-3</v>
      </c>
    </row>
    <row r="162" spans="1:7" x14ac:dyDescent="0.2">
      <c r="A162" s="1" t="s">
        <v>566</v>
      </c>
      <c r="B162" s="1">
        <v>128.08538896800701</v>
      </c>
      <c r="C162" s="1">
        <v>143.409473820393</v>
      </c>
      <c r="D162" s="1">
        <v>81.047088369868703</v>
      </c>
      <c r="E162" s="1">
        <v>41.780403457322699</v>
      </c>
      <c r="F162" s="1">
        <v>-1.14668726527277</v>
      </c>
      <c r="G162" s="1">
        <v>2.8820054041154699E-2</v>
      </c>
    </row>
    <row r="163" spans="1:7" x14ac:dyDescent="0.2">
      <c r="A163" s="1" t="s">
        <v>567</v>
      </c>
      <c r="B163" s="1">
        <v>71.261644301583601</v>
      </c>
      <c r="C163" s="1">
        <v>74.230365474215404</v>
      </c>
      <c r="D163" s="1">
        <v>26.423200854670402</v>
      </c>
      <c r="E163" s="1">
        <v>9.1906112541732092</v>
      </c>
      <c r="F163" s="1">
        <v>-2.0496582193196402</v>
      </c>
      <c r="G163" s="1">
        <v>4.5534338803191101E-3</v>
      </c>
    </row>
    <row r="164" spans="1:7" x14ac:dyDescent="0.2">
      <c r="A164" s="1" t="s">
        <v>51</v>
      </c>
      <c r="B164" s="1">
        <v>1180.9328844855099</v>
      </c>
      <c r="C164" s="1">
        <v>1008.14832814761</v>
      </c>
      <c r="D164" s="1">
        <v>553.21967536565103</v>
      </c>
      <c r="E164" s="1">
        <v>128.68651599905499</v>
      </c>
      <c r="F164" s="1">
        <v>-1.68288385144884</v>
      </c>
      <c r="G164" s="1">
        <v>5.2244561173192096E-3</v>
      </c>
    </row>
    <row r="165" spans="1:7" x14ac:dyDescent="0.2">
      <c r="A165" s="1" t="s">
        <v>568</v>
      </c>
      <c r="B165" s="1">
        <v>382.18402077823902</v>
      </c>
      <c r="C165" s="1">
        <v>377.34409020154499</v>
      </c>
      <c r="D165" s="1">
        <v>85.676231379631204</v>
      </c>
      <c r="E165" s="1">
        <v>45.039382677637697</v>
      </c>
      <c r="F165" s="1">
        <v>-2.5424132144494398</v>
      </c>
      <c r="G165" s="2">
        <v>1.34544688509158E-8</v>
      </c>
    </row>
    <row r="166" spans="1:7" x14ac:dyDescent="0.2">
      <c r="A166" s="1" t="s">
        <v>569</v>
      </c>
      <c r="B166" s="1">
        <v>546.22237802281904</v>
      </c>
      <c r="C166" s="1">
        <v>655.88102643747004</v>
      </c>
      <c r="D166" s="1">
        <v>244.91875091546399</v>
      </c>
      <c r="E166" s="1">
        <v>229.71487182881799</v>
      </c>
      <c r="F166" s="1">
        <v>-1.3425729225590799</v>
      </c>
      <c r="G166" s="2">
        <v>4.4879076930639798E-5</v>
      </c>
    </row>
    <row r="167" spans="1:7" x14ac:dyDescent="0.2">
      <c r="A167" s="1" t="s">
        <v>52</v>
      </c>
      <c r="B167" s="1">
        <v>339.29817574697603</v>
      </c>
      <c r="C167" s="1">
        <v>280.85743908713999</v>
      </c>
      <c r="D167" s="1">
        <v>159.742519535832</v>
      </c>
      <c r="E167" s="1">
        <v>88.492438948503704</v>
      </c>
      <c r="F167" s="1">
        <v>-1.32127310405707</v>
      </c>
      <c r="G167" s="1">
        <v>2.9630672507111101E-3</v>
      </c>
    </row>
    <row r="168" spans="1:7" x14ac:dyDescent="0.2">
      <c r="A168" s="1" t="s">
        <v>570</v>
      </c>
      <c r="B168" s="1">
        <v>77.694521056273004</v>
      </c>
      <c r="C168" s="1">
        <v>97.896902540012903</v>
      </c>
      <c r="D168" s="1">
        <v>32.904001068337998</v>
      </c>
      <c r="E168" s="1">
        <v>24.399180948976301</v>
      </c>
      <c r="F168" s="1">
        <v>-1.63006617570433</v>
      </c>
      <c r="G168" s="1">
        <v>4.0302762647169603E-3</v>
      </c>
    </row>
    <row r="169" spans="1:7" x14ac:dyDescent="0.2">
      <c r="A169" s="1" t="s">
        <v>571</v>
      </c>
      <c r="B169" s="1">
        <v>4931.3000324694403</v>
      </c>
      <c r="C169" s="1">
        <v>4492.5907853734898</v>
      </c>
      <c r="D169" s="1">
        <v>2695.5870602837699</v>
      </c>
      <c r="E169" s="1">
        <v>1511.5800318193701</v>
      </c>
      <c r="F169" s="1">
        <v>-1.1634166208538801</v>
      </c>
      <c r="G169" s="1">
        <v>1.8552311431107599E-3</v>
      </c>
    </row>
    <row r="170" spans="1:7" x14ac:dyDescent="0.2">
      <c r="A170" s="1" t="s">
        <v>572</v>
      </c>
      <c r="B170" s="1">
        <v>17.6543380125051</v>
      </c>
      <c r="C170" s="1">
        <v>27.807542768227901</v>
      </c>
      <c r="D170" s="1">
        <v>3.2774858058575398</v>
      </c>
      <c r="E170" s="1">
        <v>7.0179584406299096</v>
      </c>
      <c r="F170" s="1">
        <v>-2.27560998587174</v>
      </c>
      <c r="G170" s="1">
        <v>3.8634082553513201E-2</v>
      </c>
    </row>
    <row r="171" spans="1:7" x14ac:dyDescent="0.2">
      <c r="A171" s="1" t="s">
        <v>573</v>
      </c>
      <c r="B171" s="1">
        <v>68.0452059242389</v>
      </c>
      <c r="C171" s="1">
        <v>65.127851218139398</v>
      </c>
      <c r="D171" s="1">
        <v>28.274858058575401</v>
      </c>
      <c r="E171" s="1">
        <v>15.708569694803099</v>
      </c>
      <c r="F171" s="1">
        <v>-1.6131761593413501</v>
      </c>
      <c r="G171" s="1">
        <v>1.27579900847553E-2</v>
      </c>
    </row>
    <row r="172" spans="1:7" x14ac:dyDescent="0.2">
      <c r="A172" s="1" t="s">
        <v>574</v>
      </c>
      <c r="B172" s="1">
        <v>90.560274565651795</v>
      </c>
      <c r="C172" s="1">
        <v>66.948354069354593</v>
      </c>
      <c r="D172" s="1">
        <v>37.533144078100499</v>
      </c>
      <c r="E172" s="1">
        <v>10.276937660944901</v>
      </c>
      <c r="F172" s="1">
        <v>-1.73058161100092</v>
      </c>
      <c r="G172" s="1">
        <v>2.1684476915036201E-2</v>
      </c>
    </row>
    <row r="173" spans="1:7" x14ac:dyDescent="0.2">
      <c r="A173" s="1" t="s">
        <v>53</v>
      </c>
      <c r="B173" s="1">
        <v>1029.7602807503099</v>
      </c>
      <c r="C173" s="1">
        <v>1098.26321928276</v>
      </c>
      <c r="D173" s="1">
        <v>574.51373321055803</v>
      </c>
      <c r="E173" s="1">
        <v>363.33301986173097</v>
      </c>
      <c r="F173" s="1">
        <v>-1.18212160423863</v>
      </c>
      <c r="G173" s="1">
        <v>1.01108613776052E-3</v>
      </c>
    </row>
    <row r="174" spans="1:7" x14ac:dyDescent="0.2">
      <c r="A174" s="1" t="s">
        <v>575</v>
      </c>
      <c r="B174" s="1">
        <v>348.94749087900999</v>
      </c>
      <c r="C174" s="1">
        <v>322.72900466508901</v>
      </c>
      <c r="D174" s="1">
        <v>177.33326297292999</v>
      </c>
      <c r="E174" s="1">
        <v>124.341210371968</v>
      </c>
      <c r="F174" s="1">
        <v>-1.1553552821734701</v>
      </c>
      <c r="G174" s="1">
        <v>2.6275944997935499E-3</v>
      </c>
    </row>
    <row r="175" spans="1:7" x14ac:dyDescent="0.2">
      <c r="A175" s="1" t="s">
        <v>54</v>
      </c>
      <c r="B175" s="1">
        <v>1173.4278616050401</v>
      </c>
      <c r="C175" s="1">
        <v>964.45625971844595</v>
      </c>
      <c r="D175" s="1">
        <v>544.88721794807805</v>
      </c>
      <c r="E175" s="1">
        <v>92.837744575590307</v>
      </c>
      <c r="F175" s="1">
        <v>-1.74553543783902</v>
      </c>
      <c r="G175" s="1">
        <v>9.3854501272523996E-3</v>
      </c>
    </row>
    <row r="176" spans="1:7" x14ac:dyDescent="0.2">
      <c r="A176" s="1" t="s">
        <v>576</v>
      </c>
      <c r="B176" s="1">
        <v>436.86347319309903</v>
      </c>
      <c r="C176" s="1">
        <v>484.753758423242</v>
      </c>
      <c r="D176" s="1">
        <v>176.407434370978</v>
      </c>
      <c r="E176" s="1">
        <v>115.650599117795</v>
      </c>
      <c r="F176" s="1">
        <v>-1.6592445427662199</v>
      </c>
      <c r="G176" s="2">
        <v>1.71087534852898E-5</v>
      </c>
    </row>
    <row r="177" spans="1:7" x14ac:dyDescent="0.2">
      <c r="A177" s="1" t="s">
        <v>577</v>
      </c>
      <c r="B177" s="1">
        <v>962.21507482606796</v>
      </c>
      <c r="C177" s="1">
        <v>811.53402021636896</v>
      </c>
      <c r="D177" s="1">
        <v>387.49635561615099</v>
      </c>
      <c r="E177" s="1">
        <v>352.46975579401499</v>
      </c>
      <c r="F177" s="1">
        <v>-1.2618562375071201</v>
      </c>
      <c r="G177" s="2">
        <v>5.5369372596196902E-5</v>
      </c>
    </row>
    <row r="178" spans="1:7" x14ac:dyDescent="0.2">
      <c r="A178" s="1" t="s">
        <v>55</v>
      </c>
      <c r="B178" s="1">
        <v>1660.1822027098699</v>
      </c>
      <c r="C178" s="1">
        <v>1490.5815837196401</v>
      </c>
      <c r="D178" s="1">
        <v>855.96562820412203</v>
      </c>
      <c r="E178" s="1">
        <v>370.937304709133</v>
      </c>
      <c r="F178" s="1">
        <v>-1.3605857155228001</v>
      </c>
      <c r="G178" s="1">
        <v>2.3613192626026299E-3</v>
      </c>
    </row>
    <row r="179" spans="1:7" x14ac:dyDescent="0.2">
      <c r="A179" s="1" t="s">
        <v>578</v>
      </c>
      <c r="B179" s="1">
        <v>1280.64247418319</v>
      </c>
      <c r="C179" s="1">
        <v>1414.1204639686</v>
      </c>
      <c r="D179" s="1">
        <v>573.58790460860598</v>
      </c>
      <c r="E179" s="1">
        <v>527.36830728425105</v>
      </c>
      <c r="F179" s="1">
        <v>-1.2920712105491701</v>
      </c>
      <c r="G179" s="2">
        <v>1.05300372001261E-5</v>
      </c>
    </row>
    <row r="180" spans="1:7" x14ac:dyDescent="0.2">
      <c r="A180" s="1" t="s">
        <v>579</v>
      </c>
      <c r="B180" s="1">
        <v>3382.04888071507</v>
      </c>
      <c r="C180" s="1">
        <v>3222.79004665089</v>
      </c>
      <c r="D180" s="1">
        <v>1642.91993986376</v>
      </c>
      <c r="E180" s="1">
        <v>1380.1345366</v>
      </c>
      <c r="F180" s="1">
        <v>-1.1275847285927401</v>
      </c>
      <c r="G180" s="2">
        <v>7.9376579350486497E-5</v>
      </c>
    </row>
    <row r="181" spans="1:7" x14ac:dyDescent="0.2">
      <c r="A181" s="1" t="s">
        <v>580</v>
      </c>
      <c r="B181" s="1">
        <v>432.574888689972</v>
      </c>
      <c r="C181" s="1">
        <v>481.11275272081099</v>
      </c>
      <c r="D181" s="1">
        <v>261.58366575060899</v>
      </c>
      <c r="E181" s="1">
        <v>139.54978006677101</v>
      </c>
      <c r="F181" s="1">
        <v>-1.1878154931195399</v>
      </c>
      <c r="G181" s="1">
        <v>5.3478136145839903E-3</v>
      </c>
    </row>
    <row r="182" spans="1:7" x14ac:dyDescent="0.2">
      <c r="A182" s="1" t="s">
        <v>581</v>
      </c>
      <c r="B182" s="1">
        <v>23.015068641412999</v>
      </c>
      <c r="C182" s="1">
        <v>29.6280456194431</v>
      </c>
      <c r="D182" s="1">
        <v>3.2774858058575398</v>
      </c>
      <c r="E182" s="1">
        <v>5.9316320338582598</v>
      </c>
      <c r="F182" s="1">
        <v>-2.6691883679565902</v>
      </c>
      <c r="G182" s="1">
        <v>1.1119913748540501E-2</v>
      </c>
    </row>
    <row r="183" spans="1:7" x14ac:dyDescent="0.2">
      <c r="A183" s="1" t="s">
        <v>582</v>
      </c>
      <c r="B183" s="1">
        <v>179.548403005522</v>
      </c>
      <c r="C183" s="1">
        <v>188.922045100773</v>
      </c>
      <c r="D183" s="1">
        <v>69.011316544485993</v>
      </c>
      <c r="E183" s="1">
        <v>48.298361897952702</v>
      </c>
      <c r="F183" s="1">
        <v>-1.6563854534342599</v>
      </c>
      <c r="G183" s="1">
        <v>2.1778472595603501E-4</v>
      </c>
    </row>
    <row r="184" spans="1:7" x14ac:dyDescent="0.2">
      <c r="A184" s="1" t="s">
        <v>583</v>
      </c>
      <c r="B184" s="1">
        <v>466.88356471498298</v>
      </c>
      <c r="C184" s="1">
        <v>696.84234058981201</v>
      </c>
      <c r="D184" s="1">
        <v>266.21280876037099</v>
      </c>
      <c r="E184" s="1">
        <v>129.772842405826</v>
      </c>
      <c r="F184" s="1">
        <v>-1.5561244606818001</v>
      </c>
      <c r="G184" s="1">
        <v>8.5458163975212496E-4</v>
      </c>
    </row>
    <row r="185" spans="1:7" x14ac:dyDescent="0.2">
      <c r="A185" s="1" t="s">
        <v>584</v>
      </c>
      <c r="B185" s="1">
        <v>253.52648568444999</v>
      </c>
      <c r="C185" s="1">
        <v>233.524364955545</v>
      </c>
      <c r="D185" s="1">
        <v>79.195431165963598</v>
      </c>
      <c r="E185" s="1">
        <v>151.49937054125999</v>
      </c>
      <c r="F185" s="1">
        <v>-1.0841958567439001</v>
      </c>
      <c r="G185" s="1">
        <v>1.9612895909224201E-2</v>
      </c>
    </row>
    <row r="186" spans="1:7" x14ac:dyDescent="0.2">
      <c r="A186" s="1" t="s">
        <v>585</v>
      </c>
      <c r="B186" s="1">
        <v>113.075343207065</v>
      </c>
      <c r="C186" s="1">
        <v>123.383942457026</v>
      </c>
      <c r="D186" s="1">
        <v>68.085487942533504</v>
      </c>
      <c r="E186" s="1">
        <v>41.780403457322699</v>
      </c>
      <c r="F186" s="1">
        <v>-1.1093354789327201</v>
      </c>
      <c r="G186" s="1">
        <v>2.92628368196413E-2</v>
      </c>
    </row>
    <row r="187" spans="1:7" x14ac:dyDescent="0.2">
      <c r="A187" s="1" t="s">
        <v>56</v>
      </c>
      <c r="B187" s="1">
        <v>179.548403005522</v>
      </c>
      <c r="C187" s="1">
        <v>152.51198807646901</v>
      </c>
      <c r="D187" s="1">
        <v>70.862973748390999</v>
      </c>
      <c r="E187" s="1">
        <v>16.7948961015748</v>
      </c>
      <c r="F187" s="1">
        <v>-1.9263161757639</v>
      </c>
      <c r="G187" s="1">
        <v>4.8059972605463E-3</v>
      </c>
    </row>
    <row r="188" spans="1:7" x14ac:dyDescent="0.2">
      <c r="A188" s="1" t="s">
        <v>586</v>
      </c>
      <c r="B188" s="1">
        <v>147.38401923207499</v>
      </c>
      <c r="C188" s="1">
        <v>151.601736650861</v>
      </c>
      <c r="D188" s="1">
        <v>64.382173534723407</v>
      </c>
      <c r="E188" s="1">
        <v>30.917139389606199</v>
      </c>
      <c r="F188" s="1">
        <v>-1.6540742189092299</v>
      </c>
      <c r="G188" s="1">
        <v>2.0737807763460498E-3</v>
      </c>
    </row>
    <row r="189" spans="1:7" x14ac:dyDescent="0.2">
      <c r="A189" s="1" t="s">
        <v>587</v>
      </c>
      <c r="B189" s="1">
        <v>105.570320326594</v>
      </c>
      <c r="C189" s="1">
        <v>171.62726801422801</v>
      </c>
      <c r="D189" s="1">
        <v>81.972916971821206</v>
      </c>
      <c r="E189" s="1">
        <v>48.298361897952702</v>
      </c>
      <c r="F189" s="1">
        <v>-1.0935343420415999</v>
      </c>
      <c r="G189" s="1">
        <v>4.10797523636387E-2</v>
      </c>
    </row>
    <row r="190" spans="1:7" x14ac:dyDescent="0.2">
      <c r="A190" s="1" t="s">
        <v>588</v>
      </c>
      <c r="B190" s="1">
        <v>886.09269989557595</v>
      </c>
      <c r="C190" s="1">
        <v>1033.63536806462</v>
      </c>
      <c r="D190" s="1">
        <v>422.67784249034599</v>
      </c>
      <c r="E190" s="1">
        <v>156.93100257511799</v>
      </c>
      <c r="F190" s="1">
        <v>-1.72803128428567</v>
      </c>
      <c r="G190" s="1">
        <v>4.88124278935109E-4</v>
      </c>
    </row>
    <row r="191" spans="1:7" x14ac:dyDescent="0.2">
      <c r="A191" s="1" t="s">
        <v>589</v>
      </c>
      <c r="B191" s="1">
        <v>77.694521056273004</v>
      </c>
      <c r="C191" s="1">
        <v>66.948354069354593</v>
      </c>
      <c r="D191" s="1">
        <v>26.423200854670402</v>
      </c>
      <c r="E191" s="1">
        <v>13.5359168812598</v>
      </c>
      <c r="F191" s="1">
        <v>-1.8731940681053001</v>
      </c>
      <c r="G191" s="1">
        <v>4.3559198316009398E-3</v>
      </c>
    </row>
    <row r="192" spans="1:7" x14ac:dyDescent="0.2">
      <c r="A192" s="1" t="s">
        <v>590</v>
      </c>
      <c r="B192" s="1">
        <v>85.199543936744007</v>
      </c>
      <c r="C192" s="1">
        <v>101.537908242443</v>
      </c>
      <c r="D192" s="1">
        <v>39.384801282005597</v>
      </c>
      <c r="E192" s="1">
        <v>37.435097830236103</v>
      </c>
      <c r="F192" s="1">
        <v>-1.29295309989449</v>
      </c>
      <c r="G192" s="1">
        <v>1.2915484220879601E-2</v>
      </c>
    </row>
    <row r="193" spans="1:7" x14ac:dyDescent="0.2">
      <c r="A193" s="1" t="s">
        <v>591</v>
      </c>
      <c r="B193" s="1">
        <v>5121.0698967327799</v>
      </c>
      <c r="C193" s="1">
        <v>5247.1892172021899</v>
      </c>
      <c r="D193" s="1">
        <v>2454.87162377611</v>
      </c>
      <c r="E193" s="1">
        <v>2535.98583340503</v>
      </c>
      <c r="F193" s="1">
        <v>-1.0549941665434099</v>
      </c>
      <c r="G193" s="2">
        <v>8.1329952131378806E-5</v>
      </c>
    </row>
    <row r="194" spans="1:7" x14ac:dyDescent="0.2">
      <c r="A194" s="1" t="s">
        <v>57</v>
      </c>
      <c r="B194" s="1">
        <v>636.28265258847102</v>
      </c>
      <c r="C194" s="1">
        <v>554.84311819502705</v>
      </c>
      <c r="D194" s="1">
        <v>239.363779303748</v>
      </c>
      <c r="E194" s="1">
        <v>55.902646745354197</v>
      </c>
      <c r="F194" s="1">
        <v>-2.0131894300758901</v>
      </c>
      <c r="G194" s="1">
        <v>1.0602452098487001E-3</v>
      </c>
    </row>
    <row r="195" spans="1:7" x14ac:dyDescent="0.2">
      <c r="A195" s="1" t="s">
        <v>592</v>
      </c>
      <c r="B195" s="1">
        <v>2068.6698766326499</v>
      </c>
      <c r="C195" s="1">
        <v>1037.27637376705</v>
      </c>
      <c r="D195" s="1">
        <v>929.10608775837102</v>
      </c>
      <c r="E195" s="1">
        <v>534.97259213165205</v>
      </c>
      <c r="F195" s="1">
        <v>-1.08489752213957</v>
      </c>
      <c r="G195" s="1">
        <v>1.8368502725526498E-2</v>
      </c>
    </row>
    <row r="196" spans="1:7" x14ac:dyDescent="0.2">
      <c r="A196" s="1" t="s">
        <v>58</v>
      </c>
      <c r="B196" s="1">
        <v>322.14383773447099</v>
      </c>
      <c r="C196" s="1">
        <v>279.036936235925</v>
      </c>
      <c r="D196" s="1">
        <v>160.66834813778499</v>
      </c>
      <c r="E196" s="1">
        <v>45.039382677637697</v>
      </c>
      <c r="F196" s="1">
        <v>-1.54806610544252</v>
      </c>
      <c r="G196" s="1">
        <v>9.9796789638243108E-3</v>
      </c>
    </row>
    <row r="197" spans="1:7" x14ac:dyDescent="0.2">
      <c r="A197" s="1" t="s">
        <v>59</v>
      </c>
      <c r="B197" s="1">
        <v>523.70730938140605</v>
      </c>
      <c r="C197" s="1">
        <v>489.30501555128001</v>
      </c>
      <c r="D197" s="1">
        <v>238.43795070179601</v>
      </c>
      <c r="E197" s="1">
        <v>54.816320338582599</v>
      </c>
      <c r="F197" s="1">
        <v>-1.7892538579497901</v>
      </c>
      <c r="G197" s="1">
        <v>4.0260092085556403E-3</v>
      </c>
    </row>
    <row r="198" spans="1:7" x14ac:dyDescent="0.2">
      <c r="A198" s="1" t="s">
        <v>593</v>
      </c>
      <c r="B198" s="1">
        <v>731.70365778303005</v>
      </c>
      <c r="C198" s="1">
        <v>757.82918610552099</v>
      </c>
      <c r="D198" s="1">
        <v>402.30961324739098</v>
      </c>
      <c r="E198" s="1">
        <v>197.125079625669</v>
      </c>
      <c r="F198" s="1">
        <v>-1.31317638260285</v>
      </c>
      <c r="G198" s="1">
        <v>2.2063645660064502E-3</v>
      </c>
    </row>
    <row r="199" spans="1:7" x14ac:dyDescent="0.2">
      <c r="A199" s="1" t="s">
        <v>594</v>
      </c>
      <c r="B199" s="1">
        <v>265.32009306804798</v>
      </c>
      <c r="C199" s="1">
        <v>237.16537065797499</v>
      </c>
      <c r="D199" s="1">
        <v>98.637831806966403</v>
      </c>
      <c r="E199" s="1">
        <v>70.024890033385702</v>
      </c>
      <c r="F199" s="1">
        <v>-1.5775943574689999</v>
      </c>
      <c r="G199" s="1">
        <v>1.39798024369013E-4</v>
      </c>
    </row>
    <row r="200" spans="1:7" x14ac:dyDescent="0.2">
      <c r="A200" s="1" t="s">
        <v>595</v>
      </c>
      <c r="B200" s="1">
        <v>668.44703636191798</v>
      </c>
      <c r="C200" s="1">
        <v>533.90733540605197</v>
      </c>
      <c r="D200" s="1">
        <v>329.16915369314199</v>
      </c>
      <c r="E200" s="1">
        <v>129.772842405826</v>
      </c>
      <c r="F200" s="1">
        <v>-1.3893997234701601</v>
      </c>
      <c r="G200" s="1">
        <v>5.0718726135901698E-3</v>
      </c>
    </row>
    <row r="201" spans="1:7" x14ac:dyDescent="0.2">
      <c r="A201" s="1" t="s">
        <v>596</v>
      </c>
      <c r="B201" s="1">
        <v>26124.4125007937</v>
      </c>
      <c r="C201" s="1">
        <v>27536.5158760554</v>
      </c>
      <c r="D201" s="1">
        <v>17469.034061639999</v>
      </c>
      <c r="E201" s="1">
        <v>6832.4067721869096</v>
      </c>
      <c r="F201" s="1">
        <v>-1.14282394627701</v>
      </c>
      <c r="G201" s="1">
        <v>1.29727782561645E-2</v>
      </c>
    </row>
    <row r="202" spans="1:7" x14ac:dyDescent="0.2">
      <c r="A202" s="1" t="s">
        <v>597</v>
      </c>
      <c r="B202" s="1">
        <v>133.446119596915</v>
      </c>
      <c r="C202" s="1">
        <v>164.34525660936799</v>
      </c>
      <c r="D202" s="1">
        <v>78.269602564011095</v>
      </c>
      <c r="E202" s="1">
        <v>65.679584406299099</v>
      </c>
      <c r="F202" s="1">
        <v>-1.0534021695537601</v>
      </c>
      <c r="G202" s="1">
        <v>1.8065151415459099E-2</v>
      </c>
    </row>
    <row r="203" spans="1:7" x14ac:dyDescent="0.2">
      <c r="A203" s="1" t="s">
        <v>598</v>
      </c>
      <c r="B203" s="1">
        <v>862.50548512838202</v>
      </c>
      <c r="C203" s="1">
        <v>748.72667184944498</v>
      </c>
      <c r="D203" s="1">
        <v>352.31486874195502</v>
      </c>
      <c r="E203" s="1">
        <v>109.132640677165</v>
      </c>
      <c r="F203" s="1">
        <v>-1.8042306375397901</v>
      </c>
      <c r="G203" s="1">
        <v>8.74001906609887E-4</v>
      </c>
    </row>
    <row r="204" spans="1:7" x14ac:dyDescent="0.2">
      <c r="A204" s="1" t="s">
        <v>599</v>
      </c>
      <c r="B204" s="1">
        <v>176.33196462817699</v>
      </c>
      <c r="C204" s="1">
        <v>204.39631933610201</v>
      </c>
      <c r="D204" s="1">
        <v>107.896117826492</v>
      </c>
      <c r="E204" s="1">
        <v>52.643667525039298</v>
      </c>
      <c r="F204" s="1">
        <v>-1.24746604967314</v>
      </c>
      <c r="G204" s="1">
        <v>1.3477386420860301E-2</v>
      </c>
    </row>
    <row r="205" spans="1:7" x14ac:dyDescent="0.2">
      <c r="A205" s="1" t="s">
        <v>600</v>
      </c>
      <c r="B205" s="1">
        <v>51.9630140375153</v>
      </c>
      <c r="C205" s="1">
        <v>40.551062726734301</v>
      </c>
      <c r="D205" s="1">
        <v>12.5357718253827</v>
      </c>
      <c r="E205" s="1">
        <v>20.053875321889699</v>
      </c>
      <c r="F205" s="1">
        <v>-1.53951744495448</v>
      </c>
      <c r="G205" s="1">
        <v>3.4984099014626797E-2</v>
      </c>
    </row>
    <row r="206" spans="1:7" x14ac:dyDescent="0.2">
      <c r="A206" s="1" t="s">
        <v>601</v>
      </c>
      <c r="B206" s="1">
        <v>108.786758703939</v>
      </c>
      <c r="C206" s="1">
        <v>107.90966822169599</v>
      </c>
      <c r="D206" s="1">
        <v>40.3106298839581</v>
      </c>
      <c r="E206" s="1">
        <v>36.348771423464498</v>
      </c>
      <c r="F206" s="1">
        <v>-1.5101231364519301</v>
      </c>
      <c r="G206" s="1">
        <v>2.46046909079597E-3</v>
      </c>
    </row>
    <row r="207" spans="1:7" x14ac:dyDescent="0.2">
      <c r="A207" s="1" t="s">
        <v>602</v>
      </c>
      <c r="B207" s="1">
        <v>161.32191886723501</v>
      </c>
      <c r="C207" s="1">
        <v>178.90927941908899</v>
      </c>
      <c r="D207" s="1">
        <v>69.011316544485993</v>
      </c>
      <c r="E207" s="1">
        <v>45.039382677637697</v>
      </c>
      <c r="F207" s="1">
        <v>-1.5817594211922901</v>
      </c>
      <c r="G207" s="1">
        <v>7.1298772407081198E-4</v>
      </c>
    </row>
    <row r="208" spans="1:7" x14ac:dyDescent="0.2">
      <c r="A208" s="1" t="s">
        <v>603</v>
      </c>
      <c r="B208" s="1">
        <v>79.838813307836105</v>
      </c>
      <c r="C208" s="1">
        <v>73.320114048607806</v>
      </c>
      <c r="D208" s="1">
        <v>21.794057844907801</v>
      </c>
      <c r="E208" s="1">
        <v>15.708569694803099</v>
      </c>
      <c r="F208" s="1">
        <v>-2.0538824834040499</v>
      </c>
      <c r="G208" s="1">
        <v>8.1250064014736997E-4</v>
      </c>
    </row>
    <row r="209" spans="1:7" x14ac:dyDescent="0.2">
      <c r="A209" s="1" t="s">
        <v>60</v>
      </c>
      <c r="B209" s="1">
        <v>1174.50000773082</v>
      </c>
      <c r="C209" s="1">
        <v>1169.2628304801599</v>
      </c>
      <c r="D209" s="1">
        <v>750.421167581536</v>
      </c>
      <c r="E209" s="1">
        <v>129.772842405826</v>
      </c>
      <c r="F209" s="1">
        <v>-1.4130841040225</v>
      </c>
      <c r="G209" s="1">
        <v>3.3354858712661702E-2</v>
      </c>
    </row>
    <row r="210" spans="1:7" x14ac:dyDescent="0.2">
      <c r="A210" s="1" t="s">
        <v>604</v>
      </c>
      <c r="B210" s="1">
        <v>163.46621111879901</v>
      </c>
      <c r="C210" s="1">
        <v>164.34525660936799</v>
      </c>
      <c r="D210" s="1">
        <v>71.788802350343502</v>
      </c>
      <c r="E210" s="1">
        <v>80.888154101102202</v>
      </c>
      <c r="F210" s="1">
        <v>-1.10851548358194</v>
      </c>
      <c r="G210" s="1">
        <v>8.3966712504693099E-3</v>
      </c>
    </row>
    <row r="211" spans="1:7" x14ac:dyDescent="0.2">
      <c r="A211" s="1" t="s">
        <v>605</v>
      </c>
      <c r="B211" s="1">
        <v>1915.3529806458801</v>
      </c>
      <c r="C211" s="1">
        <v>2027.62992482812</v>
      </c>
      <c r="D211" s="1">
        <v>790.23179746549397</v>
      </c>
      <c r="E211" s="1">
        <v>994.488662196061</v>
      </c>
      <c r="F211" s="1">
        <v>-1.1444105444336601</v>
      </c>
      <c r="G211" s="1">
        <v>1.43516497063985E-4</v>
      </c>
    </row>
    <row r="212" spans="1:7" x14ac:dyDescent="0.2">
      <c r="A212" s="1" t="s">
        <v>606</v>
      </c>
      <c r="B212" s="1">
        <v>1050.13105714016</v>
      </c>
      <c r="C212" s="1">
        <v>1030.9046137877999</v>
      </c>
      <c r="D212" s="1">
        <v>349.53738293609803</v>
      </c>
      <c r="E212" s="1">
        <v>578.42564840251805</v>
      </c>
      <c r="F212" s="1">
        <v>-1.16694050481071</v>
      </c>
      <c r="G212" s="1">
        <v>1.5978458899361301E-3</v>
      </c>
    </row>
    <row r="213" spans="1:7" x14ac:dyDescent="0.2">
      <c r="A213" s="1" t="s">
        <v>61</v>
      </c>
      <c r="B213" s="1">
        <v>643.78767546894198</v>
      </c>
      <c r="C213" s="1">
        <v>541.18934681091298</v>
      </c>
      <c r="D213" s="1">
        <v>309.72675305213897</v>
      </c>
      <c r="E213" s="1">
        <v>80.888154101102202</v>
      </c>
      <c r="F213" s="1">
        <v>-1.6013606181414</v>
      </c>
      <c r="G213" s="1">
        <v>6.6954988749243199E-3</v>
      </c>
    </row>
    <row r="214" spans="1:7" x14ac:dyDescent="0.2">
      <c r="A214" s="1" t="s">
        <v>62</v>
      </c>
      <c r="B214" s="1">
        <v>102.353881949249</v>
      </c>
      <c r="C214" s="1">
        <v>117.92243390338</v>
      </c>
      <c r="D214" s="1">
        <v>56.975544719103297</v>
      </c>
      <c r="E214" s="1">
        <v>12.4495904744882</v>
      </c>
      <c r="F214" s="1">
        <v>-1.67248758485508</v>
      </c>
      <c r="G214" s="1">
        <v>2.41000464342353E-2</v>
      </c>
    </row>
    <row r="215" spans="1:7" x14ac:dyDescent="0.2">
      <c r="A215" s="1" t="s">
        <v>63</v>
      </c>
      <c r="B215" s="1">
        <v>774.58950281429304</v>
      </c>
      <c r="C215" s="1">
        <v>613.09920943391296</v>
      </c>
      <c r="D215" s="1">
        <v>299.54263843066201</v>
      </c>
      <c r="E215" s="1">
        <v>85.233459728188805</v>
      </c>
      <c r="F215" s="1">
        <v>-1.8510495083626399</v>
      </c>
      <c r="G215" s="1">
        <v>1.15330691573592E-3</v>
      </c>
    </row>
    <row r="216" spans="1:7" x14ac:dyDescent="0.2">
      <c r="A216" s="1" t="s">
        <v>64</v>
      </c>
      <c r="B216" s="1">
        <v>2065.4534382553002</v>
      </c>
      <c r="C216" s="1">
        <v>1771.8492742323799</v>
      </c>
      <c r="D216" s="1">
        <v>840.22654197093004</v>
      </c>
      <c r="E216" s="1">
        <v>428.512604268031</v>
      </c>
      <c r="F216" s="1">
        <v>-1.59666211713602</v>
      </c>
      <c r="G216" s="2">
        <v>8.8971876941799897E-5</v>
      </c>
    </row>
    <row r="217" spans="1:7" x14ac:dyDescent="0.2">
      <c r="A217" s="1" t="s">
        <v>607</v>
      </c>
      <c r="B217" s="1">
        <v>324.28812998603399</v>
      </c>
      <c r="C217" s="1">
        <v>289.959953343216</v>
      </c>
      <c r="D217" s="1">
        <v>162.52000534168999</v>
      </c>
      <c r="E217" s="1">
        <v>96.096723795905305</v>
      </c>
      <c r="F217" s="1">
        <v>-1.2484066428666001</v>
      </c>
      <c r="G217" s="1">
        <v>3.3606658251860099E-3</v>
      </c>
    </row>
    <row r="218" spans="1:7" x14ac:dyDescent="0.2">
      <c r="A218" s="1" t="s">
        <v>608</v>
      </c>
      <c r="B218" s="1">
        <v>198.84703326959001</v>
      </c>
      <c r="C218" s="1">
        <v>198.934810782456</v>
      </c>
      <c r="D218" s="1">
        <v>93.0828601952513</v>
      </c>
      <c r="E218" s="1">
        <v>87.406112541732099</v>
      </c>
      <c r="F218" s="1">
        <v>-1.14393463869252</v>
      </c>
      <c r="G218" s="1">
        <v>3.9206962580558601E-3</v>
      </c>
    </row>
    <row r="219" spans="1:7" x14ac:dyDescent="0.2">
      <c r="A219" s="1" t="s">
        <v>609</v>
      </c>
      <c r="B219" s="1">
        <v>3958.8634963855502</v>
      </c>
      <c r="C219" s="1">
        <v>4103.9134266390502</v>
      </c>
      <c r="D219" s="1">
        <v>2482.6464818346899</v>
      </c>
      <c r="E219" s="1">
        <v>1377.96188378645</v>
      </c>
      <c r="F219" s="1">
        <v>-1.0623986823954199</v>
      </c>
      <c r="G219" s="1">
        <v>4.6517540127973198E-3</v>
      </c>
    </row>
    <row r="220" spans="1:7" x14ac:dyDescent="0.2">
      <c r="A220" s="1" t="s">
        <v>65</v>
      </c>
      <c r="B220" s="1">
        <v>507.625117494682</v>
      </c>
      <c r="C220" s="1">
        <v>421.94641005631797</v>
      </c>
      <c r="D220" s="1">
        <v>208.811435439316</v>
      </c>
      <c r="E220" s="1">
        <v>79.801827694330498</v>
      </c>
      <c r="F220" s="1">
        <v>-1.68787953354515</v>
      </c>
      <c r="G220" s="1">
        <v>9.5704330079348504E-4</v>
      </c>
    </row>
    <row r="221" spans="1:7" x14ac:dyDescent="0.2">
      <c r="A221" s="1" t="s">
        <v>610</v>
      </c>
      <c r="B221" s="1">
        <v>114.14748933284601</v>
      </c>
      <c r="C221" s="1">
        <v>159.79399948132999</v>
      </c>
      <c r="D221" s="1">
        <v>64.382173534723407</v>
      </c>
      <c r="E221" s="1">
        <v>61.334278779212497</v>
      </c>
      <c r="F221" s="1">
        <v>-1.1309373914727601</v>
      </c>
      <c r="G221" s="1">
        <v>1.6005724279891002E-2</v>
      </c>
    </row>
    <row r="222" spans="1:7" x14ac:dyDescent="0.2">
      <c r="A222" s="1" t="s">
        <v>66</v>
      </c>
      <c r="B222" s="1">
        <v>1371.77489487463</v>
      </c>
      <c r="C222" s="1">
        <v>1191.1088646947401</v>
      </c>
      <c r="D222" s="1">
        <v>532.85144612269505</v>
      </c>
      <c r="E222" s="1">
        <v>292.72180342157401</v>
      </c>
      <c r="F222" s="1">
        <v>-1.63431828972941</v>
      </c>
      <c r="G222" s="2">
        <v>3.4255816955102901E-5</v>
      </c>
    </row>
    <row r="223" spans="1:7" x14ac:dyDescent="0.2">
      <c r="A223" s="1" t="s">
        <v>611</v>
      </c>
      <c r="B223" s="1">
        <v>874.29909251197898</v>
      </c>
      <c r="C223" s="1">
        <v>758.73943753112906</v>
      </c>
      <c r="D223" s="1">
        <v>475.45007280163901</v>
      </c>
      <c r="E223" s="1">
        <v>272.08160169291301</v>
      </c>
      <c r="F223" s="1">
        <v>-1.1271325965627099</v>
      </c>
      <c r="G223" s="1">
        <v>4.0773834617550599E-3</v>
      </c>
    </row>
    <row r="224" spans="1:7" x14ac:dyDescent="0.2">
      <c r="A224" s="1" t="s">
        <v>612</v>
      </c>
      <c r="B224" s="1">
        <v>93.776712942996497</v>
      </c>
      <c r="C224" s="1">
        <v>125.20444530824101</v>
      </c>
      <c r="D224" s="1">
        <v>61.604687728865898</v>
      </c>
      <c r="E224" s="1">
        <v>43.953056270866</v>
      </c>
      <c r="F224" s="1">
        <v>-1.05833658352592</v>
      </c>
      <c r="G224" s="1">
        <v>3.8820666343709703E-2</v>
      </c>
    </row>
    <row r="225" spans="1:7" x14ac:dyDescent="0.2">
      <c r="A225" s="1" t="s">
        <v>613</v>
      </c>
      <c r="B225" s="1">
        <v>385.40045915558301</v>
      </c>
      <c r="C225" s="1">
        <v>592.163426644938</v>
      </c>
      <c r="D225" s="1">
        <v>257.88035134279897</v>
      </c>
      <c r="E225" s="1">
        <v>78.715501287558894</v>
      </c>
      <c r="F225" s="1">
        <v>-1.5390489514877901</v>
      </c>
      <c r="G225" s="1">
        <v>7.7634217099799997E-3</v>
      </c>
    </row>
    <row r="226" spans="1:7" x14ac:dyDescent="0.2">
      <c r="A226" s="1" t="s">
        <v>614</v>
      </c>
      <c r="B226" s="1">
        <v>205.27991002428001</v>
      </c>
      <c r="C226" s="1">
        <v>306.34447900415302</v>
      </c>
      <c r="D226" s="1">
        <v>119.931889651874</v>
      </c>
      <c r="E226" s="1">
        <v>130.859168812598</v>
      </c>
      <c r="F226" s="1">
        <v>-1.0331556645726301</v>
      </c>
      <c r="G226" s="1">
        <v>1.2373719896827199E-2</v>
      </c>
    </row>
    <row r="227" spans="1:7" x14ac:dyDescent="0.2">
      <c r="A227" s="1" t="s">
        <v>67</v>
      </c>
      <c r="B227" s="1">
        <v>221.36210191100301</v>
      </c>
      <c r="C227" s="1">
        <v>254.46014774451999</v>
      </c>
      <c r="D227" s="1">
        <v>129.190175671399</v>
      </c>
      <c r="E227" s="1">
        <v>90.665091762047098</v>
      </c>
      <c r="F227" s="1">
        <v>-1.1156381839703899</v>
      </c>
      <c r="G227" s="1">
        <v>6.8417873986832004E-3</v>
      </c>
    </row>
    <row r="228" spans="1:7" x14ac:dyDescent="0.2">
      <c r="A228" s="1" t="s">
        <v>615</v>
      </c>
      <c r="B228" s="1">
        <v>27.303653144539201</v>
      </c>
      <c r="C228" s="1">
        <v>32.3587998962659</v>
      </c>
      <c r="D228" s="1">
        <v>9.7582860195251406</v>
      </c>
      <c r="E228" s="1">
        <v>7.0179584406299096</v>
      </c>
      <c r="F228" s="1">
        <v>-1.8898098578695901</v>
      </c>
      <c r="G228" s="1">
        <v>3.4373177127127001E-2</v>
      </c>
    </row>
    <row r="229" spans="1:7" x14ac:dyDescent="0.2">
      <c r="A229" s="1" t="s">
        <v>616</v>
      </c>
      <c r="B229" s="1">
        <v>472.244295343891</v>
      </c>
      <c r="C229" s="1">
        <v>363.69031881743098</v>
      </c>
      <c r="D229" s="1">
        <v>156.965033729975</v>
      </c>
      <c r="E229" s="1">
        <v>212.33364932047201</v>
      </c>
      <c r="F229" s="1">
        <v>-1.1815860868454799</v>
      </c>
      <c r="G229" s="1">
        <v>1.8643992107730001E-3</v>
      </c>
    </row>
    <row r="230" spans="1:7" x14ac:dyDescent="0.2">
      <c r="A230" s="1" t="s">
        <v>617</v>
      </c>
      <c r="B230" s="1">
        <v>36.952968276573401</v>
      </c>
      <c r="C230" s="1">
        <v>35.0895541730887</v>
      </c>
      <c r="D230" s="1">
        <v>13.461600427335201</v>
      </c>
      <c r="E230" s="1">
        <v>10.276937660944901</v>
      </c>
      <c r="F230" s="1">
        <v>-1.6389660175548</v>
      </c>
      <c r="G230" s="1">
        <v>3.9019563197686201E-2</v>
      </c>
    </row>
    <row r="231" spans="1:7" x14ac:dyDescent="0.2">
      <c r="A231" s="1" t="s">
        <v>618</v>
      </c>
      <c r="B231" s="1">
        <v>49.818721785952199</v>
      </c>
      <c r="C231" s="1">
        <v>53.294582685240599</v>
      </c>
      <c r="D231" s="1">
        <v>6.9808002136675897</v>
      </c>
      <c r="E231" s="1">
        <v>17.881222508346401</v>
      </c>
      <c r="F231" s="1">
        <v>-2.1111940266965101</v>
      </c>
      <c r="G231" s="1">
        <v>7.5034271429048598E-3</v>
      </c>
    </row>
    <row r="232" spans="1:7" x14ac:dyDescent="0.2">
      <c r="A232" s="1" t="s">
        <v>619</v>
      </c>
      <c r="B232" s="1">
        <v>200.99132552115299</v>
      </c>
      <c r="C232" s="1">
        <v>221.69109642264601</v>
      </c>
      <c r="D232" s="1">
        <v>82.898745573773695</v>
      </c>
      <c r="E232" s="1">
        <v>28.744486576062901</v>
      </c>
      <c r="F232" s="1">
        <v>-1.9243157942629701</v>
      </c>
      <c r="G232" s="1">
        <v>8.5572404810306296E-4</v>
      </c>
    </row>
    <row r="233" spans="1:7" x14ac:dyDescent="0.2">
      <c r="A233" s="1" t="s">
        <v>68</v>
      </c>
      <c r="B233" s="1">
        <v>2300.25343980147</v>
      </c>
      <c r="C233" s="1">
        <v>2109.5525531327999</v>
      </c>
      <c r="D233" s="1">
        <v>1163.34072405236</v>
      </c>
      <c r="E233" s="1">
        <v>191.69344759181101</v>
      </c>
      <c r="F233" s="1">
        <v>-1.70254305595399</v>
      </c>
      <c r="G233" s="1">
        <v>1.07610446203585E-2</v>
      </c>
    </row>
    <row r="234" spans="1:7" x14ac:dyDescent="0.2">
      <c r="A234" s="1" t="s">
        <v>620</v>
      </c>
      <c r="B234" s="1">
        <v>222.43424803678499</v>
      </c>
      <c r="C234" s="1">
        <v>232.61411352993699</v>
      </c>
      <c r="D234" s="1">
        <v>126.41268986554201</v>
      </c>
      <c r="E234" s="1">
        <v>14.6222432880315</v>
      </c>
      <c r="F234" s="1">
        <v>-1.6929252848225</v>
      </c>
      <c r="G234" s="1">
        <v>3.5063558148859801E-2</v>
      </c>
    </row>
    <row r="235" spans="1:7" x14ac:dyDescent="0.2">
      <c r="A235" s="1" t="s">
        <v>69</v>
      </c>
      <c r="B235" s="1">
        <v>100.209589697686</v>
      </c>
      <c r="C235" s="1">
        <v>125.20444530824101</v>
      </c>
      <c r="D235" s="1">
        <v>11.6099432234302</v>
      </c>
      <c r="E235" s="1">
        <v>24.399180948976301</v>
      </c>
      <c r="F235" s="1">
        <v>-2.6928605032561399</v>
      </c>
      <c r="G235" s="2">
        <v>1.29415725456562E-5</v>
      </c>
    </row>
    <row r="236" spans="1:7" x14ac:dyDescent="0.2">
      <c r="A236" s="1" t="s">
        <v>621</v>
      </c>
      <c r="B236" s="1">
        <v>13187.897347113299</v>
      </c>
      <c r="C236" s="1">
        <v>7701.2270606402699</v>
      </c>
      <c r="D236" s="1">
        <v>5675.8293299689103</v>
      </c>
      <c r="E236" s="1">
        <v>1815.7514257154301</v>
      </c>
      <c r="F236" s="1">
        <v>-1.47940115265914</v>
      </c>
      <c r="G236" s="1">
        <v>6.3368730341197398E-3</v>
      </c>
    </row>
    <row r="237" spans="1:7" x14ac:dyDescent="0.2">
      <c r="A237" s="1" t="s">
        <v>622</v>
      </c>
      <c r="B237" s="1">
        <v>8231.3658076251104</v>
      </c>
      <c r="C237" s="1">
        <v>7456.3694271518298</v>
      </c>
      <c r="D237" s="1">
        <v>1903.07777701242</v>
      </c>
      <c r="E237" s="1">
        <v>5809.08729700802</v>
      </c>
      <c r="F237" s="1">
        <v>-1.0246431780534799</v>
      </c>
      <c r="G237" s="1">
        <v>4.2918137061446697E-2</v>
      </c>
    </row>
    <row r="238" spans="1:7" x14ac:dyDescent="0.2">
      <c r="A238" s="1" t="s">
        <v>623</v>
      </c>
      <c r="B238" s="1">
        <v>160.249772741454</v>
      </c>
      <c r="C238" s="1">
        <v>175.268273716659</v>
      </c>
      <c r="D238" s="1">
        <v>104.192803418682</v>
      </c>
      <c r="E238" s="1">
        <v>30.917139389606199</v>
      </c>
      <c r="F238" s="1">
        <v>-1.31396128921928</v>
      </c>
      <c r="G238" s="1">
        <v>3.5618807093433798E-2</v>
      </c>
    </row>
    <row r="239" spans="1:7" x14ac:dyDescent="0.2">
      <c r="A239" s="1" t="s">
        <v>624</v>
      </c>
      <c r="B239" s="1">
        <v>85.199543936744007</v>
      </c>
      <c r="C239" s="1">
        <v>102.44815966805101</v>
      </c>
      <c r="D239" s="1">
        <v>51.420573107388201</v>
      </c>
      <c r="E239" s="1">
        <v>18.967548915118101</v>
      </c>
      <c r="F239" s="1">
        <v>-1.4208855592877301</v>
      </c>
      <c r="G239" s="1">
        <v>2.92488179017216E-2</v>
      </c>
    </row>
    <row r="240" spans="1:7" x14ac:dyDescent="0.2">
      <c r="A240" s="1" t="s">
        <v>625</v>
      </c>
      <c r="B240" s="1">
        <v>288.90730783524202</v>
      </c>
      <c r="C240" s="1">
        <v>314.53674183462101</v>
      </c>
      <c r="D240" s="1">
        <v>181.03657738074</v>
      </c>
      <c r="E240" s="1">
        <v>37.435097830236103</v>
      </c>
      <c r="F240" s="1">
        <v>-1.46684579029586</v>
      </c>
      <c r="G240" s="1">
        <v>2.7869920825633099E-2</v>
      </c>
    </row>
    <row r="241" spans="1:7" x14ac:dyDescent="0.2">
      <c r="A241" s="1" t="s">
        <v>626</v>
      </c>
      <c r="B241" s="1">
        <v>415.42055067746702</v>
      </c>
      <c r="C241" s="1">
        <v>510.24079834025503</v>
      </c>
      <c r="D241" s="1">
        <v>152.33589072021201</v>
      </c>
      <c r="E241" s="1">
        <v>176.48487789700701</v>
      </c>
      <c r="F241" s="1">
        <v>-1.49730712701278</v>
      </c>
      <c r="G241" s="2">
        <v>2.22000313445772E-5</v>
      </c>
    </row>
    <row r="242" spans="1:7" x14ac:dyDescent="0.2">
      <c r="A242" s="1" t="s">
        <v>627</v>
      </c>
      <c r="B242" s="1">
        <v>398.26621266496198</v>
      </c>
      <c r="C242" s="1">
        <v>445.61294712211497</v>
      </c>
      <c r="D242" s="1">
        <v>190.294863400265</v>
      </c>
      <c r="E242" s="1">
        <v>187.34814196472399</v>
      </c>
      <c r="F242" s="1">
        <v>-1.16233642816931</v>
      </c>
      <c r="G242" s="1">
        <v>5.5232612378435105E-4</v>
      </c>
    </row>
    <row r="243" spans="1:7" x14ac:dyDescent="0.2">
      <c r="A243" s="1" t="s">
        <v>628</v>
      </c>
      <c r="B243" s="1">
        <v>487.25434110483297</v>
      </c>
      <c r="C243" s="1">
        <v>519.34331259633097</v>
      </c>
      <c r="D243" s="1">
        <v>208.811435439316</v>
      </c>
      <c r="E243" s="1">
        <v>100.44202942299199</v>
      </c>
      <c r="F243" s="1">
        <v>-1.70328295119641</v>
      </c>
      <c r="G243" s="1">
        <v>1.4698529471110101E-4</v>
      </c>
    </row>
    <row r="244" spans="1:7" x14ac:dyDescent="0.2">
      <c r="A244" s="1" t="s">
        <v>629</v>
      </c>
      <c r="B244" s="1">
        <v>805.68174046195895</v>
      </c>
      <c r="C244" s="1">
        <v>721.41912908121697</v>
      </c>
      <c r="D244" s="1">
        <v>375.460583790768</v>
      </c>
      <c r="E244" s="1">
        <v>339.43383891275499</v>
      </c>
      <c r="F244" s="1">
        <v>-1.0955346197687701</v>
      </c>
      <c r="G244" s="1">
        <v>4.1650403877973902E-4</v>
      </c>
    </row>
    <row r="245" spans="1:7" x14ac:dyDescent="0.2">
      <c r="A245" s="1" t="s">
        <v>630</v>
      </c>
      <c r="B245" s="1">
        <v>214.929225156314</v>
      </c>
      <c r="C245" s="1">
        <v>238.075622083583</v>
      </c>
      <c r="D245" s="1">
        <v>83.824574175726198</v>
      </c>
      <c r="E245" s="1">
        <v>79.801827694330498</v>
      </c>
      <c r="F245" s="1">
        <v>-1.47470390313782</v>
      </c>
      <c r="G245" s="1">
        <v>1.90074362322763E-4</v>
      </c>
    </row>
    <row r="246" spans="1:7" x14ac:dyDescent="0.2">
      <c r="A246" s="1" t="s">
        <v>631</v>
      </c>
      <c r="B246" s="1">
        <v>127.013242842225</v>
      </c>
      <c r="C246" s="1">
        <v>116.101931052165</v>
      </c>
      <c r="D246" s="1">
        <v>56.049716117150801</v>
      </c>
      <c r="E246" s="1">
        <v>29.830812982834601</v>
      </c>
      <c r="F246" s="1">
        <v>-1.5062387034320399</v>
      </c>
      <c r="G246" s="1">
        <v>5.4672276421247404E-3</v>
      </c>
    </row>
    <row r="247" spans="1:7" x14ac:dyDescent="0.2">
      <c r="A247" s="1" t="s">
        <v>70</v>
      </c>
      <c r="B247" s="1">
        <v>507.625117494682</v>
      </c>
      <c r="C247" s="1">
        <v>441.97194141968498</v>
      </c>
      <c r="D247" s="1">
        <v>224.55052167250801</v>
      </c>
      <c r="E247" s="1">
        <v>101.528355829764</v>
      </c>
      <c r="F247" s="1">
        <v>-1.5423291330240201</v>
      </c>
      <c r="G247" s="1">
        <v>9.7004863209444302E-4</v>
      </c>
    </row>
    <row r="248" spans="1:7" x14ac:dyDescent="0.2">
      <c r="A248" s="1" t="s">
        <v>71</v>
      </c>
      <c r="B248" s="1">
        <v>637.35479871425196</v>
      </c>
      <c r="C248" s="1">
        <v>502.04853550978601</v>
      </c>
      <c r="D248" s="1">
        <v>349.53738293609803</v>
      </c>
      <c r="E248" s="1">
        <v>46.125709084409401</v>
      </c>
      <c r="F248" s="1">
        <v>-1.5265248464485299</v>
      </c>
      <c r="G248" s="1">
        <v>3.9075025556318997E-2</v>
      </c>
    </row>
    <row r="249" spans="1:7" x14ac:dyDescent="0.2">
      <c r="A249" s="1" t="s">
        <v>72</v>
      </c>
      <c r="B249" s="1">
        <v>532.28447838765805</v>
      </c>
      <c r="C249" s="1">
        <v>446.52319854772298</v>
      </c>
      <c r="D249" s="1">
        <v>235.66046489593799</v>
      </c>
      <c r="E249" s="1">
        <v>79.801827694330498</v>
      </c>
      <c r="F249" s="1">
        <v>-1.63392144006794</v>
      </c>
      <c r="G249" s="1">
        <v>2.33183567162875E-3</v>
      </c>
    </row>
    <row r="250" spans="1:7" x14ac:dyDescent="0.2">
      <c r="A250" s="1" t="s">
        <v>632</v>
      </c>
      <c r="B250" s="1">
        <v>2054.7319769974902</v>
      </c>
      <c r="C250" s="1">
        <v>2283.4105754238499</v>
      </c>
      <c r="D250" s="1">
        <v>800.41591208697196</v>
      </c>
      <c r="E250" s="1">
        <v>1117.2435461612599</v>
      </c>
      <c r="F250" s="1">
        <v>-1.17860511325717</v>
      </c>
      <c r="G250" s="1">
        <v>2.6035291779799298E-4</v>
      </c>
    </row>
    <row r="251" spans="1:7" x14ac:dyDescent="0.2">
      <c r="A251" s="1" t="s">
        <v>216</v>
      </c>
      <c r="B251" s="1">
        <v>461.52283408607502</v>
      </c>
      <c r="C251" s="1">
        <v>459.26671850622898</v>
      </c>
      <c r="D251" s="1">
        <v>113.45108943820701</v>
      </c>
      <c r="E251" s="1">
        <v>100.44202942299199</v>
      </c>
      <c r="F251" s="1">
        <v>-2.1100884539678399</v>
      </c>
      <c r="G251" s="2">
        <v>1.3035852000197799E-9</v>
      </c>
    </row>
    <row r="252" spans="1:7" x14ac:dyDescent="0.2">
      <c r="A252" s="1" t="s">
        <v>633</v>
      </c>
      <c r="B252" s="1">
        <v>99.137443571904399</v>
      </c>
      <c r="C252" s="1">
        <v>100.62765681683599</v>
      </c>
      <c r="D252" s="1">
        <v>31.978172466385502</v>
      </c>
      <c r="E252" s="1">
        <v>43.953056270866</v>
      </c>
      <c r="F252" s="1">
        <v>-1.41103562897879</v>
      </c>
      <c r="G252" s="1">
        <v>7.0141628177252304E-3</v>
      </c>
    </row>
    <row r="253" spans="1:7" x14ac:dyDescent="0.2">
      <c r="A253" s="1" t="s">
        <v>634</v>
      </c>
      <c r="B253" s="1">
        <v>814.25890946821096</v>
      </c>
      <c r="C253" s="1">
        <v>808.80326593954601</v>
      </c>
      <c r="D253" s="1">
        <v>278.24858058575398</v>
      </c>
      <c r="E253" s="1">
        <v>457.843417250865</v>
      </c>
      <c r="F253" s="1">
        <v>-1.14295914385941</v>
      </c>
      <c r="G253" s="1">
        <v>2.2438130805045799E-3</v>
      </c>
    </row>
    <row r="254" spans="1:7" x14ac:dyDescent="0.2">
      <c r="A254" s="1" t="s">
        <v>635</v>
      </c>
      <c r="B254" s="1">
        <v>13652.1366195767</v>
      </c>
      <c r="C254" s="1">
        <v>13673.386664051701</v>
      </c>
      <c r="D254" s="1">
        <v>2891.8627238977001</v>
      </c>
      <c r="E254" s="1">
        <v>5478.8440693494404</v>
      </c>
      <c r="F254" s="1">
        <v>-1.7070683657291701</v>
      </c>
      <c r="G254" s="2">
        <v>8.9783276635697399E-6</v>
      </c>
    </row>
    <row r="255" spans="1:7" x14ac:dyDescent="0.2">
      <c r="A255" s="1" t="s">
        <v>636</v>
      </c>
      <c r="B255" s="1">
        <v>503.336532991556</v>
      </c>
      <c r="C255" s="1">
        <v>576.68915240960905</v>
      </c>
      <c r="D255" s="1">
        <v>297.690981226757</v>
      </c>
      <c r="E255" s="1">
        <v>219.937934167874</v>
      </c>
      <c r="F255" s="1">
        <v>-1.06166839782182</v>
      </c>
      <c r="G255" s="1">
        <v>2.56271363388975E-3</v>
      </c>
    </row>
    <row r="256" spans="1:7" x14ac:dyDescent="0.2">
      <c r="A256" s="1" t="s">
        <v>73</v>
      </c>
      <c r="B256" s="1">
        <v>99.137443571904399</v>
      </c>
      <c r="C256" s="1">
        <v>97.896902540012903</v>
      </c>
      <c r="D256" s="1">
        <v>40.3106298839581</v>
      </c>
      <c r="E256" s="1">
        <v>22.226528135433</v>
      </c>
      <c r="F256" s="1">
        <v>-1.6650306220498401</v>
      </c>
      <c r="G256" s="1">
        <v>3.6755019542117E-3</v>
      </c>
    </row>
    <row r="257" spans="1:7" x14ac:dyDescent="0.2">
      <c r="A257" s="1" t="s">
        <v>637</v>
      </c>
      <c r="B257" s="1">
        <v>64.828767546894198</v>
      </c>
      <c r="C257" s="1">
        <v>82.422628304683798</v>
      </c>
      <c r="D257" s="1">
        <v>29.2006866605279</v>
      </c>
      <c r="E257" s="1">
        <v>26.571833762519599</v>
      </c>
      <c r="F257" s="1">
        <v>-1.4170341978719501</v>
      </c>
      <c r="G257" s="1">
        <v>1.47392133334589E-2</v>
      </c>
    </row>
    <row r="258" spans="1:7" x14ac:dyDescent="0.2">
      <c r="A258" s="1" t="s">
        <v>74</v>
      </c>
      <c r="B258" s="1">
        <v>684.52922824864095</v>
      </c>
      <c r="C258" s="1">
        <v>706.85510627149597</v>
      </c>
      <c r="D258" s="1">
        <v>395.82881303372301</v>
      </c>
      <c r="E258" s="1">
        <v>100.44202942299199</v>
      </c>
      <c r="F258" s="1">
        <v>-1.48755744684573</v>
      </c>
      <c r="G258" s="1">
        <v>1.16293527809489E-2</v>
      </c>
    </row>
    <row r="259" spans="1:7" x14ac:dyDescent="0.2">
      <c r="A259" s="1" t="s">
        <v>75</v>
      </c>
      <c r="B259" s="1">
        <v>276.04155432586299</v>
      </c>
      <c r="C259" s="1">
        <v>421.03615863071002</v>
      </c>
      <c r="D259" s="1">
        <v>130.11600427335199</v>
      </c>
      <c r="E259" s="1">
        <v>147.15406491417301</v>
      </c>
      <c r="F259" s="1">
        <v>-1.3347342984213</v>
      </c>
      <c r="G259" s="1">
        <v>9.2898480669314403E-4</v>
      </c>
    </row>
    <row r="260" spans="1:7" x14ac:dyDescent="0.2">
      <c r="A260" s="1" t="s">
        <v>76</v>
      </c>
      <c r="B260" s="1">
        <v>2115.84430616704</v>
      </c>
      <c r="C260" s="1">
        <v>1995.77112493185</v>
      </c>
      <c r="D260" s="1">
        <v>1341.0998156272401</v>
      </c>
      <c r="E260" s="1">
        <v>470.879334132125</v>
      </c>
      <c r="F260" s="1">
        <v>-1.1820513951315601</v>
      </c>
      <c r="G260" s="1">
        <v>1.6977455327698801E-2</v>
      </c>
    </row>
    <row r="261" spans="1:7" x14ac:dyDescent="0.2">
      <c r="A261" s="1" t="s">
        <v>638</v>
      </c>
      <c r="B261" s="1">
        <v>1102.6662173034499</v>
      </c>
      <c r="C261" s="1">
        <v>1004.50732244518</v>
      </c>
      <c r="D261" s="1">
        <v>342.13075412047698</v>
      </c>
      <c r="E261" s="1">
        <v>469.79300772535299</v>
      </c>
      <c r="F261" s="1">
        <v>-1.3777248290188799</v>
      </c>
      <c r="G261" s="2">
        <v>3.3238781610287902E-5</v>
      </c>
    </row>
    <row r="262" spans="1:7" x14ac:dyDescent="0.2">
      <c r="A262" s="1" t="s">
        <v>639</v>
      </c>
      <c r="B262" s="1">
        <v>250.310047307106</v>
      </c>
      <c r="C262" s="1">
        <v>284.49844478956999</v>
      </c>
      <c r="D262" s="1">
        <v>97.7120032050139</v>
      </c>
      <c r="E262" s="1">
        <v>167.794266642834</v>
      </c>
      <c r="F262" s="1">
        <v>-1.0158317394086001</v>
      </c>
      <c r="G262" s="1">
        <v>1.9706534331216101E-2</v>
      </c>
    </row>
    <row r="263" spans="1:7" x14ac:dyDescent="0.2">
      <c r="A263" s="1" t="s">
        <v>640</v>
      </c>
      <c r="B263" s="1">
        <v>232.08356316881901</v>
      </c>
      <c r="C263" s="1">
        <v>142.49922239478499</v>
      </c>
      <c r="D263" s="1">
        <v>56.049716117150801</v>
      </c>
      <c r="E263" s="1">
        <v>48.298361897952702</v>
      </c>
      <c r="F263" s="1">
        <v>-1.85109700800051</v>
      </c>
      <c r="G263" s="1">
        <v>1.3325062100213401E-4</v>
      </c>
    </row>
    <row r="264" spans="1:7" x14ac:dyDescent="0.2">
      <c r="A264" s="1" t="s">
        <v>641</v>
      </c>
      <c r="B264" s="1">
        <v>1557.2561746348399</v>
      </c>
      <c r="C264" s="1">
        <v>1833.7463711737</v>
      </c>
      <c r="D264" s="1">
        <v>638.39590674528199</v>
      </c>
      <c r="E264" s="1">
        <v>349.2107765737</v>
      </c>
      <c r="F264" s="1">
        <v>-1.7798988341679201</v>
      </c>
      <c r="G264" s="2">
        <v>5.9045371748177598E-6</v>
      </c>
    </row>
    <row r="265" spans="1:7" x14ac:dyDescent="0.2">
      <c r="A265" s="1" t="s">
        <v>77</v>
      </c>
      <c r="B265" s="1">
        <v>252.45433955866901</v>
      </c>
      <c r="C265" s="1">
        <v>204.39631933610201</v>
      </c>
      <c r="D265" s="1">
        <v>135.67097588506701</v>
      </c>
      <c r="E265" s="1">
        <v>38.5214242370078</v>
      </c>
      <c r="F265" s="1">
        <v>-1.3918726827535</v>
      </c>
      <c r="G265" s="1">
        <v>2.3929724105357798E-2</v>
      </c>
    </row>
    <row r="266" spans="1:7" x14ac:dyDescent="0.2">
      <c r="A266" s="1" t="s">
        <v>642</v>
      </c>
      <c r="B266" s="1">
        <v>356.45251375948101</v>
      </c>
      <c r="C266" s="1">
        <v>325.45975894191201</v>
      </c>
      <c r="D266" s="1">
        <v>169.000805555357</v>
      </c>
      <c r="E266" s="1">
        <v>105.87366145685</v>
      </c>
      <c r="F266" s="1">
        <v>-1.3113783843828799</v>
      </c>
      <c r="G266" s="1">
        <v>1.27869920254165E-3</v>
      </c>
    </row>
    <row r="267" spans="1:7" x14ac:dyDescent="0.2">
      <c r="A267" s="1" t="s">
        <v>643</v>
      </c>
      <c r="B267" s="1">
        <v>714.54931977052502</v>
      </c>
      <c r="C267" s="1">
        <v>776.94446604328095</v>
      </c>
      <c r="D267" s="1">
        <v>433.78778571377597</v>
      </c>
      <c r="E267" s="1">
        <v>247.096094337165</v>
      </c>
      <c r="F267" s="1">
        <v>-1.1312750281544901</v>
      </c>
      <c r="G267" s="1">
        <v>3.9959489365808797E-3</v>
      </c>
    </row>
    <row r="268" spans="1:7" x14ac:dyDescent="0.2">
      <c r="A268" s="1" t="s">
        <v>644</v>
      </c>
      <c r="B268" s="1">
        <v>1600.1420196660999</v>
      </c>
      <c r="C268" s="1">
        <v>1663.52935458508</v>
      </c>
      <c r="D268" s="1">
        <v>500.44744505435699</v>
      </c>
      <c r="E268" s="1">
        <v>595.80687091086497</v>
      </c>
      <c r="F268" s="1">
        <v>-1.5752508207476299</v>
      </c>
      <c r="G268" s="2">
        <v>1.09202718831251E-7</v>
      </c>
    </row>
    <row r="269" spans="1:7" x14ac:dyDescent="0.2">
      <c r="A269" s="1" t="s">
        <v>645</v>
      </c>
      <c r="B269" s="1">
        <v>388.61689753292802</v>
      </c>
      <c r="C269" s="1">
        <v>400.100375841735</v>
      </c>
      <c r="D269" s="1">
        <v>174.55577716707299</v>
      </c>
      <c r="E269" s="1">
        <v>209.07467010015699</v>
      </c>
      <c r="F269" s="1">
        <v>-1.04273880498073</v>
      </c>
      <c r="G269" s="1">
        <v>2.4869497809816002E-3</v>
      </c>
    </row>
    <row r="270" spans="1:7" x14ac:dyDescent="0.2">
      <c r="A270" s="1" t="s">
        <v>78</v>
      </c>
      <c r="B270" s="1">
        <v>1023.32740399562</v>
      </c>
      <c r="C270" s="1">
        <v>1054.5711508536001</v>
      </c>
      <c r="D270" s="1">
        <v>493.04081623873702</v>
      </c>
      <c r="E270" s="1">
        <v>95.010397389133701</v>
      </c>
      <c r="F270" s="1">
        <v>-1.8215461103967601</v>
      </c>
      <c r="G270" s="1">
        <v>4.6162853409957797E-3</v>
      </c>
    </row>
    <row r="271" spans="1:7" x14ac:dyDescent="0.2">
      <c r="A271" s="1" t="s">
        <v>79</v>
      </c>
      <c r="B271" s="1">
        <v>1099.44977892611</v>
      </c>
      <c r="C271" s="1">
        <v>986.30229393302795</v>
      </c>
      <c r="D271" s="1">
        <v>505.07658806412002</v>
      </c>
      <c r="E271" s="1">
        <v>138.46345366</v>
      </c>
      <c r="F271" s="1">
        <v>-1.69664692513618</v>
      </c>
      <c r="G271" s="1">
        <v>2.6507972154079401E-3</v>
      </c>
    </row>
    <row r="272" spans="1:7" x14ac:dyDescent="0.2">
      <c r="A272" s="1" t="s">
        <v>646</v>
      </c>
      <c r="B272" s="1">
        <v>3763.7329014933098</v>
      </c>
      <c r="C272" s="1">
        <v>3614.1981596621599</v>
      </c>
      <c r="D272" s="1">
        <v>1660.5106833008599</v>
      </c>
      <c r="E272" s="1">
        <v>1929.8156984264499</v>
      </c>
      <c r="F272" s="1">
        <v>-1.0394182209549501</v>
      </c>
      <c r="G272" s="1">
        <v>2.14909294716806E-4</v>
      </c>
    </row>
    <row r="273" spans="1:7" x14ac:dyDescent="0.2">
      <c r="A273" s="1" t="s">
        <v>647</v>
      </c>
      <c r="B273" s="1">
        <v>157.03333436410901</v>
      </c>
      <c r="C273" s="1">
        <v>152.51198807646901</v>
      </c>
      <c r="D273" s="1">
        <v>70.862973748390999</v>
      </c>
      <c r="E273" s="1">
        <v>53.729993931810903</v>
      </c>
      <c r="F273" s="1">
        <v>-1.31721925147755</v>
      </c>
      <c r="G273" s="1">
        <v>3.3404732635436301E-3</v>
      </c>
    </row>
    <row r="274" spans="1:7" x14ac:dyDescent="0.2">
      <c r="A274" s="1" t="s">
        <v>648</v>
      </c>
      <c r="B274" s="1">
        <v>340.37032187275798</v>
      </c>
      <c r="C274" s="1">
        <v>348.21604458210197</v>
      </c>
      <c r="D274" s="1">
        <v>120.857718253827</v>
      </c>
      <c r="E274" s="1">
        <v>221.02426057464501</v>
      </c>
      <c r="F274" s="1">
        <v>-1.0145211728632899</v>
      </c>
      <c r="G274" s="1">
        <v>1.8478935322405701E-2</v>
      </c>
    </row>
    <row r="275" spans="1:7" x14ac:dyDescent="0.2">
      <c r="A275" s="1" t="s">
        <v>649</v>
      </c>
      <c r="B275" s="1">
        <v>4888.4141874381703</v>
      </c>
      <c r="C275" s="1">
        <v>4817.5505443154098</v>
      </c>
      <c r="D275" s="1">
        <v>478.22755860749697</v>
      </c>
      <c r="E275" s="1">
        <v>413.304034573227</v>
      </c>
      <c r="F275" s="1">
        <v>-3.44550182090298</v>
      </c>
      <c r="G275" s="2">
        <v>5.5616600051319404E-34</v>
      </c>
    </row>
    <row r="276" spans="1:7" x14ac:dyDescent="0.2">
      <c r="A276" s="1" t="s">
        <v>650</v>
      </c>
      <c r="B276" s="1">
        <v>24.087214767194499</v>
      </c>
      <c r="C276" s="1">
        <v>35.999805598696298</v>
      </c>
      <c r="D276" s="1">
        <v>6.9808002136675897</v>
      </c>
      <c r="E276" s="1">
        <v>4.8453056270866002</v>
      </c>
      <c r="F276" s="1">
        <v>-2.4424666173205001</v>
      </c>
      <c r="G276" s="1">
        <v>1.13570223071772E-2</v>
      </c>
    </row>
    <row r="277" spans="1:7" x14ac:dyDescent="0.2">
      <c r="A277" s="1" t="s">
        <v>651</v>
      </c>
      <c r="B277" s="1">
        <v>6163.1959309924596</v>
      </c>
      <c r="C277" s="1">
        <v>5421.0472394932403</v>
      </c>
      <c r="D277" s="1">
        <v>3289.9690227372798</v>
      </c>
      <c r="E277" s="1">
        <v>2044.96629754425</v>
      </c>
      <c r="F277" s="1">
        <v>-1.1185730457483101</v>
      </c>
      <c r="G277" s="1">
        <v>1.3659271414612601E-3</v>
      </c>
    </row>
    <row r="278" spans="1:7" x14ac:dyDescent="0.2">
      <c r="A278" s="1" t="s">
        <v>652</v>
      </c>
      <c r="B278" s="1">
        <v>48.746575660170599</v>
      </c>
      <c r="C278" s="1">
        <v>38.730559875519099</v>
      </c>
      <c r="D278" s="1">
        <v>16.239086233192701</v>
      </c>
      <c r="E278" s="1">
        <v>10.276937660944901</v>
      </c>
      <c r="F278" s="1">
        <v>-1.75278174859958</v>
      </c>
      <c r="G278" s="1">
        <v>2.1220266758357999E-2</v>
      </c>
    </row>
    <row r="279" spans="1:7" x14ac:dyDescent="0.2">
      <c r="A279" s="1" t="s">
        <v>80</v>
      </c>
      <c r="B279" s="1">
        <v>263.17580081648498</v>
      </c>
      <c r="C279" s="1">
        <v>220.780844997039</v>
      </c>
      <c r="D279" s="1">
        <v>130.11600427335199</v>
      </c>
      <c r="E279" s="1">
        <v>72.197542846928997</v>
      </c>
      <c r="F279" s="1">
        <v>-1.2588617784220399</v>
      </c>
      <c r="G279" s="1">
        <v>6.1719942114551399E-3</v>
      </c>
    </row>
    <row r="280" spans="1:7" x14ac:dyDescent="0.2">
      <c r="A280" s="1" t="s">
        <v>653</v>
      </c>
      <c r="B280" s="1">
        <v>84.127397810962407</v>
      </c>
      <c r="C280" s="1">
        <v>86.063634007114203</v>
      </c>
      <c r="D280" s="1">
        <v>26.423200854670402</v>
      </c>
      <c r="E280" s="1">
        <v>40.694077050551101</v>
      </c>
      <c r="F280" s="1">
        <v>-1.3603565684298899</v>
      </c>
      <c r="G280" s="1">
        <v>1.5736645898674701E-2</v>
      </c>
    </row>
    <row r="281" spans="1:7" x14ac:dyDescent="0.2">
      <c r="A281" s="1" t="s">
        <v>654</v>
      </c>
      <c r="B281" s="1">
        <v>4410.2370153395996</v>
      </c>
      <c r="C281" s="1">
        <v>3819.0047304238701</v>
      </c>
      <c r="D281" s="1">
        <v>2117.8700126653998</v>
      </c>
      <c r="E281" s="1">
        <v>1866.8087668337</v>
      </c>
      <c r="F281" s="1">
        <v>-1.0463378509191601</v>
      </c>
      <c r="G281" s="1">
        <v>2.4868227671445101E-4</v>
      </c>
    </row>
    <row r="282" spans="1:7" x14ac:dyDescent="0.2">
      <c r="A282" s="1" t="s">
        <v>655</v>
      </c>
      <c r="B282" s="1">
        <v>288.90730783524202</v>
      </c>
      <c r="C282" s="1">
        <v>427.40791860996302</v>
      </c>
      <c r="D282" s="1">
        <v>163.44583394364199</v>
      </c>
      <c r="E282" s="1">
        <v>55.902646745354197</v>
      </c>
      <c r="F282" s="1">
        <v>-1.7090306622128599</v>
      </c>
      <c r="G282" s="1">
        <v>2.42913737558798E-3</v>
      </c>
    </row>
    <row r="283" spans="1:7" x14ac:dyDescent="0.2">
      <c r="A283" s="1" t="s">
        <v>656</v>
      </c>
      <c r="B283" s="1">
        <v>662.01415960722795</v>
      </c>
      <c r="C283" s="1">
        <v>913.48217988442002</v>
      </c>
      <c r="D283" s="1">
        <v>316.20755326580701</v>
      </c>
      <c r="E283" s="1">
        <v>291.63547701480297</v>
      </c>
      <c r="F283" s="1">
        <v>-1.37565420246837</v>
      </c>
      <c r="G283" s="2">
        <v>5.9222515657492702E-5</v>
      </c>
    </row>
    <row r="284" spans="1:7" x14ac:dyDescent="0.2">
      <c r="A284" s="1" t="s">
        <v>657</v>
      </c>
      <c r="B284" s="1">
        <v>2111.5557216639099</v>
      </c>
      <c r="C284" s="1">
        <v>2742.1772939300799</v>
      </c>
      <c r="D284" s="1">
        <v>519.88984569536001</v>
      </c>
      <c r="E284" s="1">
        <v>1468.1269755485</v>
      </c>
      <c r="F284" s="1">
        <v>-1.2887080780992499</v>
      </c>
      <c r="G284" s="1">
        <v>9.9888185676877701E-3</v>
      </c>
    </row>
    <row r="285" spans="1:7" x14ac:dyDescent="0.2">
      <c r="A285" s="1" t="s">
        <v>658</v>
      </c>
      <c r="B285" s="1">
        <v>747.78584966975404</v>
      </c>
      <c r="C285" s="1">
        <v>928.95645411974897</v>
      </c>
      <c r="D285" s="1">
        <v>239.363779303748</v>
      </c>
      <c r="E285" s="1">
        <v>217.76528135433</v>
      </c>
      <c r="F285" s="1">
        <v>-1.8771362688992099</v>
      </c>
      <c r="G285" s="2">
        <v>9.9900621979138708E-9</v>
      </c>
    </row>
    <row r="286" spans="1:7" x14ac:dyDescent="0.2">
      <c r="A286" s="1" t="s">
        <v>659</v>
      </c>
      <c r="B286" s="1">
        <v>172.04338012505099</v>
      </c>
      <c r="C286" s="1">
        <v>160.70425090693701</v>
      </c>
      <c r="D286" s="1">
        <v>60.678859126913402</v>
      </c>
      <c r="E286" s="1">
        <v>88.492438948503704</v>
      </c>
      <c r="F286" s="1">
        <v>-1.1654822856228</v>
      </c>
      <c r="G286" s="1">
        <v>9.4640446811587297E-3</v>
      </c>
    </row>
    <row r="287" spans="1:7" x14ac:dyDescent="0.2">
      <c r="A287" s="1" t="s">
        <v>660</v>
      </c>
      <c r="B287" s="1">
        <v>448.65708057669599</v>
      </c>
      <c r="C287" s="1">
        <v>402.83113011855801</v>
      </c>
      <c r="D287" s="1">
        <v>135.67097588506701</v>
      </c>
      <c r="E287" s="1">
        <v>211.2473229137</v>
      </c>
      <c r="F287" s="1">
        <v>-1.2996082091759</v>
      </c>
      <c r="G287" s="1">
        <v>8.7054588385087001E-4</v>
      </c>
    </row>
    <row r="288" spans="1:7" x14ac:dyDescent="0.2">
      <c r="A288" s="1" t="s">
        <v>81</v>
      </c>
      <c r="B288" s="1">
        <v>55.179452414860002</v>
      </c>
      <c r="C288" s="1">
        <v>89.704639709544594</v>
      </c>
      <c r="D288" s="1">
        <v>20.868229242955302</v>
      </c>
      <c r="E288" s="1">
        <v>9.1906112541732092</v>
      </c>
      <c r="F288" s="1">
        <v>-2.2983366538579699</v>
      </c>
      <c r="G288" s="1">
        <v>1.5773839850179801E-3</v>
      </c>
    </row>
    <row r="289" spans="1:7" x14ac:dyDescent="0.2">
      <c r="A289" s="1" t="s">
        <v>661</v>
      </c>
      <c r="B289" s="1">
        <v>65.900913672675699</v>
      </c>
      <c r="C289" s="1">
        <v>57.845839813278602</v>
      </c>
      <c r="D289" s="1">
        <v>26.423200854670402</v>
      </c>
      <c r="E289" s="1">
        <v>8.1042848474015603</v>
      </c>
      <c r="F289" s="1">
        <v>-1.8597754022204001</v>
      </c>
      <c r="G289" s="1">
        <v>1.6334561498841198E-2</v>
      </c>
    </row>
    <row r="290" spans="1:7" x14ac:dyDescent="0.2">
      <c r="A290" s="1" t="s">
        <v>662</v>
      </c>
      <c r="B290" s="1">
        <v>3850.5767376816202</v>
      </c>
      <c r="C290" s="1">
        <v>3684.2875194339499</v>
      </c>
      <c r="D290" s="1">
        <v>2520.6054545147399</v>
      </c>
      <c r="E290" s="1">
        <v>1176.9914985337</v>
      </c>
      <c r="F290" s="1">
        <v>-1.0269163406042201</v>
      </c>
      <c r="G290" s="1">
        <v>1.4391463446008401E-2</v>
      </c>
    </row>
    <row r="291" spans="1:7" x14ac:dyDescent="0.2">
      <c r="A291" s="1" t="s">
        <v>224</v>
      </c>
      <c r="B291" s="1">
        <v>3104.3630341376402</v>
      </c>
      <c r="C291" s="1">
        <v>2841.3946993213099</v>
      </c>
      <c r="D291" s="1">
        <v>1215.1871257616999</v>
      </c>
      <c r="E291" s="1">
        <v>1142.22905351701</v>
      </c>
      <c r="F291" s="1">
        <v>-1.33489551650758</v>
      </c>
      <c r="G291" s="2">
        <v>1.58234767839358E-6</v>
      </c>
    </row>
    <row r="292" spans="1:7" x14ac:dyDescent="0.2">
      <c r="A292" s="1" t="s">
        <v>663</v>
      </c>
      <c r="B292" s="1">
        <v>132.37397347113301</v>
      </c>
      <c r="C292" s="1">
        <v>89.704639709544594</v>
      </c>
      <c r="D292" s="1">
        <v>31.978172466385502</v>
      </c>
      <c r="E292" s="1">
        <v>46.125709084409401</v>
      </c>
      <c r="F292" s="1">
        <v>-1.52182158918085</v>
      </c>
      <c r="G292" s="1">
        <v>5.1804472009810004E-3</v>
      </c>
    </row>
    <row r="293" spans="1:7" x14ac:dyDescent="0.2">
      <c r="A293" s="1" t="s">
        <v>82</v>
      </c>
      <c r="B293" s="1">
        <v>1067.2853951526599</v>
      </c>
      <c r="C293" s="1">
        <v>921.67444271488898</v>
      </c>
      <c r="D293" s="1">
        <v>474.52424419968702</v>
      </c>
      <c r="E293" s="1">
        <v>144.98141210063</v>
      </c>
      <c r="F293" s="1">
        <v>-1.68296409729829</v>
      </c>
      <c r="G293" s="1">
        <v>1.8667087437866099E-3</v>
      </c>
    </row>
    <row r="294" spans="1:7" x14ac:dyDescent="0.2">
      <c r="A294" s="1" t="s">
        <v>664</v>
      </c>
      <c r="B294" s="1">
        <v>2272.3776405311501</v>
      </c>
      <c r="C294" s="1">
        <v>2654.7931570717501</v>
      </c>
      <c r="D294" s="1">
        <v>1479.9741059201201</v>
      </c>
      <c r="E294" s="1">
        <v>453.49811162377898</v>
      </c>
      <c r="F294" s="1">
        <v>-1.3495756452254699</v>
      </c>
      <c r="G294" s="1">
        <v>1.0753172427432799E-2</v>
      </c>
    </row>
    <row r="295" spans="1:7" x14ac:dyDescent="0.2">
      <c r="A295" s="1" t="s">
        <v>665</v>
      </c>
      <c r="B295" s="1">
        <v>1901.4150810107201</v>
      </c>
      <c r="C295" s="1">
        <v>2602.9088258121201</v>
      </c>
      <c r="D295" s="1">
        <v>652.28333577456999</v>
      </c>
      <c r="E295" s="1">
        <v>991.22968297574596</v>
      </c>
      <c r="F295" s="1">
        <v>-1.45566638386678</v>
      </c>
      <c r="G295" s="2">
        <v>6.5084120366431505E-5</v>
      </c>
    </row>
    <row r="296" spans="1:7" x14ac:dyDescent="0.2">
      <c r="A296" s="1" t="s">
        <v>83</v>
      </c>
      <c r="B296" s="1">
        <v>103.426028075031</v>
      </c>
      <c r="C296" s="1">
        <v>171.62726801422801</v>
      </c>
      <c r="D296" s="1">
        <v>43.088115689815602</v>
      </c>
      <c r="E296" s="1">
        <v>33.0897922031495</v>
      </c>
      <c r="F296" s="1">
        <v>-1.86495979340798</v>
      </c>
      <c r="G296" s="1">
        <v>4.9113562618991998E-4</v>
      </c>
    </row>
    <row r="297" spans="1:7" x14ac:dyDescent="0.2">
      <c r="A297" s="1" t="s">
        <v>666</v>
      </c>
      <c r="B297" s="1">
        <v>240.66073217507201</v>
      </c>
      <c r="C297" s="1">
        <v>207.12707361292499</v>
      </c>
      <c r="D297" s="1">
        <v>137.52263308897199</v>
      </c>
      <c r="E297" s="1">
        <v>86.319786134960395</v>
      </c>
      <c r="F297" s="1">
        <v>-1.0005714658134499</v>
      </c>
      <c r="G297" s="1">
        <v>2.14994548959472E-2</v>
      </c>
    </row>
    <row r="298" spans="1:7" x14ac:dyDescent="0.2">
      <c r="A298" s="1" t="s">
        <v>667</v>
      </c>
      <c r="B298" s="1">
        <v>1784.5511533005299</v>
      </c>
      <c r="C298" s="1">
        <v>1906.5664852223099</v>
      </c>
      <c r="D298" s="1">
        <v>860.594771213885</v>
      </c>
      <c r="E298" s="1">
        <v>550.18116182645599</v>
      </c>
      <c r="F298" s="1">
        <v>-1.3876232553822301</v>
      </c>
      <c r="G298" s="2">
        <v>6.8885927273909406E-5</v>
      </c>
    </row>
    <row r="299" spans="1:7" x14ac:dyDescent="0.2">
      <c r="A299" s="1" t="s">
        <v>668</v>
      </c>
      <c r="B299" s="1">
        <v>1518.6589141067</v>
      </c>
      <c r="C299" s="1">
        <v>1363.1463841345701</v>
      </c>
      <c r="D299" s="1">
        <v>570.81041880274802</v>
      </c>
      <c r="E299" s="1">
        <v>627.31033670724298</v>
      </c>
      <c r="F299" s="1">
        <v>-1.2670149812435101</v>
      </c>
      <c r="G299" s="2">
        <v>1.5455157198474398E-5</v>
      </c>
    </row>
    <row r="300" spans="1:7" x14ac:dyDescent="0.2">
      <c r="A300" s="1" t="s">
        <v>669</v>
      </c>
      <c r="B300" s="1">
        <v>23.015068641412999</v>
      </c>
      <c r="C300" s="1">
        <v>16.884525660936799</v>
      </c>
      <c r="D300" s="1">
        <v>6.0549716117150796</v>
      </c>
      <c r="E300" s="1">
        <v>1.58632640677165</v>
      </c>
      <c r="F300" s="1">
        <v>-2.5225307225798801</v>
      </c>
      <c r="G300" s="1">
        <v>4.3312375019900602E-2</v>
      </c>
    </row>
    <row r="301" spans="1:7" x14ac:dyDescent="0.2">
      <c r="A301" s="1" t="s">
        <v>670</v>
      </c>
      <c r="B301" s="1">
        <v>74.478082678928303</v>
      </c>
      <c r="C301" s="1">
        <v>117.012182477772</v>
      </c>
      <c r="D301" s="1">
        <v>29.2006866605279</v>
      </c>
      <c r="E301" s="1">
        <v>39.607750643779397</v>
      </c>
      <c r="F301" s="1">
        <v>-1.4952021535220501</v>
      </c>
      <c r="G301" s="1">
        <v>8.82183747263314E-3</v>
      </c>
    </row>
    <row r="302" spans="1:7" x14ac:dyDescent="0.2">
      <c r="A302" s="1" t="s">
        <v>671</v>
      </c>
      <c r="B302" s="1">
        <v>380.03972852667602</v>
      </c>
      <c r="C302" s="1">
        <v>340.93403317724102</v>
      </c>
      <c r="D302" s="1">
        <v>165.29749114754699</v>
      </c>
      <c r="E302" s="1">
        <v>92.837744575590307</v>
      </c>
      <c r="F302" s="1">
        <v>-1.48243732504833</v>
      </c>
      <c r="G302" s="1">
        <v>5.5767403092037496E-4</v>
      </c>
    </row>
    <row r="303" spans="1:7" x14ac:dyDescent="0.2">
      <c r="A303" s="1" t="s">
        <v>672</v>
      </c>
      <c r="B303" s="1">
        <v>14.437899635160401</v>
      </c>
      <c r="C303" s="1">
        <v>14.153771384114</v>
      </c>
      <c r="D303" s="1">
        <v>3.2774858058575398</v>
      </c>
      <c r="E303" s="1">
        <v>0.5</v>
      </c>
      <c r="F303" s="1">
        <v>-3.2623845266955498</v>
      </c>
      <c r="G303" s="1">
        <v>4.4906693649672001E-2</v>
      </c>
    </row>
    <row r="304" spans="1:7" x14ac:dyDescent="0.2">
      <c r="A304" s="1" t="s">
        <v>673</v>
      </c>
      <c r="B304" s="1">
        <v>40.169406653918102</v>
      </c>
      <c r="C304" s="1">
        <v>35.0895541730887</v>
      </c>
      <c r="D304" s="1">
        <v>15.3132576312402</v>
      </c>
      <c r="E304" s="1">
        <v>9.1906112541732092</v>
      </c>
      <c r="F304" s="1">
        <v>-1.6513421590450099</v>
      </c>
      <c r="G304" s="1">
        <v>3.9112918057781401E-2</v>
      </c>
    </row>
    <row r="305" spans="1:7" x14ac:dyDescent="0.2">
      <c r="A305" s="1" t="s">
        <v>84</v>
      </c>
      <c r="B305" s="1">
        <v>1660.1822027098699</v>
      </c>
      <c r="C305" s="1">
        <v>1348.5823613248499</v>
      </c>
      <c r="D305" s="1">
        <v>932.80940216618103</v>
      </c>
      <c r="E305" s="1">
        <v>187.34814196472399</v>
      </c>
      <c r="F305" s="1">
        <v>-1.4255220766199801</v>
      </c>
      <c r="G305" s="1">
        <v>2.4081744686229201E-2</v>
      </c>
    </row>
    <row r="306" spans="1:7" x14ac:dyDescent="0.2">
      <c r="A306" s="1" t="s">
        <v>85</v>
      </c>
      <c r="B306" s="1">
        <v>1130.5420165737701</v>
      </c>
      <c r="C306" s="1">
        <v>919.85393986367296</v>
      </c>
      <c r="D306" s="1">
        <v>324.54001068337999</v>
      </c>
      <c r="E306" s="1">
        <v>143.89508569385799</v>
      </c>
      <c r="F306" s="1">
        <v>-2.1303523955848198</v>
      </c>
      <c r="G306" s="2">
        <v>2.84389754271056E-6</v>
      </c>
    </row>
    <row r="307" spans="1:7" x14ac:dyDescent="0.2">
      <c r="A307" s="1" t="s">
        <v>86</v>
      </c>
      <c r="B307" s="1">
        <v>325.36027611181601</v>
      </c>
      <c r="C307" s="1">
        <v>263.56266200059599</v>
      </c>
      <c r="D307" s="1">
        <v>107.896117826492</v>
      </c>
      <c r="E307" s="1">
        <v>37.435097830236103</v>
      </c>
      <c r="F307" s="1">
        <v>-2.0209381914537601</v>
      </c>
      <c r="G307" s="1">
        <v>2.9844511316036399E-4</v>
      </c>
    </row>
    <row r="308" spans="1:7" x14ac:dyDescent="0.2">
      <c r="A308" s="1" t="s">
        <v>87</v>
      </c>
      <c r="B308" s="1">
        <v>397.19406653918099</v>
      </c>
      <c r="C308" s="1">
        <v>324.54950751630503</v>
      </c>
      <c r="D308" s="1">
        <v>131.967661477257</v>
      </c>
      <c r="E308" s="1">
        <v>28.744486576062901</v>
      </c>
      <c r="F308" s="1">
        <v>-2.1693761657727699</v>
      </c>
      <c r="G308" s="1">
        <v>8.6199874681774501E-4</v>
      </c>
    </row>
    <row r="309" spans="1:7" x14ac:dyDescent="0.2">
      <c r="A309" s="1" t="s">
        <v>88</v>
      </c>
      <c r="B309" s="1">
        <v>1209.88082988161</v>
      </c>
      <c r="C309" s="1">
        <v>1111.9169906668801</v>
      </c>
      <c r="D309" s="1">
        <v>784.67682585377895</v>
      </c>
      <c r="E309" s="1">
        <v>325.31159562472402</v>
      </c>
      <c r="F309" s="1">
        <v>-1.0644946434860201</v>
      </c>
      <c r="G309" s="1">
        <v>2.10455989101823E-2</v>
      </c>
    </row>
    <row r="310" spans="1:7" x14ac:dyDescent="0.2">
      <c r="A310" s="1" t="s">
        <v>89</v>
      </c>
      <c r="B310" s="1">
        <v>1364.26987199416</v>
      </c>
      <c r="C310" s="1">
        <v>1277.58275012746</v>
      </c>
      <c r="D310" s="1">
        <v>782.82516864987394</v>
      </c>
      <c r="E310" s="1">
        <v>441.54852114929002</v>
      </c>
      <c r="F310" s="1">
        <v>-1.1093523782256001</v>
      </c>
      <c r="G310" s="1">
        <v>3.7417264506727698E-3</v>
      </c>
    </row>
    <row r="311" spans="1:7" x14ac:dyDescent="0.2">
      <c r="A311" s="1" t="s">
        <v>90</v>
      </c>
      <c r="B311" s="1">
        <v>1971.1045791865199</v>
      </c>
      <c r="C311" s="1">
        <v>1872.8871824748301</v>
      </c>
      <c r="D311" s="1">
        <v>1054.0929490219601</v>
      </c>
      <c r="E311" s="1">
        <v>365.50567267527498</v>
      </c>
      <c r="F311" s="1">
        <v>-1.4370919913545099</v>
      </c>
      <c r="G311" s="1">
        <v>3.9792385409065604E-3</v>
      </c>
    </row>
    <row r="312" spans="1:7" x14ac:dyDescent="0.2">
      <c r="A312" s="1" t="s">
        <v>91</v>
      </c>
      <c r="B312" s="1">
        <v>258.88721631335801</v>
      </c>
      <c r="C312" s="1">
        <v>239.896124934798</v>
      </c>
      <c r="D312" s="1">
        <v>76.417945360106103</v>
      </c>
      <c r="E312" s="1">
        <v>28.744486576062901</v>
      </c>
      <c r="F312" s="1">
        <v>-2.2498932939217902</v>
      </c>
      <c r="G312" s="2">
        <v>3.9893567378131903E-5</v>
      </c>
    </row>
    <row r="313" spans="1:7" x14ac:dyDescent="0.2">
      <c r="A313" s="1" t="s">
        <v>92</v>
      </c>
      <c r="B313" s="1">
        <v>1016.89452724093</v>
      </c>
      <c r="C313" s="1">
        <v>874.34136858329396</v>
      </c>
      <c r="D313" s="1">
        <v>456.00767216063701</v>
      </c>
      <c r="E313" s="1">
        <v>75.456522067243895</v>
      </c>
      <c r="F313" s="1">
        <v>-1.83179518609459</v>
      </c>
      <c r="G313" s="1">
        <v>6.9887799901940497E-3</v>
      </c>
    </row>
    <row r="314" spans="1:7" x14ac:dyDescent="0.2">
      <c r="A314" s="1" t="s">
        <v>93</v>
      </c>
      <c r="B314" s="1">
        <v>757.43516480178801</v>
      </c>
      <c r="C314" s="1">
        <v>684.09882063130601</v>
      </c>
      <c r="D314" s="1">
        <v>359.72149755757499</v>
      </c>
      <c r="E314" s="1">
        <v>77.629174880787204</v>
      </c>
      <c r="F314" s="1">
        <v>-1.72120018621408</v>
      </c>
      <c r="G314" s="1">
        <v>6.0088901260513796E-3</v>
      </c>
    </row>
    <row r="315" spans="1:7" x14ac:dyDescent="0.2">
      <c r="A315" s="1" t="s">
        <v>674</v>
      </c>
      <c r="B315" s="1">
        <v>45.530137282825898</v>
      </c>
      <c r="C315" s="1">
        <v>39.640811301126703</v>
      </c>
      <c r="D315" s="1">
        <v>17.164914835145201</v>
      </c>
      <c r="E315" s="1">
        <v>3.7589792203149499</v>
      </c>
      <c r="F315" s="1">
        <v>-2.06152432765826</v>
      </c>
      <c r="G315" s="1">
        <v>2.73692219000372E-2</v>
      </c>
    </row>
    <row r="316" spans="1:7" x14ac:dyDescent="0.2">
      <c r="A316" s="1" t="s">
        <v>675</v>
      </c>
      <c r="B316" s="1">
        <v>1584.0598277793799</v>
      </c>
      <c r="C316" s="1">
        <v>1442.3382581624301</v>
      </c>
      <c r="D316" s="1">
        <v>982.80414667161699</v>
      </c>
      <c r="E316" s="1">
        <v>230.80119823558999</v>
      </c>
      <c r="F316" s="1">
        <v>-1.31829853474363</v>
      </c>
      <c r="G316" s="1">
        <v>2.6446671923936901E-2</v>
      </c>
    </row>
    <row r="317" spans="1:7" x14ac:dyDescent="0.2">
      <c r="A317" s="1" t="s">
        <v>94</v>
      </c>
      <c r="B317" s="1">
        <v>1182.0050306112901</v>
      </c>
      <c r="C317" s="1">
        <v>899.82840850030595</v>
      </c>
      <c r="D317" s="1">
        <v>728.20128113467604</v>
      </c>
      <c r="E317" s="1">
        <v>150.41304413448799</v>
      </c>
      <c r="F317" s="1">
        <v>-1.2445276456874199</v>
      </c>
      <c r="G317" s="1">
        <v>4.94697885490634E-2</v>
      </c>
    </row>
    <row r="318" spans="1:7" x14ac:dyDescent="0.2">
      <c r="A318" s="1" t="s">
        <v>676</v>
      </c>
      <c r="B318" s="1">
        <v>5321.5612222539303</v>
      </c>
      <c r="C318" s="1">
        <v>5487.4955935626003</v>
      </c>
      <c r="D318" s="1">
        <v>2509.4955112913099</v>
      </c>
      <c r="E318" s="1">
        <v>2074.2971105270799</v>
      </c>
      <c r="F318" s="1">
        <v>-1.2376940759837001</v>
      </c>
      <c r="G318" s="2">
        <v>1.3434696374358099E-5</v>
      </c>
    </row>
    <row r="319" spans="1:7" x14ac:dyDescent="0.2">
      <c r="A319" s="1" t="s">
        <v>677</v>
      </c>
      <c r="B319" s="1">
        <v>182.76484138286699</v>
      </c>
      <c r="C319" s="1">
        <v>168.896513737406</v>
      </c>
      <c r="D319" s="1">
        <v>111.599432234302</v>
      </c>
      <c r="E319" s="1">
        <v>55.902646745354197</v>
      </c>
      <c r="F319" s="1">
        <v>-1.0705578440269401</v>
      </c>
      <c r="G319" s="1">
        <v>3.2309790037578098E-2</v>
      </c>
    </row>
    <row r="320" spans="1:7" x14ac:dyDescent="0.2">
      <c r="A320" s="1" t="s">
        <v>678</v>
      </c>
      <c r="B320" s="1">
        <v>257877.37475748599</v>
      </c>
      <c r="C320" s="1">
        <v>267786.45664807298</v>
      </c>
      <c r="D320" s="1">
        <v>129587.80358669101</v>
      </c>
      <c r="E320" s="1">
        <v>103127.63844764599</v>
      </c>
      <c r="F320" s="1">
        <v>-1.1755749044635</v>
      </c>
      <c r="G320" s="2">
        <v>3.9009326576040298E-5</v>
      </c>
    </row>
    <row r="321" spans="1:7" x14ac:dyDescent="0.2">
      <c r="A321" s="1" t="s">
        <v>679</v>
      </c>
      <c r="B321" s="1">
        <v>879.65982314088706</v>
      </c>
      <c r="C321" s="1">
        <v>1257.5572187640901</v>
      </c>
      <c r="D321" s="1">
        <v>318.05921046971201</v>
      </c>
      <c r="E321" s="1">
        <v>703.35318518125803</v>
      </c>
      <c r="F321" s="1">
        <v>-1.0669336863669401</v>
      </c>
      <c r="G321" s="1">
        <v>2.0577914233295299E-2</v>
      </c>
    </row>
    <row r="322" spans="1:7" x14ac:dyDescent="0.2">
      <c r="A322" s="1" t="s">
        <v>680</v>
      </c>
      <c r="B322" s="1">
        <v>44.457991157044297</v>
      </c>
      <c r="C322" s="1">
        <v>41.461314152341899</v>
      </c>
      <c r="D322" s="1">
        <v>6.9808002136675897</v>
      </c>
      <c r="E322" s="1">
        <v>12.4495904744882</v>
      </c>
      <c r="F322" s="1">
        <v>-2.21424109197969</v>
      </c>
      <c r="G322" s="1">
        <v>6.0235843351367302E-3</v>
      </c>
    </row>
    <row r="323" spans="1:7" x14ac:dyDescent="0.2">
      <c r="A323" s="1" t="s">
        <v>681</v>
      </c>
      <c r="B323" s="1">
        <v>95.921005194559697</v>
      </c>
      <c r="C323" s="1">
        <v>81.5123768790762</v>
      </c>
      <c r="D323" s="1">
        <v>44.939772893720601</v>
      </c>
      <c r="E323" s="1">
        <v>34.176118609921197</v>
      </c>
      <c r="F323" s="1">
        <v>-1.1717886857189601</v>
      </c>
      <c r="G323" s="1">
        <v>2.8415960608873699E-2</v>
      </c>
    </row>
    <row r="324" spans="1:7" x14ac:dyDescent="0.2">
      <c r="A324" s="1" t="s">
        <v>682</v>
      </c>
      <c r="B324" s="1">
        <v>395.04977428761799</v>
      </c>
      <c r="C324" s="1">
        <v>328.19051321873502</v>
      </c>
      <c r="D324" s="1">
        <v>62.530516330818401</v>
      </c>
      <c r="E324" s="1">
        <v>122.16855755842499</v>
      </c>
      <c r="F324" s="1">
        <v>-1.9787259302621101</v>
      </c>
      <c r="G324" s="2">
        <v>1.6293691781066701E-5</v>
      </c>
    </row>
    <row r="325" spans="1:7" x14ac:dyDescent="0.2">
      <c r="A325" s="1" t="s">
        <v>683</v>
      </c>
      <c r="B325" s="1">
        <v>1148.7685007120599</v>
      </c>
      <c r="C325" s="1">
        <v>913.48217988442002</v>
      </c>
      <c r="D325" s="1">
        <v>526.37064590902798</v>
      </c>
      <c r="E325" s="1">
        <v>270.99527528614101</v>
      </c>
      <c r="F325" s="1">
        <v>-1.3707719237860101</v>
      </c>
      <c r="G325" s="1">
        <v>1.0879015128308399E-3</v>
      </c>
    </row>
    <row r="326" spans="1:7" x14ac:dyDescent="0.2">
      <c r="A326" s="1" t="s">
        <v>684</v>
      </c>
      <c r="B326" s="1">
        <v>59.468036917986304</v>
      </c>
      <c r="C326" s="1">
        <v>58.756091238886199</v>
      </c>
      <c r="D326" s="1">
        <v>19.942400641002799</v>
      </c>
      <c r="E326" s="1">
        <v>27.6581601692913</v>
      </c>
      <c r="F326" s="1">
        <v>-1.33483908473172</v>
      </c>
      <c r="G326" s="1">
        <v>3.3986059165686602E-2</v>
      </c>
    </row>
    <row r="327" spans="1:7" x14ac:dyDescent="0.2">
      <c r="A327" s="1" t="s">
        <v>685</v>
      </c>
      <c r="B327" s="1">
        <v>124.868950590662</v>
      </c>
      <c r="C327" s="1">
        <v>106.089165370481</v>
      </c>
      <c r="D327" s="1">
        <v>53.272230311293299</v>
      </c>
      <c r="E327" s="1">
        <v>24.399180948976301</v>
      </c>
      <c r="F327" s="1">
        <v>-1.57749132740797</v>
      </c>
      <c r="G327" s="1">
        <v>6.7404383896881798E-3</v>
      </c>
    </row>
    <row r="328" spans="1:7" x14ac:dyDescent="0.2">
      <c r="A328" s="1" t="s">
        <v>686</v>
      </c>
      <c r="B328" s="1">
        <v>84.127397810962407</v>
      </c>
      <c r="C328" s="1">
        <v>74.230365474215404</v>
      </c>
      <c r="D328" s="1">
        <v>29.2006866605279</v>
      </c>
      <c r="E328" s="1">
        <v>38.5214242370078</v>
      </c>
      <c r="F328" s="1">
        <v>-1.2402195334626001</v>
      </c>
      <c r="G328" s="1">
        <v>2.6200670607632901E-2</v>
      </c>
    </row>
    <row r="329" spans="1:7" x14ac:dyDescent="0.2">
      <c r="A329" s="1" t="s">
        <v>241</v>
      </c>
      <c r="B329" s="1">
        <v>159.17762661567201</v>
      </c>
      <c r="C329" s="1">
        <v>134.306959564317</v>
      </c>
      <c r="D329" s="1">
        <v>64.382173534723407</v>
      </c>
      <c r="E329" s="1">
        <v>71.111216440157307</v>
      </c>
      <c r="F329" s="1">
        <v>-1.12094890986172</v>
      </c>
      <c r="G329" s="1">
        <v>1.1165045302706801E-2</v>
      </c>
    </row>
    <row r="330" spans="1:7" x14ac:dyDescent="0.2">
      <c r="A330" s="1" t="s">
        <v>687</v>
      </c>
      <c r="B330" s="1">
        <v>160.249772741454</v>
      </c>
      <c r="C330" s="1">
        <v>170.71701658862099</v>
      </c>
      <c r="D330" s="1">
        <v>74.566288156201097</v>
      </c>
      <c r="E330" s="1">
        <v>84.147133321417101</v>
      </c>
      <c r="F330" s="1">
        <v>-1.0663101203388801</v>
      </c>
      <c r="G330" s="1">
        <v>1.09468239323731E-2</v>
      </c>
    </row>
    <row r="331" spans="1:7" x14ac:dyDescent="0.2">
      <c r="A331" s="1" t="s">
        <v>688</v>
      </c>
      <c r="B331" s="1">
        <v>855.00046224791095</v>
      </c>
      <c r="C331" s="1">
        <v>944.43072835507803</v>
      </c>
      <c r="D331" s="1">
        <v>518.038188491455</v>
      </c>
      <c r="E331" s="1">
        <v>376.36893674299102</v>
      </c>
      <c r="F331" s="1">
        <v>-1.00871569817867</v>
      </c>
      <c r="G331" s="1">
        <v>2.5721442536411699E-3</v>
      </c>
    </row>
    <row r="332" spans="1:7" x14ac:dyDescent="0.2">
      <c r="A332" s="1" t="s">
        <v>689</v>
      </c>
      <c r="B332" s="1">
        <v>30.520091521883899</v>
      </c>
      <c r="C332" s="1">
        <v>33.269051321873498</v>
      </c>
      <c r="D332" s="1">
        <v>10.684114621477599</v>
      </c>
      <c r="E332" s="1">
        <v>1.58632640677165</v>
      </c>
      <c r="F332" s="1">
        <v>-2.4537925958965801</v>
      </c>
      <c r="G332" s="1">
        <v>2.65472954849836E-2</v>
      </c>
    </row>
    <row r="333" spans="1:7" x14ac:dyDescent="0.2">
      <c r="A333" s="1" t="s">
        <v>690</v>
      </c>
      <c r="B333" s="1">
        <v>346.80319862744699</v>
      </c>
      <c r="C333" s="1">
        <v>430.13867288678603</v>
      </c>
      <c r="D333" s="1">
        <v>201.40480662369501</v>
      </c>
      <c r="E333" s="1">
        <v>156.93100257511799</v>
      </c>
      <c r="F333" s="1">
        <v>-1.11797350641311</v>
      </c>
      <c r="G333" s="1">
        <v>2.4895697144525701E-3</v>
      </c>
    </row>
    <row r="334" spans="1:7" x14ac:dyDescent="0.2">
      <c r="A334" s="1" t="s">
        <v>691</v>
      </c>
      <c r="B334" s="1">
        <v>1198.0872224980101</v>
      </c>
      <c r="C334" s="1">
        <v>1180.1858475874501</v>
      </c>
      <c r="D334" s="1">
        <v>501.37327365631</v>
      </c>
      <c r="E334" s="1">
        <v>495.86484148787298</v>
      </c>
      <c r="F334" s="1">
        <v>-1.2546950658746601</v>
      </c>
      <c r="G334" s="2">
        <v>1.39997294860314E-5</v>
      </c>
    </row>
    <row r="335" spans="1:7" x14ac:dyDescent="0.2">
      <c r="A335" s="1" t="s">
        <v>692</v>
      </c>
      <c r="B335" s="1">
        <v>268.53653144539197</v>
      </c>
      <c r="C335" s="1">
        <v>234.43461638115301</v>
      </c>
      <c r="D335" s="1">
        <v>122.70937545773199</v>
      </c>
      <c r="E335" s="1">
        <v>61.334278779212497</v>
      </c>
      <c r="F335" s="1">
        <v>-1.4514072431367</v>
      </c>
      <c r="G335" s="1">
        <v>2.44796004752649E-3</v>
      </c>
    </row>
    <row r="336" spans="1:7" x14ac:dyDescent="0.2">
      <c r="A336" s="1" t="s">
        <v>693</v>
      </c>
      <c r="B336" s="1">
        <v>18.7264841382867</v>
      </c>
      <c r="C336" s="1">
        <v>35.0895541730887</v>
      </c>
      <c r="D336" s="1">
        <v>6.0549716117150796</v>
      </c>
      <c r="E336" s="1">
        <v>5.9316320338582598</v>
      </c>
      <c r="F336" s="1">
        <v>-2.2681108000428001</v>
      </c>
      <c r="G336" s="1">
        <v>2.41015803441441E-2</v>
      </c>
    </row>
    <row r="337" spans="1:7" x14ac:dyDescent="0.2">
      <c r="A337" s="1" t="s">
        <v>694</v>
      </c>
      <c r="B337" s="1">
        <v>282.47443108055302</v>
      </c>
      <c r="C337" s="1">
        <v>250.819142042089</v>
      </c>
      <c r="D337" s="1">
        <v>164.371662545595</v>
      </c>
      <c r="E337" s="1">
        <v>89.578765355275394</v>
      </c>
      <c r="F337" s="1">
        <v>-1.0703805990733299</v>
      </c>
      <c r="G337" s="1">
        <v>1.74180148282598E-2</v>
      </c>
    </row>
    <row r="338" spans="1:7" x14ac:dyDescent="0.2">
      <c r="A338" s="1" t="s">
        <v>96</v>
      </c>
      <c r="B338" s="1">
        <v>970.79224383231997</v>
      </c>
      <c r="C338" s="1">
        <v>1006.3278252964</v>
      </c>
      <c r="D338" s="1">
        <v>362.49898336343301</v>
      </c>
      <c r="E338" s="1">
        <v>142.80875928708599</v>
      </c>
      <c r="F338" s="1">
        <v>-1.9685174753634</v>
      </c>
      <c r="G338" s="2">
        <v>3.76526265439685E-5</v>
      </c>
    </row>
    <row r="339" spans="1:7" x14ac:dyDescent="0.2">
      <c r="A339" s="1" t="s">
        <v>695</v>
      </c>
      <c r="B339" s="1">
        <v>242.80502442663499</v>
      </c>
      <c r="C339" s="1">
        <v>232.61411352993699</v>
      </c>
      <c r="D339" s="1">
        <v>116.228575244064</v>
      </c>
      <c r="E339" s="1">
        <v>109.132640677165</v>
      </c>
      <c r="F339" s="1">
        <v>-1.0797167625855399</v>
      </c>
      <c r="G339" s="1">
        <v>4.1707626515709497E-3</v>
      </c>
    </row>
    <row r="340" spans="1:7" x14ac:dyDescent="0.2">
      <c r="A340" s="1" t="s">
        <v>696</v>
      </c>
      <c r="B340" s="1">
        <v>115.21963545862801</v>
      </c>
      <c r="C340" s="1">
        <v>108.819919647304</v>
      </c>
      <c r="D340" s="1">
        <v>31.978172466385502</v>
      </c>
      <c r="E340" s="1">
        <v>16.7948961015748</v>
      </c>
      <c r="F340" s="1">
        <v>-2.2142211387387798</v>
      </c>
      <c r="G340" s="1">
        <v>1.30632035520472E-4</v>
      </c>
    </row>
    <row r="341" spans="1:7" x14ac:dyDescent="0.2">
      <c r="A341" s="1" t="s">
        <v>697</v>
      </c>
      <c r="B341" s="1">
        <v>35.880822150791801</v>
      </c>
      <c r="C341" s="1">
        <v>61.486845515709</v>
      </c>
      <c r="D341" s="1">
        <v>6.0549716117150796</v>
      </c>
      <c r="E341" s="1">
        <v>12.4495904744882</v>
      </c>
      <c r="F341" s="1">
        <v>-2.4758203650676101</v>
      </c>
      <c r="G341" s="1">
        <v>3.0525839287031098E-3</v>
      </c>
    </row>
    <row r="342" spans="1:7" x14ac:dyDescent="0.2">
      <c r="A342" s="1" t="s">
        <v>698</v>
      </c>
      <c r="B342" s="1">
        <v>550.51096252594505</v>
      </c>
      <c r="C342" s="1">
        <v>450.16420425015298</v>
      </c>
      <c r="D342" s="1">
        <v>249.54789392522599</v>
      </c>
      <c r="E342" s="1">
        <v>150.41304413448799</v>
      </c>
      <c r="F342" s="1">
        <v>-1.3230972494487301</v>
      </c>
      <c r="G342" s="1">
        <v>1.0292161018229701E-3</v>
      </c>
    </row>
    <row r="343" spans="1:7" x14ac:dyDescent="0.2">
      <c r="A343" s="1" t="s">
        <v>699</v>
      </c>
      <c r="B343" s="1">
        <v>647.00411384628603</v>
      </c>
      <c r="C343" s="1">
        <v>864.32860290161</v>
      </c>
      <c r="D343" s="1">
        <v>314.355896061902</v>
      </c>
      <c r="E343" s="1">
        <v>325.31159562472402</v>
      </c>
      <c r="F343" s="1">
        <v>-1.24226347987874</v>
      </c>
      <c r="G343" s="1">
        <v>2.0699542463639399E-4</v>
      </c>
    </row>
    <row r="344" spans="1:7" x14ac:dyDescent="0.2">
      <c r="A344" s="1" t="s">
        <v>97</v>
      </c>
      <c r="B344" s="1">
        <v>858.21690062525602</v>
      </c>
      <c r="C344" s="1">
        <v>762.38044323355905</v>
      </c>
      <c r="D344" s="1">
        <v>456.00767216063701</v>
      </c>
      <c r="E344" s="1">
        <v>99.355703016220303</v>
      </c>
      <c r="F344" s="1">
        <v>-1.5452509674750701</v>
      </c>
      <c r="G344" s="1">
        <v>1.2952179829278E-2</v>
      </c>
    </row>
    <row r="345" spans="1:7" x14ac:dyDescent="0.2">
      <c r="A345" s="1" t="s">
        <v>98</v>
      </c>
      <c r="B345" s="1">
        <v>1793.1283223067801</v>
      </c>
      <c r="C345" s="1">
        <v>1654.426840329</v>
      </c>
      <c r="D345" s="1">
        <v>902.25705830174797</v>
      </c>
      <c r="E345" s="1">
        <v>654.468496876534</v>
      </c>
      <c r="F345" s="1">
        <v>-1.14703900725118</v>
      </c>
      <c r="G345" s="1">
        <v>3.60409722322444E-4</v>
      </c>
    </row>
    <row r="346" spans="1:7" x14ac:dyDescent="0.2">
      <c r="A346" s="1" t="s">
        <v>99</v>
      </c>
      <c r="B346" s="1">
        <v>3029.3128053329301</v>
      </c>
      <c r="C346" s="1">
        <v>2729.4337739715802</v>
      </c>
      <c r="D346" s="1">
        <v>1471.64164850254</v>
      </c>
      <c r="E346" s="1">
        <v>617.53339904629797</v>
      </c>
      <c r="F346" s="1">
        <v>-1.4627757081903701</v>
      </c>
      <c r="G346" s="1">
        <v>1.14616695606861E-3</v>
      </c>
    </row>
    <row r="347" spans="1:7" x14ac:dyDescent="0.2">
      <c r="A347" s="1" t="s">
        <v>100</v>
      </c>
      <c r="B347" s="1">
        <v>2458.9310664171398</v>
      </c>
      <c r="C347" s="1">
        <v>2065.8604847036399</v>
      </c>
      <c r="D347" s="1">
        <v>1399.42701755025</v>
      </c>
      <c r="E347" s="1">
        <v>606.67013497858102</v>
      </c>
      <c r="F347" s="1">
        <v>-1.1733386463233799</v>
      </c>
      <c r="G347" s="1">
        <v>8.56569660260432E-3</v>
      </c>
    </row>
    <row r="348" spans="1:7" x14ac:dyDescent="0.2">
      <c r="A348" s="1" t="s">
        <v>101</v>
      </c>
      <c r="B348" s="1">
        <v>5006.3502612741504</v>
      </c>
      <c r="C348" s="1">
        <v>4235.89988335215</v>
      </c>
      <c r="D348" s="1">
        <v>2924.2667249660399</v>
      </c>
      <c r="E348" s="1">
        <v>977.10743968771396</v>
      </c>
      <c r="F348" s="1">
        <v>-1.2442181105039101</v>
      </c>
      <c r="G348" s="1">
        <v>1.37947117966778E-2</v>
      </c>
    </row>
    <row r="349" spans="1:7" x14ac:dyDescent="0.2">
      <c r="A349" s="1" t="s">
        <v>700</v>
      </c>
      <c r="B349" s="1">
        <v>610.55114556971296</v>
      </c>
      <c r="C349" s="1">
        <v>519.34331259633097</v>
      </c>
      <c r="D349" s="1">
        <v>255.10286553694101</v>
      </c>
      <c r="E349" s="1">
        <v>144.98141210063</v>
      </c>
      <c r="F349" s="1">
        <v>-1.4979855365457</v>
      </c>
      <c r="G349" s="1">
        <v>2.5007516085061299E-4</v>
      </c>
    </row>
    <row r="350" spans="1:7" x14ac:dyDescent="0.2">
      <c r="A350" s="1" t="s">
        <v>701</v>
      </c>
      <c r="B350" s="1">
        <v>281.40228495477101</v>
      </c>
      <c r="C350" s="1">
        <v>256.28065059573498</v>
      </c>
      <c r="D350" s="1">
        <v>162.52000534168999</v>
      </c>
      <c r="E350" s="1">
        <v>61.334278779212497</v>
      </c>
      <c r="F350" s="1">
        <v>-1.26446401873141</v>
      </c>
      <c r="G350" s="1">
        <v>1.8084750646304101E-2</v>
      </c>
    </row>
    <row r="351" spans="1:7" x14ac:dyDescent="0.2">
      <c r="A351" s="1" t="s">
        <v>702</v>
      </c>
      <c r="B351" s="1">
        <v>1557.2561746348399</v>
      </c>
      <c r="C351" s="1">
        <v>1364.05663556018</v>
      </c>
      <c r="D351" s="1">
        <v>693.94562286243297</v>
      </c>
      <c r="E351" s="1">
        <v>586.02993324991996</v>
      </c>
      <c r="F351" s="1">
        <v>-1.1906694623407501</v>
      </c>
      <c r="G351" s="2">
        <v>8.3340767836762595E-5</v>
      </c>
    </row>
    <row r="352" spans="1:7" x14ac:dyDescent="0.2">
      <c r="A352" s="1" t="s">
        <v>703</v>
      </c>
      <c r="B352" s="1">
        <v>198.84703326959001</v>
      </c>
      <c r="C352" s="1">
        <v>217.13983929460801</v>
      </c>
      <c r="D352" s="1">
        <v>94.934517399156405</v>
      </c>
      <c r="E352" s="1">
        <v>56.988973152125901</v>
      </c>
      <c r="F352" s="1">
        <v>-1.4558210814156201</v>
      </c>
      <c r="G352" s="1">
        <v>1.41440052007435E-3</v>
      </c>
    </row>
    <row r="353" spans="1:7" x14ac:dyDescent="0.2">
      <c r="A353" s="1" t="s">
        <v>704</v>
      </c>
      <c r="B353" s="1">
        <v>28.375799270320801</v>
      </c>
      <c r="C353" s="1">
        <v>38.730559875519099</v>
      </c>
      <c r="D353" s="1">
        <v>6.9808002136675897</v>
      </c>
      <c r="E353" s="1">
        <v>8.1042848474015603</v>
      </c>
      <c r="F353" s="1">
        <v>-2.2354062180825101</v>
      </c>
      <c r="G353" s="1">
        <v>1.1350015525599401E-2</v>
      </c>
    </row>
    <row r="354" spans="1:7" x14ac:dyDescent="0.2">
      <c r="A354" s="1" t="s">
        <v>705</v>
      </c>
      <c r="B354" s="1">
        <v>915.04064529167897</v>
      </c>
      <c r="C354" s="1">
        <v>778.76496889449595</v>
      </c>
      <c r="D354" s="1">
        <v>498.59578785045198</v>
      </c>
      <c r="E354" s="1">
        <v>344.86547094661302</v>
      </c>
      <c r="F354" s="1">
        <v>-1.0057053380291701</v>
      </c>
      <c r="G354" s="1">
        <v>4.1379315524623303E-3</v>
      </c>
    </row>
    <row r="355" spans="1:7" x14ac:dyDescent="0.2">
      <c r="A355" s="1" t="s">
        <v>102</v>
      </c>
      <c r="B355" s="1">
        <v>6139.6087162252697</v>
      </c>
      <c r="C355" s="1">
        <v>5147.0615603853603</v>
      </c>
      <c r="D355" s="1">
        <v>3278.8590795138498</v>
      </c>
      <c r="E355" s="1">
        <v>494.77851508110098</v>
      </c>
      <c r="F355" s="1">
        <v>-1.58063821182888</v>
      </c>
      <c r="G355" s="1">
        <v>2.05758054730283E-2</v>
      </c>
    </row>
    <row r="356" spans="1:7" x14ac:dyDescent="0.2">
      <c r="A356" s="1" t="s">
        <v>706</v>
      </c>
      <c r="B356" s="1">
        <v>289.97945396102398</v>
      </c>
      <c r="C356" s="1">
        <v>238.075622083583</v>
      </c>
      <c r="D356" s="1">
        <v>174.55577716707299</v>
      </c>
      <c r="E356" s="1">
        <v>76.542848474015599</v>
      </c>
      <c r="F356" s="1">
        <v>-1.0721772683005399</v>
      </c>
      <c r="G356" s="1">
        <v>3.3314004647340301E-2</v>
      </c>
    </row>
    <row r="357" spans="1:7" x14ac:dyDescent="0.2">
      <c r="A357" s="1" t="s">
        <v>707</v>
      </c>
      <c r="B357" s="1">
        <v>578.386761796266</v>
      </c>
      <c r="C357" s="1">
        <v>545.74060393895104</v>
      </c>
      <c r="D357" s="1">
        <v>283.803552197469</v>
      </c>
      <c r="E357" s="1">
        <v>171.05324586314899</v>
      </c>
      <c r="F357" s="1">
        <v>-1.30542369729324</v>
      </c>
      <c r="G357" s="1">
        <v>8.0334553805735097E-4</v>
      </c>
    </row>
    <row r="358" spans="1:7" x14ac:dyDescent="0.2">
      <c r="A358" s="1" t="s">
        <v>708</v>
      </c>
      <c r="B358" s="1">
        <v>100.209589697686</v>
      </c>
      <c r="C358" s="1">
        <v>86.973885432721801</v>
      </c>
      <c r="D358" s="1">
        <v>44.939772893720601</v>
      </c>
      <c r="E358" s="1">
        <v>11.3632640677165</v>
      </c>
      <c r="F358" s="1">
        <v>-1.7416756002896201</v>
      </c>
      <c r="G358" s="1">
        <v>1.7728751176257999E-2</v>
      </c>
    </row>
    <row r="359" spans="1:7" x14ac:dyDescent="0.2">
      <c r="A359" s="1" t="s">
        <v>709</v>
      </c>
      <c r="B359" s="1">
        <v>2528.6205645929399</v>
      </c>
      <c r="C359" s="1">
        <v>2633.8573742827798</v>
      </c>
      <c r="D359" s="1">
        <v>1276.2918134905599</v>
      </c>
      <c r="E359" s="1">
        <v>1095.5170180258201</v>
      </c>
      <c r="F359" s="1">
        <v>-1.1222392147086</v>
      </c>
      <c r="G359" s="2">
        <v>8.1778391947381806E-5</v>
      </c>
    </row>
    <row r="360" spans="1:7" x14ac:dyDescent="0.2">
      <c r="A360" s="1" t="s">
        <v>710</v>
      </c>
      <c r="B360" s="1">
        <v>163.46621111879901</v>
      </c>
      <c r="C360" s="1">
        <v>221.69109642264601</v>
      </c>
      <c r="D360" s="1">
        <v>93.0828601952513</v>
      </c>
      <c r="E360" s="1">
        <v>67.852237219842394</v>
      </c>
      <c r="F360" s="1">
        <v>-1.2629286794972301</v>
      </c>
      <c r="G360" s="1">
        <v>4.8212746417637198E-3</v>
      </c>
    </row>
    <row r="361" spans="1:7" x14ac:dyDescent="0.2">
      <c r="A361" s="1" t="s">
        <v>711</v>
      </c>
      <c r="B361" s="1">
        <v>288.90730783524202</v>
      </c>
      <c r="C361" s="1">
        <v>267.20366770302599</v>
      </c>
      <c r="D361" s="1">
        <v>93.0828601952513</v>
      </c>
      <c r="E361" s="1">
        <v>104.78733505007899</v>
      </c>
      <c r="F361" s="1">
        <v>-1.4962559195673799</v>
      </c>
      <c r="G361" s="2">
        <v>7.21407855860629E-5</v>
      </c>
    </row>
    <row r="362" spans="1:7" x14ac:dyDescent="0.2">
      <c r="A362" s="1" t="s">
        <v>712</v>
      </c>
      <c r="B362" s="1">
        <v>127.013242842225</v>
      </c>
      <c r="C362" s="1">
        <v>124.294193882633</v>
      </c>
      <c r="D362" s="1">
        <v>76.417945360106103</v>
      </c>
      <c r="E362" s="1">
        <v>38.5214242370078</v>
      </c>
      <c r="F362" s="1">
        <v>-1.13064818217477</v>
      </c>
      <c r="G362" s="1">
        <v>3.48386250392963E-2</v>
      </c>
    </row>
    <row r="363" spans="1:7" x14ac:dyDescent="0.2">
      <c r="A363" s="1" t="s">
        <v>713</v>
      </c>
      <c r="B363" s="1">
        <v>1946.4452182935499</v>
      </c>
      <c r="C363" s="1">
        <v>1878.3486910284701</v>
      </c>
      <c r="D363" s="1">
        <v>728.20128113467604</v>
      </c>
      <c r="E363" s="1">
        <v>923.87744575590398</v>
      </c>
      <c r="F363" s="1">
        <v>-1.2119468224160601</v>
      </c>
      <c r="G363" s="2">
        <v>6.10762313026049E-5</v>
      </c>
    </row>
    <row r="364" spans="1:7" x14ac:dyDescent="0.2">
      <c r="A364" s="1" t="s">
        <v>714</v>
      </c>
      <c r="B364" s="1">
        <v>2564.0013867437301</v>
      </c>
      <c r="C364" s="1">
        <v>2502.78116899529</v>
      </c>
      <c r="D364" s="1">
        <v>1509.6006211826</v>
      </c>
      <c r="E364" s="1">
        <v>898.89193840015503</v>
      </c>
      <c r="F364" s="1">
        <v>-1.0728568108355201</v>
      </c>
      <c r="G364" s="1">
        <v>2.94238606776231E-3</v>
      </c>
    </row>
    <row r="365" spans="1:7" x14ac:dyDescent="0.2">
      <c r="A365" s="1" t="s">
        <v>715</v>
      </c>
      <c r="B365" s="1">
        <v>423.99771968371999</v>
      </c>
      <c r="C365" s="1">
        <v>522.07406687315301</v>
      </c>
      <c r="D365" s="1">
        <v>173.62994856512</v>
      </c>
      <c r="E365" s="1">
        <v>227.54221901527501</v>
      </c>
      <c r="F365" s="1">
        <v>-1.24142622432676</v>
      </c>
      <c r="G365" s="1">
        <v>6.1820453367268603E-4</v>
      </c>
    </row>
    <row r="366" spans="1:7" x14ac:dyDescent="0.2">
      <c r="A366" s="1" t="s">
        <v>716</v>
      </c>
      <c r="B366" s="1">
        <v>234.22785542038201</v>
      </c>
      <c r="C366" s="1">
        <v>181.640033695912</v>
      </c>
      <c r="D366" s="1">
        <v>134.74514728311399</v>
      </c>
      <c r="E366" s="1">
        <v>40.694077050551101</v>
      </c>
      <c r="F366" s="1">
        <v>-1.24560880620157</v>
      </c>
      <c r="G366" s="1">
        <v>4.1165009723659503E-2</v>
      </c>
    </row>
    <row r="367" spans="1:7" x14ac:dyDescent="0.2">
      <c r="A367" s="1" t="s">
        <v>717</v>
      </c>
      <c r="B367" s="1">
        <v>90.560274565651795</v>
      </c>
      <c r="C367" s="1">
        <v>87.884136858329398</v>
      </c>
      <c r="D367" s="1">
        <v>39.384801282005597</v>
      </c>
      <c r="E367" s="1">
        <v>29.830812982834601</v>
      </c>
      <c r="F367" s="1">
        <v>-1.37585674735564</v>
      </c>
      <c r="G367" s="1">
        <v>1.07035373152389E-2</v>
      </c>
    </row>
    <row r="368" spans="1:7" x14ac:dyDescent="0.2">
      <c r="A368" s="1" t="s">
        <v>103</v>
      </c>
      <c r="B368" s="1">
        <v>206.352056150061</v>
      </c>
      <c r="C368" s="1">
        <v>197.114307931241</v>
      </c>
      <c r="D368" s="1">
        <v>104.192803418682</v>
      </c>
      <c r="E368" s="1">
        <v>33.0897922031495</v>
      </c>
      <c r="F368" s="1">
        <v>-1.5571734631610299</v>
      </c>
      <c r="G368" s="1">
        <v>9.0453662398849392E-3</v>
      </c>
    </row>
    <row r="369" spans="1:7" x14ac:dyDescent="0.2">
      <c r="A369" s="1" t="s">
        <v>718</v>
      </c>
      <c r="B369" s="1">
        <v>3502.1292468026099</v>
      </c>
      <c r="C369" s="1">
        <v>3425.7761145613899</v>
      </c>
      <c r="D369" s="1">
        <v>1818.8273742347401</v>
      </c>
      <c r="E369" s="1">
        <v>1193.28639463527</v>
      </c>
      <c r="F369" s="1">
        <v>-1.2016122388725801</v>
      </c>
      <c r="G369" s="1">
        <v>3.35373481796942E-4</v>
      </c>
    </row>
    <row r="370" spans="1:7" x14ac:dyDescent="0.2">
      <c r="A370" s="1" t="s">
        <v>719</v>
      </c>
      <c r="B370" s="1">
        <v>208.496348401624</v>
      </c>
      <c r="C370" s="1">
        <v>188.01179367516499</v>
      </c>
      <c r="D370" s="1">
        <v>92.157031593298797</v>
      </c>
      <c r="E370" s="1">
        <v>78.715501287558894</v>
      </c>
      <c r="F370" s="1">
        <v>-1.2175588517070901</v>
      </c>
      <c r="G370" s="1">
        <v>2.8004733721072599E-3</v>
      </c>
    </row>
    <row r="371" spans="1:7" x14ac:dyDescent="0.2">
      <c r="A371" s="1" t="s">
        <v>720</v>
      </c>
      <c r="B371" s="1">
        <v>412.20411230012297</v>
      </c>
      <c r="C371" s="1">
        <v>437.42068429164698</v>
      </c>
      <c r="D371" s="1">
        <v>59.753030524960899</v>
      </c>
      <c r="E371" s="1">
        <v>196.038753218897</v>
      </c>
      <c r="F371" s="1">
        <v>-1.73898689209607</v>
      </c>
      <c r="G371" s="1">
        <v>2.0800411097781201E-3</v>
      </c>
    </row>
    <row r="372" spans="1:7" x14ac:dyDescent="0.2">
      <c r="A372" s="1" t="s">
        <v>721</v>
      </c>
      <c r="B372" s="1">
        <v>317.85525323134499</v>
      </c>
      <c r="C372" s="1">
        <v>482.93325557202701</v>
      </c>
      <c r="D372" s="1">
        <v>173.62994856512</v>
      </c>
      <c r="E372" s="1">
        <v>34.176118609921197</v>
      </c>
      <c r="F372" s="1">
        <v>-1.9482861022909601</v>
      </c>
      <c r="G372" s="1">
        <v>4.1817546618405799E-3</v>
      </c>
    </row>
    <row r="373" spans="1:7" x14ac:dyDescent="0.2">
      <c r="A373" s="1" t="s">
        <v>722</v>
      </c>
      <c r="B373" s="1">
        <v>313.56666872821802</v>
      </c>
      <c r="C373" s="1">
        <v>199.84506220806401</v>
      </c>
      <c r="D373" s="1">
        <v>121.78354685577899</v>
      </c>
      <c r="E373" s="1">
        <v>73.283869253700601</v>
      </c>
      <c r="F373" s="1">
        <v>-1.3971275088096999</v>
      </c>
      <c r="G373" s="1">
        <v>3.30192743430638E-3</v>
      </c>
    </row>
    <row r="374" spans="1:7" x14ac:dyDescent="0.2">
      <c r="A374" s="1" t="s">
        <v>104</v>
      </c>
      <c r="B374" s="1">
        <v>2035.43334673342</v>
      </c>
      <c r="C374" s="1">
        <v>1881.9896967309001</v>
      </c>
      <c r="D374" s="1">
        <v>1054.0929490219601</v>
      </c>
      <c r="E374" s="1">
        <v>210.160996506929</v>
      </c>
      <c r="F374" s="1">
        <v>-1.6317361990471799</v>
      </c>
      <c r="G374" s="1">
        <v>9.3369442155325395E-3</v>
      </c>
    </row>
    <row r="375" spans="1:7" x14ac:dyDescent="0.2">
      <c r="A375" s="1" t="s">
        <v>723</v>
      </c>
      <c r="B375" s="1">
        <v>6117.0936475838498</v>
      </c>
      <c r="C375" s="1">
        <v>5860.6986780617099</v>
      </c>
      <c r="D375" s="1">
        <v>3852.8728127244099</v>
      </c>
      <c r="E375" s="1">
        <v>2099.28261788283</v>
      </c>
      <c r="F375" s="1">
        <v>-1.0088281178923</v>
      </c>
      <c r="G375" s="1">
        <v>7.68568731520952E-3</v>
      </c>
    </row>
    <row r="376" spans="1:7" x14ac:dyDescent="0.2">
      <c r="A376" s="1" t="s">
        <v>254</v>
      </c>
      <c r="B376" s="1">
        <v>236.37214767194499</v>
      </c>
      <c r="C376" s="1">
        <v>457.44621565501399</v>
      </c>
      <c r="D376" s="1">
        <v>69.011316544485993</v>
      </c>
      <c r="E376" s="1">
        <v>75.456522067243895</v>
      </c>
      <c r="F376" s="1">
        <v>-2.2734571309790699</v>
      </c>
      <c r="G376" s="2">
        <v>1.4216987130368601E-6</v>
      </c>
    </row>
    <row r="377" spans="1:7" x14ac:dyDescent="0.2">
      <c r="A377" s="1" t="s">
        <v>724</v>
      </c>
      <c r="B377" s="1">
        <v>117.36392771019101</v>
      </c>
      <c r="C377" s="1">
        <v>139.76846811796199</v>
      </c>
      <c r="D377" s="1">
        <v>44.013944291768098</v>
      </c>
      <c r="E377" s="1">
        <v>25.485507355747998</v>
      </c>
      <c r="F377" s="1">
        <v>-1.89725568631479</v>
      </c>
      <c r="G377" s="1">
        <v>4.0575154991423799E-4</v>
      </c>
    </row>
    <row r="378" spans="1:7" x14ac:dyDescent="0.2">
      <c r="A378" s="1" t="s">
        <v>725</v>
      </c>
      <c r="B378" s="1">
        <v>199.919179395372</v>
      </c>
      <c r="C378" s="1">
        <v>202.57581648488701</v>
      </c>
      <c r="D378" s="1">
        <v>124.561032661637</v>
      </c>
      <c r="E378" s="1">
        <v>75.456522067243895</v>
      </c>
      <c r="F378" s="1">
        <v>-1.00961685242327</v>
      </c>
      <c r="G378" s="1">
        <v>2.3706399944598201E-2</v>
      </c>
    </row>
    <row r="379" spans="1:7" x14ac:dyDescent="0.2">
      <c r="A379" s="1" t="s">
        <v>726</v>
      </c>
      <c r="B379" s="1">
        <v>974.00868220966504</v>
      </c>
      <c r="C379" s="1">
        <v>1078.2376879194001</v>
      </c>
      <c r="D379" s="1">
        <v>471.746758393829</v>
      </c>
      <c r="E379" s="1">
        <v>254.700379184566</v>
      </c>
      <c r="F379" s="1">
        <v>-1.4984110228291301</v>
      </c>
      <c r="G379" s="1">
        <v>1.8241662153662701E-4</v>
      </c>
    </row>
    <row r="380" spans="1:7" x14ac:dyDescent="0.2">
      <c r="A380" s="1" t="s">
        <v>727</v>
      </c>
      <c r="B380" s="1">
        <v>1432.8872240441799</v>
      </c>
      <c r="C380" s="1">
        <v>1357.6848755809301</v>
      </c>
      <c r="D380" s="1">
        <v>760.60528220301399</v>
      </c>
      <c r="E380" s="1">
        <v>611.015440605668</v>
      </c>
      <c r="F380" s="1">
        <v>-1.02475256779109</v>
      </c>
      <c r="G380" s="1">
        <v>7.5545308689840905E-4</v>
      </c>
    </row>
    <row r="381" spans="1:7" x14ac:dyDescent="0.2">
      <c r="A381" s="1" t="s">
        <v>105</v>
      </c>
      <c r="B381" s="1">
        <v>2941.3968230188402</v>
      </c>
      <c r="C381" s="1">
        <v>2785.8693623592499</v>
      </c>
      <c r="D381" s="1">
        <v>1367.9488450838601</v>
      </c>
      <c r="E381" s="1">
        <v>892.37397995952597</v>
      </c>
      <c r="F381" s="1">
        <v>-1.34129540019273</v>
      </c>
      <c r="G381" s="2">
        <v>7.5188038248443799E-5</v>
      </c>
    </row>
    <row r="382" spans="1:7" x14ac:dyDescent="0.2">
      <c r="A382" s="1" t="s">
        <v>728</v>
      </c>
      <c r="B382" s="1">
        <v>1524.01964473561</v>
      </c>
      <c r="C382" s="1">
        <v>1353.13361845289</v>
      </c>
      <c r="D382" s="1">
        <v>833.74574175726195</v>
      </c>
      <c r="E382" s="1">
        <v>294.89445623511699</v>
      </c>
      <c r="F382" s="1">
        <v>-1.3499777705642699</v>
      </c>
      <c r="G382" s="1">
        <v>6.80614853718508E-3</v>
      </c>
    </row>
    <row r="383" spans="1:7" x14ac:dyDescent="0.2">
      <c r="A383" s="1" t="s">
        <v>106</v>
      </c>
      <c r="B383" s="1">
        <v>1602.28631191766</v>
      </c>
      <c r="C383" s="1">
        <v>1398.6461897332699</v>
      </c>
      <c r="D383" s="1">
        <v>692.09396565852796</v>
      </c>
      <c r="E383" s="1">
        <v>190.60712118503901</v>
      </c>
      <c r="F383" s="1">
        <v>-1.7655446148165199</v>
      </c>
      <c r="G383" s="1">
        <v>1.5786281751737101E-3</v>
      </c>
    </row>
    <row r="384" spans="1:7" x14ac:dyDescent="0.2">
      <c r="A384" s="1" t="s">
        <v>107</v>
      </c>
      <c r="B384" s="1">
        <v>1376.0634793777499</v>
      </c>
      <c r="C384" s="1">
        <v>1312.17230430055</v>
      </c>
      <c r="D384" s="1">
        <v>598.58527686132402</v>
      </c>
      <c r="E384" s="1">
        <v>250.35507355748001</v>
      </c>
      <c r="F384" s="1">
        <v>-1.6629626069563199</v>
      </c>
      <c r="G384" s="1">
        <v>2.7712546170326202E-4</v>
      </c>
    </row>
    <row r="385" spans="1:7" x14ac:dyDescent="0.2">
      <c r="A385" s="1" t="s">
        <v>108</v>
      </c>
      <c r="B385" s="1">
        <v>961.14292870028601</v>
      </c>
      <c r="C385" s="1">
        <v>716.86787195317902</v>
      </c>
      <c r="D385" s="1">
        <v>403.23544184934298</v>
      </c>
      <c r="E385" s="1">
        <v>95.010397389133701</v>
      </c>
      <c r="F385" s="1">
        <v>-1.752151124167</v>
      </c>
      <c r="G385" s="1">
        <v>4.1068945022951098E-3</v>
      </c>
    </row>
    <row r="386" spans="1:7" x14ac:dyDescent="0.2">
      <c r="A386" s="1" t="s">
        <v>729</v>
      </c>
      <c r="B386" s="1">
        <v>1772.75754591693</v>
      </c>
      <c r="C386" s="1">
        <v>1714.5034344191099</v>
      </c>
      <c r="D386" s="1">
        <v>1053.16712042001</v>
      </c>
      <c r="E386" s="1">
        <v>642.51890640204601</v>
      </c>
      <c r="F386" s="1">
        <v>-1.0401124996587401</v>
      </c>
      <c r="G386" s="1">
        <v>3.7436901466128699E-3</v>
      </c>
    </row>
    <row r="387" spans="1:7" x14ac:dyDescent="0.2">
      <c r="A387" s="1" t="s">
        <v>730</v>
      </c>
      <c r="B387" s="1">
        <v>222.43424803678499</v>
      </c>
      <c r="C387" s="1">
        <v>202.57581648488701</v>
      </c>
      <c r="D387" s="1">
        <v>78.269602564011095</v>
      </c>
      <c r="E387" s="1">
        <v>113.477946304252</v>
      </c>
      <c r="F387" s="1">
        <v>-1.1546447777803901</v>
      </c>
      <c r="G387" s="1">
        <v>6.4037015418231596E-3</v>
      </c>
    </row>
    <row r="388" spans="1:7" x14ac:dyDescent="0.2">
      <c r="A388" s="1" t="s">
        <v>109</v>
      </c>
      <c r="B388" s="1">
        <v>246.02146280397901</v>
      </c>
      <c r="C388" s="1">
        <v>223.51159927386101</v>
      </c>
      <c r="D388" s="1">
        <v>58.827201923008303</v>
      </c>
      <c r="E388" s="1">
        <v>23.3128545422047</v>
      </c>
      <c r="F388" s="1">
        <v>-2.5213466721906799</v>
      </c>
      <c r="G388" s="2">
        <v>3.51967478792243E-6</v>
      </c>
    </row>
    <row r="389" spans="1:7" x14ac:dyDescent="0.2">
      <c r="A389" s="1" t="s">
        <v>110</v>
      </c>
      <c r="B389" s="1">
        <v>363.95753663995202</v>
      </c>
      <c r="C389" s="1">
        <v>336.38277604920302</v>
      </c>
      <c r="D389" s="1">
        <v>185.665720390503</v>
      </c>
      <c r="E389" s="1">
        <v>37.435097830236103</v>
      </c>
      <c r="F389" s="1">
        <v>-1.65150806797118</v>
      </c>
      <c r="G389" s="1">
        <v>1.3111261556016799E-2</v>
      </c>
    </row>
    <row r="390" spans="1:7" x14ac:dyDescent="0.2">
      <c r="A390" s="1" t="s">
        <v>731</v>
      </c>
      <c r="B390" s="1">
        <v>283.54657720633401</v>
      </c>
      <c r="C390" s="1">
        <v>364.60057024303899</v>
      </c>
      <c r="D390" s="1">
        <v>168.07497695340501</v>
      </c>
      <c r="E390" s="1">
        <v>81.974480507873807</v>
      </c>
      <c r="F390" s="1">
        <v>-1.3752006486499599</v>
      </c>
      <c r="G390" s="1">
        <v>3.8006463316986299E-3</v>
      </c>
    </row>
    <row r="391" spans="1:7" x14ac:dyDescent="0.2">
      <c r="A391" s="1" t="s">
        <v>732</v>
      </c>
      <c r="B391" s="1">
        <v>45.530137282825898</v>
      </c>
      <c r="C391" s="1">
        <v>76.050868325430599</v>
      </c>
      <c r="D391" s="1">
        <v>19.016572039050299</v>
      </c>
      <c r="E391" s="1">
        <v>13.5359168812598</v>
      </c>
      <c r="F391" s="1">
        <v>-1.9315987804357899</v>
      </c>
      <c r="G391" s="1">
        <v>5.9133167565051598E-3</v>
      </c>
    </row>
    <row r="392" spans="1:7" x14ac:dyDescent="0.2">
      <c r="A392" s="1" t="s">
        <v>111</v>
      </c>
      <c r="B392" s="1">
        <v>35.880822150791801</v>
      </c>
      <c r="C392" s="1">
        <v>33.269051321873498</v>
      </c>
      <c r="D392" s="1">
        <v>11.6099432234302</v>
      </c>
      <c r="E392" s="1">
        <v>3.7589792203149499</v>
      </c>
      <c r="F392" s="1">
        <v>-2.2276383402740798</v>
      </c>
      <c r="G392" s="1">
        <v>1.8758743426642799E-2</v>
      </c>
    </row>
    <row r="393" spans="1:7" x14ac:dyDescent="0.2">
      <c r="A393" s="1" t="s">
        <v>733</v>
      </c>
      <c r="B393" s="1">
        <v>2161.9465895756398</v>
      </c>
      <c r="C393" s="1">
        <v>2538.2809745939799</v>
      </c>
      <c r="D393" s="1">
        <v>964.28757463256602</v>
      </c>
      <c r="E393" s="1">
        <v>1149.8333383644101</v>
      </c>
      <c r="F393" s="1">
        <v>-1.1533640898642199</v>
      </c>
      <c r="G393" s="1">
        <v>1.1599469521314699E-4</v>
      </c>
    </row>
    <row r="394" spans="1:7" x14ac:dyDescent="0.2">
      <c r="A394" s="1" t="s">
        <v>734</v>
      </c>
      <c r="B394" s="1">
        <v>48.746575660170599</v>
      </c>
      <c r="C394" s="1">
        <v>61.486845515709</v>
      </c>
      <c r="D394" s="1">
        <v>24.5715436507653</v>
      </c>
      <c r="E394" s="1">
        <v>8.1042848474015603</v>
      </c>
      <c r="F394" s="1">
        <v>-1.7751832162638801</v>
      </c>
      <c r="G394" s="1">
        <v>2.44349643698531E-2</v>
      </c>
    </row>
    <row r="395" spans="1:7" x14ac:dyDescent="0.2">
      <c r="A395" s="1" t="s">
        <v>735</v>
      </c>
      <c r="B395" s="1">
        <v>198.84703326959001</v>
      </c>
      <c r="C395" s="1">
        <v>217.13983929460801</v>
      </c>
      <c r="D395" s="1">
        <v>104.192803418682</v>
      </c>
      <c r="E395" s="1">
        <v>66.765910813070704</v>
      </c>
      <c r="F395" s="1">
        <v>-1.2850700914930799</v>
      </c>
      <c r="G395" s="1">
        <v>3.5479651319403299E-3</v>
      </c>
    </row>
    <row r="396" spans="1:7" x14ac:dyDescent="0.2">
      <c r="A396" s="1" t="s">
        <v>736</v>
      </c>
      <c r="B396" s="1">
        <v>2318.4799239397498</v>
      </c>
      <c r="C396" s="1">
        <v>2642.0496371132499</v>
      </c>
      <c r="D396" s="1">
        <v>1414.24027518149</v>
      </c>
      <c r="E396" s="1">
        <v>926.05009856944696</v>
      </c>
      <c r="F396" s="1">
        <v>-1.0838229648684099</v>
      </c>
      <c r="G396" s="1">
        <v>1.5624419650835E-3</v>
      </c>
    </row>
    <row r="397" spans="1:7" x14ac:dyDescent="0.2">
      <c r="A397" s="1" t="s">
        <v>737</v>
      </c>
      <c r="B397" s="1">
        <v>875.37123863776105</v>
      </c>
      <c r="C397" s="1">
        <v>960.81525401601505</v>
      </c>
      <c r="D397" s="1">
        <v>308.80092445018698</v>
      </c>
      <c r="E397" s="1">
        <v>457.843417250865</v>
      </c>
      <c r="F397" s="1">
        <v>-1.26226832813532</v>
      </c>
      <c r="G397" s="1">
        <v>3.1585430663133102E-4</v>
      </c>
    </row>
    <row r="398" spans="1:7" x14ac:dyDescent="0.2">
      <c r="A398" s="1" t="s">
        <v>738</v>
      </c>
      <c r="B398" s="1">
        <v>5011.7109919030599</v>
      </c>
      <c r="C398" s="1">
        <v>5327.2913426556597</v>
      </c>
      <c r="D398" s="1">
        <v>3048.3277576276701</v>
      </c>
      <c r="E398" s="1">
        <v>1771.21204303779</v>
      </c>
      <c r="F398" s="1">
        <v>-1.1011006125681799</v>
      </c>
      <c r="G398" s="1">
        <v>2.4427014639680799E-3</v>
      </c>
    </row>
    <row r="399" spans="1:7" x14ac:dyDescent="0.2">
      <c r="A399" s="1" t="s">
        <v>739</v>
      </c>
      <c r="B399" s="1">
        <v>3909.5447745995998</v>
      </c>
      <c r="C399" s="1">
        <v>4020.1702954831499</v>
      </c>
      <c r="D399" s="1">
        <v>2308.5907046676198</v>
      </c>
      <c r="E399" s="1">
        <v>1548.5151296496001</v>
      </c>
      <c r="F399" s="1">
        <v>-1.03972370398859</v>
      </c>
      <c r="G399" s="1">
        <v>1.5690679838322699E-3</v>
      </c>
    </row>
    <row r="400" spans="1:7" x14ac:dyDescent="0.2">
      <c r="A400" s="1" t="s">
        <v>740</v>
      </c>
      <c r="B400" s="1">
        <v>1325.67261146602</v>
      </c>
      <c r="C400" s="1">
        <v>1557.9401892146</v>
      </c>
      <c r="D400" s="1">
        <v>821.70996993187896</v>
      </c>
      <c r="E400" s="1">
        <v>501.296473521731</v>
      </c>
      <c r="F400" s="1">
        <v>-1.1241010114074299</v>
      </c>
      <c r="G400" s="1">
        <v>2.2437770794675699E-3</v>
      </c>
    </row>
    <row r="401" spans="1:7" x14ac:dyDescent="0.2">
      <c r="A401" s="1" t="s">
        <v>741</v>
      </c>
      <c r="B401" s="1">
        <v>43.385845031262797</v>
      </c>
      <c r="C401" s="1">
        <v>49.6535769828103</v>
      </c>
      <c r="D401" s="1">
        <v>19.942400641002799</v>
      </c>
      <c r="E401" s="1">
        <v>3.7589792203149499</v>
      </c>
      <c r="F401" s="1">
        <v>-2.0040992494422998</v>
      </c>
      <c r="G401" s="1">
        <v>3.1869741367121E-2</v>
      </c>
    </row>
    <row r="402" spans="1:7" x14ac:dyDescent="0.2">
      <c r="A402" s="1" t="s">
        <v>742</v>
      </c>
      <c r="B402" s="1">
        <v>87.343836188307094</v>
      </c>
      <c r="C402" s="1">
        <v>70.589359771784999</v>
      </c>
      <c r="D402" s="1">
        <v>17.164914835145201</v>
      </c>
      <c r="E402" s="1">
        <v>35.262445016692801</v>
      </c>
      <c r="F402" s="1">
        <v>-1.61629584762054</v>
      </c>
      <c r="G402" s="1">
        <v>1.14153374150166E-2</v>
      </c>
    </row>
    <row r="403" spans="1:7" x14ac:dyDescent="0.2">
      <c r="A403" s="1" t="s">
        <v>743</v>
      </c>
      <c r="B403" s="1">
        <v>945.06073681356304</v>
      </c>
      <c r="C403" s="1">
        <v>936.23846552460998</v>
      </c>
      <c r="D403" s="1">
        <v>571.73624740470098</v>
      </c>
      <c r="E403" s="1">
        <v>295.98078264188899</v>
      </c>
      <c r="F403" s="1">
        <v>-1.1162745053369401</v>
      </c>
      <c r="G403" s="1">
        <v>6.3510637436920304E-3</v>
      </c>
    </row>
    <row r="404" spans="1:7" x14ac:dyDescent="0.2">
      <c r="A404" s="1" t="s">
        <v>744</v>
      </c>
      <c r="B404" s="1">
        <v>3357.3895198220898</v>
      </c>
      <c r="C404" s="1">
        <v>3141.77766977182</v>
      </c>
      <c r="D404" s="1">
        <v>1618.8483962129901</v>
      </c>
      <c r="E404" s="1">
        <v>1436.6235097521201</v>
      </c>
      <c r="F404" s="1">
        <v>-1.08895852129496</v>
      </c>
      <c r="G404" s="2">
        <v>9.8479748269245397E-5</v>
      </c>
    </row>
    <row r="405" spans="1:7" x14ac:dyDescent="0.2">
      <c r="A405" s="1" t="s">
        <v>745</v>
      </c>
      <c r="B405" s="1">
        <v>2108.3392832865702</v>
      </c>
      <c r="C405" s="1">
        <v>2692.1134655216702</v>
      </c>
      <c r="D405" s="1">
        <v>1385.53958852096</v>
      </c>
      <c r="E405" s="1">
        <v>962.98519639968299</v>
      </c>
      <c r="F405" s="1">
        <v>-1.0315211805425799</v>
      </c>
      <c r="G405" s="1">
        <v>2.5620618800286602E-3</v>
      </c>
    </row>
    <row r="406" spans="1:7" x14ac:dyDescent="0.2">
      <c r="A406" s="1" t="s">
        <v>746</v>
      </c>
      <c r="B406" s="1">
        <v>378.967582400894</v>
      </c>
      <c r="C406" s="1">
        <v>430.13867288678603</v>
      </c>
      <c r="D406" s="1">
        <v>93.0828601952513</v>
      </c>
      <c r="E406" s="1">
        <v>268.82262247259803</v>
      </c>
      <c r="F406" s="1">
        <v>-1.16530711416887</v>
      </c>
      <c r="G406" s="1">
        <v>2.95163931521823E-2</v>
      </c>
    </row>
    <row r="407" spans="1:7" x14ac:dyDescent="0.2">
      <c r="A407" s="1" t="s">
        <v>747</v>
      </c>
      <c r="B407" s="1">
        <v>2733.40047461722</v>
      </c>
      <c r="C407" s="1">
        <v>2814.0871565530801</v>
      </c>
      <c r="D407" s="1">
        <v>828.19077014554705</v>
      </c>
      <c r="E407" s="1">
        <v>856.52520853606097</v>
      </c>
      <c r="F407" s="1">
        <v>-1.7200055691568501</v>
      </c>
      <c r="G407" s="2">
        <v>4.3729054835258799E-10</v>
      </c>
    </row>
    <row r="408" spans="1:7" x14ac:dyDescent="0.2">
      <c r="A408" s="1" t="s">
        <v>113</v>
      </c>
      <c r="B408" s="1">
        <v>413.27625842590402</v>
      </c>
      <c r="C408" s="1">
        <v>300.882970450507</v>
      </c>
      <c r="D408" s="1">
        <v>198.62732081783801</v>
      </c>
      <c r="E408" s="1">
        <v>43.953056270866</v>
      </c>
      <c r="F408" s="1">
        <v>-1.5585199081512999</v>
      </c>
      <c r="G408" s="1">
        <v>1.7001119209497501E-2</v>
      </c>
    </row>
    <row r="409" spans="1:7" x14ac:dyDescent="0.2">
      <c r="A409" s="1" t="s">
        <v>114</v>
      </c>
      <c r="B409" s="1">
        <v>1229.17946014568</v>
      </c>
      <c r="C409" s="1">
        <v>1065.4941679608901</v>
      </c>
      <c r="D409" s="1">
        <v>697.64893727024298</v>
      </c>
      <c r="E409" s="1">
        <v>140.63610647354301</v>
      </c>
      <c r="F409" s="1">
        <v>-1.4528816470224599</v>
      </c>
      <c r="G409" s="1">
        <v>2.1715551021993299E-2</v>
      </c>
    </row>
    <row r="410" spans="1:7" x14ac:dyDescent="0.2">
      <c r="A410" s="1" t="s">
        <v>748</v>
      </c>
      <c r="B410" s="1">
        <v>1321.3840269628899</v>
      </c>
      <c r="C410" s="1">
        <v>1399.55644115888</v>
      </c>
      <c r="D410" s="1">
        <v>460.63681517039902</v>
      </c>
      <c r="E410" s="1">
        <v>717.47542846929002</v>
      </c>
      <c r="F410" s="1">
        <v>-1.20908364961707</v>
      </c>
      <c r="G410" s="1">
        <v>5.7986255590713098E-4</v>
      </c>
    </row>
    <row r="411" spans="1:7" x14ac:dyDescent="0.2">
      <c r="A411" s="1" t="s">
        <v>749</v>
      </c>
      <c r="B411" s="1">
        <v>3887.0297059581899</v>
      </c>
      <c r="C411" s="1">
        <v>4334.2070373177703</v>
      </c>
      <c r="D411" s="1">
        <v>1796.60748778788</v>
      </c>
      <c r="E411" s="1">
        <v>1832.046321817</v>
      </c>
      <c r="F411" s="1">
        <v>-1.18020333902798</v>
      </c>
      <c r="G411" s="2">
        <v>1.76009058696456E-5</v>
      </c>
    </row>
    <row r="412" spans="1:7" x14ac:dyDescent="0.2">
      <c r="A412" s="1" t="s">
        <v>750</v>
      </c>
      <c r="B412" s="1">
        <v>137.734704100041</v>
      </c>
      <c r="C412" s="1">
        <v>154.33249092768401</v>
      </c>
      <c r="D412" s="1">
        <v>28.274858058575401</v>
      </c>
      <c r="E412" s="1">
        <v>92.837744575590307</v>
      </c>
      <c r="F412" s="1">
        <v>-1.28246570725987</v>
      </c>
      <c r="G412" s="1">
        <v>4.3109391036141601E-2</v>
      </c>
    </row>
    <row r="413" spans="1:7" x14ac:dyDescent="0.2">
      <c r="A413" s="1" t="s">
        <v>115</v>
      </c>
      <c r="B413" s="1">
        <v>137.734704100041</v>
      </c>
      <c r="C413" s="1">
        <v>106.089165370481</v>
      </c>
      <c r="D413" s="1">
        <v>63.456344932770897</v>
      </c>
      <c r="E413" s="1">
        <v>18.967548915118101</v>
      </c>
      <c r="F413" s="1">
        <v>-1.56883463015393</v>
      </c>
      <c r="G413" s="1">
        <v>1.8727663381010999E-2</v>
      </c>
    </row>
    <row r="414" spans="1:7" x14ac:dyDescent="0.2">
      <c r="A414" s="1" t="s">
        <v>751</v>
      </c>
      <c r="B414" s="1">
        <v>60.540183043767897</v>
      </c>
      <c r="C414" s="1">
        <v>134.306959564317</v>
      </c>
      <c r="D414" s="1">
        <v>50.494744505435698</v>
      </c>
      <c r="E414" s="1">
        <v>20.053875321889699</v>
      </c>
      <c r="F414" s="1">
        <v>-1.4749805911281</v>
      </c>
      <c r="G414" s="1">
        <v>3.6380214871743602E-2</v>
      </c>
    </row>
    <row r="415" spans="1:7" x14ac:dyDescent="0.2">
      <c r="A415" s="1" t="s">
        <v>116</v>
      </c>
      <c r="B415" s="1">
        <v>533.35662451344001</v>
      </c>
      <c r="C415" s="1">
        <v>451.07445567576099</v>
      </c>
      <c r="D415" s="1">
        <v>301.39429563456702</v>
      </c>
      <c r="E415" s="1">
        <v>53.729993931810903</v>
      </c>
      <c r="F415" s="1">
        <v>-1.4714431311077301</v>
      </c>
      <c r="G415" s="1">
        <v>3.0527123132076402E-2</v>
      </c>
    </row>
    <row r="416" spans="1:7" x14ac:dyDescent="0.2">
      <c r="A416" s="1" t="s">
        <v>752</v>
      </c>
      <c r="B416" s="1">
        <v>522.63516325562398</v>
      </c>
      <c r="C416" s="1">
        <v>584.88141524007801</v>
      </c>
      <c r="D416" s="1">
        <v>356.01818314976498</v>
      </c>
      <c r="E416" s="1">
        <v>137.377127253228</v>
      </c>
      <c r="F416" s="1">
        <v>-1.1664986459944799</v>
      </c>
      <c r="G416" s="1">
        <v>1.8931102081384401E-2</v>
      </c>
    </row>
    <row r="417" spans="1:7" x14ac:dyDescent="0.2">
      <c r="A417" s="1" t="s">
        <v>753</v>
      </c>
      <c r="B417" s="1">
        <v>104.498174200812</v>
      </c>
      <c r="C417" s="1">
        <v>127.935199585064</v>
      </c>
      <c r="D417" s="1">
        <v>61.604687728865898</v>
      </c>
      <c r="E417" s="1">
        <v>40.694077050551101</v>
      </c>
      <c r="F417" s="1">
        <v>-1.1892355042387801</v>
      </c>
      <c r="G417" s="1">
        <v>1.9672353433342501E-2</v>
      </c>
    </row>
    <row r="418" spans="1:7" x14ac:dyDescent="0.2">
      <c r="A418" s="1" t="s">
        <v>754</v>
      </c>
      <c r="B418" s="1">
        <v>3201.9283315837702</v>
      </c>
      <c r="C418" s="1">
        <v>2748.5490539093398</v>
      </c>
      <c r="D418" s="1">
        <v>1137.4175231976899</v>
      </c>
      <c r="E418" s="1">
        <v>551.26748823322703</v>
      </c>
      <c r="F418" s="1">
        <v>-1.8171123584148201</v>
      </c>
      <c r="G418" s="2">
        <v>1.2647551774061599E-5</v>
      </c>
    </row>
    <row r="419" spans="1:7" x14ac:dyDescent="0.2">
      <c r="A419" s="1" t="s">
        <v>755</v>
      </c>
      <c r="B419" s="1">
        <v>139.878996351604</v>
      </c>
      <c r="C419" s="1">
        <v>231.70386210433</v>
      </c>
      <c r="D419" s="1">
        <v>29.2006866605279</v>
      </c>
      <c r="E419" s="1">
        <v>13.5359168812598</v>
      </c>
      <c r="F419" s="1">
        <v>-3.1405551886735799</v>
      </c>
      <c r="G419" s="2">
        <v>1.01351374548412E-7</v>
      </c>
    </row>
    <row r="420" spans="1:7" x14ac:dyDescent="0.2">
      <c r="A420" s="1" t="s">
        <v>756</v>
      </c>
      <c r="B420" s="1">
        <v>5436.2808577125597</v>
      </c>
      <c r="C420" s="1">
        <v>5463.8290564968001</v>
      </c>
      <c r="D420" s="1">
        <v>3334.408795631</v>
      </c>
      <c r="E420" s="1">
        <v>2065.6064992729098</v>
      </c>
      <c r="F420" s="1">
        <v>-1.01326896837167</v>
      </c>
      <c r="G420" s="1">
        <v>3.42960242290775E-3</v>
      </c>
    </row>
    <row r="421" spans="1:7" x14ac:dyDescent="0.2">
      <c r="A421" s="1" t="s">
        <v>757</v>
      </c>
      <c r="B421" s="1">
        <v>1221.6744372652099</v>
      </c>
      <c r="C421" s="1">
        <v>1181.09609901305</v>
      </c>
      <c r="D421" s="1">
        <v>785.602654455731</v>
      </c>
      <c r="E421" s="1">
        <v>389.40485362425102</v>
      </c>
      <c r="F421" s="1">
        <v>-1.0318390320765001</v>
      </c>
      <c r="G421" s="1">
        <v>1.2967915832290801E-2</v>
      </c>
    </row>
    <row r="422" spans="1:7" x14ac:dyDescent="0.2">
      <c r="A422" s="1" t="s">
        <v>758</v>
      </c>
      <c r="B422" s="1">
        <v>4217.2507126989103</v>
      </c>
      <c r="C422" s="1">
        <v>4208.5923405839203</v>
      </c>
      <c r="D422" s="1">
        <v>2743.7301475853001</v>
      </c>
      <c r="E422" s="1">
        <v>809.81317304488005</v>
      </c>
      <c r="F422" s="1">
        <v>-1.2455381162994099</v>
      </c>
      <c r="G422" s="1">
        <v>1.9243925506399299E-2</v>
      </c>
    </row>
    <row r="423" spans="1:7" x14ac:dyDescent="0.2">
      <c r="A423" s="1" t="s">
        <v>118</v>
      </c>
      <c r="B423" s="1">
        <v>267.46438531961098</v>
      </c>
      <c r="C423" s="1">
        <v>259.01140487255799</v>
      </c>
      <c r="D423" s="1">
        <v>150.484233516307</v>
      </c>
      <c r="E423" s="1">
        <v>60.2479523724408</v>
      </c>
      <c r="F423" s="1">
        <v>-1.32148155715342</v>
      </c>
      <c r="G423" s="1">
        <v>1.13248514885396E-2</v>
      </c>
    </row>
    <row r="424" spans="1:7" x14ac:dyDescent="0.2">
      <c r="A424" s="1" t="s">
        <v>759</v>
      </c>
      <c r="B424" s="1">
        <v>354.30822150791801</v>
      </c>
      <c r="C424" s="1">
        <v>274.48567910788699</v>
      </c>
      <c r="D424" s="1">
        <v>112.52526083625401</v>
      </c>
      <c r="E424" s="1">
        <v>141.72243288031501</v>
      </c>
      <c r="F424" s="1">
        <v>-1.3104720768820699</v>
      </c>
      <c r="G424" s="1">
        <v>7.7253989474006604E-4</v>
      </c>
    </row>
    <row r="425" spans="1:7" x14ac:dyDescent="0.2">
      <c r="A425" s="1" t="s">
        <v>119</v>
      </c>
      <c r="B425" s="1">
        <v>792.81598695258003</v>
      </c>
      <c r="C425" s="1">
        <v>762.38044323355905</v>
      </c>
      <c r="D425" s="1">
        <v>451.37852915087399</v>
      </c>
      <c r="E425" s="1">
        <v>66.765910813070704</v>
      </c>
      <c r="F425" s="1">
        <v>-1.58613381576191</v>
      </c>
      <c r="G425" s="1">
        <v>2.4471209676806199E-2</v>
      </c>
    </row>
    <row r="426" spans="1:7" x14ac:dyDescent="0.2">
      <c r="A426" s="1" t="s">
        <v>760</v>
      </c>
      <c r="B426" s="1">
        <v>83.055251685180806</v>
      </c>
      <c r="C426" s="1">
        <v>85.153382581506605</v>
      </c>
      <c r="D426" s="1">
        <v>46.7914300976257</v>
      </c>
      <c r="E426" s="1">
        <v>20.053875321889699</v>
      </c>
      <c r="F426" s="1">
        <v>-1.33755926194617</v>
      </c>
      <c r="G426" s="1">
        <v>3.4467979965109502E-2</v>
      </c>
    </row>
    <row r="427" spans="1:7" x14ac:dyDescent="0.2">
      <c r="A427" s="1" t="s">
        <v>761</v>
      </c>
      <c r="B427" s="1">
        <v>2676.5767299508002</v>
      </c>
      <c r="C427" s="1">
        <v>2540.1014774452001</v>
      </c>
      <c r="D427" s="1">
        <v>1137.4175231976899</v>
      </c>
      <c r="E427" s="1">
        <v>1393.17045348126</v>
      </c>
      <c r="F427" s="1">
        <v>-1.0441482705892799</v>
      </c>
      <c r="G427" s="1">
        <v>3.5658658845086002E-4</v>
      </c>
    </row>
    <row r="428" spans="1:7" x14ac:dyDescent="0.2">
      <c r="A428" s="1" t="s">
        <v>762</v>
      </c>
      <c r="B428" s="1">
        <v>242.80502442663499</v>
      </c>
      <c r="C428" s="1">
        <v>217.13983929460801</v>
      </c>
      <c r="D428" s="1">
        <v>102.341146214776</v>
      </c>
      <c r="E428" s="1">
        <v>65.679584406299099</v>
      </c>
      <c r="F428" s="1">
        <v>-1.4547798841451001</v>
      </c>
      <c r="G428" s="1">
        <v>8.4438403486599702E-4</v>
      </c>
    </row>
    <row r="429" spans="1:7" x14ac:dyDescent="0.2">
      <c r="A429" s="1" t="s">
        <v>763</v>
      </c>
      <c r="B429" s="1">
        <v>3528.93289994714</v>
      </c>
      <c r="C429" s="1">
        <v>3353.8662519383902</v>
      </c>
      <c r="D429" s="1">
        <v>2398.39607905701</v>
      </c>
      <c r="E429" s="1">
        <v>740.28828301149497</v>
      </c>
      <c r="F429" s="1">
        <v>-1.1327834478074501</v>
      </c>
      <c r="G429" s="1">
        <v>3.0196397049971801E-2</v>
      </c>
    </row>
    <row r="430" spans="1:7" x14ac:dyDescent="0.2">
      <c r="A430" s="1" t="s">
        <v>764</v>
      </c>
      <c r="B430" s="1">
        <v>220.28995578522199</v>
      </c>
      <c r="C430" s="1">
        <v>201.665565059279</v>
      </c>
      <c r="D430" s="1">
        <v>92.157031593298797</v>
      </c>
      <c r="E430" s="1">
        <v>60.2479523724408</v>
      </c>
      <c r="F430" s="1">
        <v>-1.4716797576540901</v>
      </c>
      <c r="G430" s="1">
        <v>8.2698161972013498E-4</v>
      </c>
    </row>
    <row r="431" spans="1:7" x14ac:dyDescent="0.2">
      <c r="A431" s="1" t="s">
        <v>765</v>
      </c>
      <c r="B431" s="1">
        <v>363.95753663995202</v>
      </c>
      <c r="C431" s="1">
        <v>325.45975894191201</v>
      </c>
      <c r="D431" s="1">
        <v>136.596804487019</v>
      </c>
      <c r="E431" s="1">
        <v>133.03182162614101</v>
      </c>
      <c r="F431" s="1">
        <v>-1.3571607919672799</v>
      </c>
      <c r="G431" s="1">
        <v>1.2793641676281701E-4</v>
      </c>
    </row>
    <row r="432" spans="1:7" x14ac:dyDescent="0.2">
      <c r="A432" s="1" t="s">
        <v>766</v>
      </c>
      <c r="B432" s="1">
        <v>386.47260528136502</v>
      </c>
      <c r="C432" s="1">
        <v>410.11314152341902</v>
      </c>
      <c r="D432" s="1">
        <v>145.855090506545</v>
      </c>
      <c r="E432" s="1">
        <v>110.218967083937</v>
      </c>
      <c r="F432" s="1">
        <v>-1.6393720524598201</v>
      </c>
      <c r="G432" s="2">
        <v>8.3214843572078303E-6</v>
      </c>
    </row>
    <row r="433" spans="1:7" x14ac:dyDescent="0.2">
      <c r="A433" s="1" t="s">
        <v>767</v>
      </c>
      <c r="B433" s="1">
        <v>3095.78586513139</v>
      </c>
      <c r="C433" s="1">
        <v>3232.8028123325798</v>
      </c>
      <c r="D433" s="1">
        <v>1760.50017231173</v>
      </c>
      <c r="E433" s="1">
        <v>1320.38658422756</v>
      </c>
      <c r="F433" s="1">
        <v>-1.0385589789360601</v>
      </c>
      <c r="G433" s="1">
        <v>6.9013794209356696E-4</v>
      </c>
    </row>
    <row r="434" spans="1:7" x14ac:dyDescent="0.2">
      <c r="A434" s="1" t="s">
        <v>120</v>
      </c>
      <c r="B434" s="1">
        <v>144.16758085473001</v>
      </c>
      <c r="C434" s="1">
        <v>156.152993778899</v>
      </c>
      <c r="D434" s="1">
        <v>83.824574175726198</v>
      </c>
      <c r="E434" s="1">
        <v>39.607750643779397</v>
      </c>
      <c r="F434" s="1">
        <v>-1.28513660117731</v>
      </c>
      <c r="G434" s="1">
        <v>1.58905973500881E-2</v>
      </c>
    </row>
    <row r="435" spans="1:7" x14ac:dyDescent="0.2">
      <c r="A435" s="1" t="s">
        <v>768</v>
      </c>
      <c r="B435" s="1">
        <v>88.415982314088694</v>
      </c>
      <c r="C435" s="1">
        <v>106.089165370481</v>
      </c>
      <c r="D435" s="1">
        <v>30.1265152624804</v>
      </c>
      <c r="E435" s="1">
        <v>47.212035491180998</v>
      </c>
      <c r="F435" s="1">
        <v>-1.34718735795886</v>
      </c>
      <c r="G435" s="1">
        <v>1.38150845442464E-2</v>
      </c>
    </row>
    <row r="436" spans="1:7" x14ac:dyDescent="0.2">
      <c r="A436" s="1" t="s">
        <v>121</v>
      </c>
      <c r="B436" s="1">
        <v>229.93927091725601</v>
      </c>
      <c r="C436" s="1">
        <v>162.524753758152</v>
      </c>
      <c r="D436" s="1">
        <v>86.602059981583693</v>
      </c>
      <c r="E436" s="1">
        <v>17.881222508346401</v>
      </c>
      <c r="F436" s="1">
        <v>-1.91307449303873</v>
      </c>
      <c r="G436" s="1">
        <v>6.83099963163924E-3</v>
      </c>
    </row>
    <row r="437" spans="1:7" x14ac:dyDescent="0.2">
      <c r="A437" s="1" t="s">
        <v>769</v>
      </c>
      <c r="B437" s="1">
        <v>759.57945705335101</v>
      </c>
      <c r="C437" s="1">
        <v>884.35413426497701</v>
      </c>
      <c r="D437" s="1">
        <v>482.85670161725898</v>
      </c>
      <c r="E437" s="1">
        <v>316.62098437055101</v>
      </c>
      <c r="F437" s="1">
        <v>-1.0401758983674001</v>
      </c>
      <c r="G437" s="1">
        <v>4.0632535627806599E-3</v>
      </c>
    </row>
    <row r="438" spans="1:7" x14ac:dyDescent="0.2">
      <c r="A438" s="1" t="s">
        <v>122</v>
      </c>
      <c r="B438" s="1">
        <v>1597.9977274145399</v>
      </c>
      <c r="C438" s="1">
        <v>1447.7997667160801</v>
      </c>
      <c r="D438" s="1">
        <v>1067.98037805125</v>
      </c>
      <c r="E438" s="1">
        <v>202.556711659527</v>
      </c>
      <c r="F438" s="1">
        <v>-1.26139862404657</v>
      </c>
      <c r="G438" s="1">
        <v>4.9193807214285602E-2</v>
      </c>
    </row>
    <row r="439" spans="1:7" x14ac:dyDescent="0.2">
      <c r="A439" s="1" t="s">
        <v>123</v>
      </c>
      <c r="B439" s="1">
        <v>256.74292406179501</v>
      </c>
      <c r="C439" s="1">
        <v>237.16537065797499</v>
      </c>
      <c r="D439" s="1">
        <v>142.15177609873501</v>
      </c>
      <c r="E439" s="1">
        <v>87.406112541732099</v>
      </c>
      <c r="F439" s="1">
        <v>-1.1058845264822701</v>
      </c>
      <c r="G439" s="1">
        <v>1.004930123255E-2</v>
      </c>
    </row>
    <row r="440" spans="1:7" x14ac:dyDescent="0.2">
      <c r="A440" s="1" t="s">
        <v>770</v>
      </c>
      <c r="B440" s="1">
        <v>497.97580236264798</v>
      </c>
      <c r="C440" s="1">
        <v>527.53557542679903</v>
      </c>
      <c r="D440" s="1">
        <v>173.62994856512</v>
      </c>
      <c r="E440" s="1">
        <v>250.35507355748001</v>
      </c>
      <c r="F440" s="1">
        <v>-1.2778947400496801</v>
      </c>
      <c r="G440" s="1">
        <v>4.4142740824006701E-4</v>
      </c>
    </row>
    <row r="441" spans="1:7" x14ac:dyDescent="0.2">
      <c r="A441" s="1" t="s">
        <v>771</v>
      </c>
      <c r="B441" s="1">
        <v>36.952968276573401</v>
      </c>
      <c r="C441" s="1">
        <v>40.551062726734301</v>
      </c>
      <c r="D441" s="1">
        <v>15.3132576312402</v>
      </c>
      <c r="E441" s="1">
        <v>9.1906112541732092</v>
      </c>
      <c r="F441" s="1">
        <v>-1.6954953562511399</v>
      </c>
      <c r="G441" s="1">
        <v>3.2556030776937799E-2</v>
      </c>
    </row>
    <row r="442" spans="1:7" x14ac:dyDescent="0.2">
      <c r="A442" s="1" t="s">
        <v>124</v>
      </c>
      <c r="B442" s="1">
        <v>319.99954548290799</v>
      </c>
      <c r="C442" s="1">
        <v>289.959953343216</v>
      </c>
      <c r="D442" s="1">
        <v>87.527888583536296</v>
      </c>
      <c r="E442" s="1">
        <v>166.707940236063</v>
      </c>
      <c r="F442" s="1">
        <v>-1.2685245910070899</v>
      </c>
      <c r="G442" s="1">
        <v>4.9743456925106996E-3</v>
      </c>
    </row>
    <row r="443" spans="1:7" x14ac:dyDescent="0.2">
      <c r="A443" s="1" t="s">
        <v>126</v>
      </c>
      <c r="B443" s="1">
        <v>1790.98403005522</v>
      </c>
      <c r="C443" s="1">
        <v>1758.1955028482701</v>
      </c>
      <c r="D443" s="1">
        <v>799.490083485019</v>
      </c>
      <c r="E443" s="1">
        <v>173.22589867669299</v>
      </c>
      <c r="F443" s="1">
        <v>-1.8676148011929601</v>
      </c>
      <c r="G443" s="1">
        <v>2.1945453961763201E-3</v>
      </c>
    </row>
    <row r="444" spans="1:7" x14ac:dyDescent="0.2">
      <c r="A444" s="1" t="s">
        <v>127</v>
      </c>
      <c r="B444" s="1">
        <v>844.27900099009503</v>
      </c>
      <c r="C444" s="1">
        <v>721.41912908121697</v>
      </c>
      <c r="D444" s="1">
        <v>447.67521474306398</v>
      </c>
      <c r="E444" s="1">
        <v>136.29080084645599</v>
      </c>
      <c r="F444" s="1">
        <v>-1.42285563359449</v>
      </c>
      <c r="G444" s="1">
        <v>9.2589161932150593E-3</v>
      </c>
    </row>
    <row r="445" spans="1:7" x14ac:dyDescent="0.2">
      <c r="A445" s="1" t="s">
        <v>772</v>
      </c>
      <c r="B445" s="1">
        <v>29.447945396102401</v>
      </c>
      <c r="C445" s="1">
        <v>22.3460342145823</v>
      </c>
      <c r="D445" s="1">
        <v>4.2033144078100504</v>
      </c>
      <c r="E445" s="1">
        <v>7.0179584406299096</v>
      </c>
      <c r="F445" s="1">
        <v>-2.3225263831266401</v>
      </c>
      <c r="G445" s="1">
        <v>2.1969807624124298E-2</v>
      </c>
    </row>
    <row r="446" spans="1:7" x14ac:dyDescent="0.2">
      <c r="A446" s="1" t="s">
        <v>773</v>
      </c>
      <c r="B446" s="1">
        <v>1534.74110599343</v>
      </c>
      <c r="C446" s="1">
        <v>1883.81019958212</v>
      </c>
      <c r="D446" s="1">
        <v>870.77888583536298</v>
      </c>
      <c r="E446" s="1">
        <v>800.03623538393504</v>
      </c>
      <c r="F446" s="1">
        <v>-1.0333025789049799</v>
      </c>
      <c r="G446" s="1">
        <v>5.8457927388155795E-4</v>
      </c>
    </row>
    <row r="447" spans="1:7" x14ac:dyDescent="0.2">
      <c r="A447" s="1" t="s">
        <v>774</v>
      </c>
      <c r="B447" s="1">
        <v>33.7365298992286</v>
      </c>
      <c r="C447" s="1">
        <v>16.884525660936799</v>
      </c>
      <c r="D447" s="1">
        <v>6.9808002136675897</v>
      </c>
      <c r="E447" s="1">
        <v>2.6726528135433001</v>
      </c>
      <c r="F447" s="1">
        <v>-2.4977677265835898</v>
      </c>
      <c r="G447" s="1">
        <v>2.5915037198988401E-2</v>
      </c>
    </row>
    <row r="448" spans="1:7" x14ac:dyDescent="0.2">
      <c r="A448" s="1" t="s">
        <v>775</v>
      </c>
      <c r="B448" s="1">
        <v>913.96849916589701</v>
      </c>
      <c r="C448" s="1">
        <v>868.87986002964794</v>
      </c>
      <c r="D448" s="1">
        <v>629.13762072575696</v>
      </c>
      <c r="E448" s="1">
        <v>221.02426057464501</v>
      </c>
      <c r="F448" s="1">
        <v>-1.0681783690111399</v>
      </c>
      <c r="G448" s="1">
        <v>3.4796208332878699E-2</v>
      </c>
    </row>
    <row r="449" spans="1:7" x14ac:dyDescent="0.2">
      <c r="A449" s="1" t="s">
        <v>128</v>
      </c>
      <c r="B449" s="1">
        <v>519.41872487828005</v>
      </c>
      <c r="C449" s="1">
        <v>489.30501555128001</v>
      </c>
      <c r="D449" s="1">
        <v>200.47897802174299</v>
      </c>
      <c r="E449" s="1">
        <v>166.707940236063</v>
      </c>
      <c r="F449" s="1">
        <v>-1.4592920935193301</v>
      </c>
      <c r="G449" s="2">
        <v>1.6117213406200201E-5</v>
      </c>
    </row>
    <row r="450" spans="1:7" x14ac:dyDescent="0.2">
      <c r="A450" s="1" t="s">
        <v>776</v>
      </c>
      <c r="B450" s="1">
        <v>731.70365778303005</v>
      </c>
      <c r="C450" s="1">
        <v>642.22725505335598</v>
      </c>
      <c r="D450" s="1">
        <v>423.60367109229901</v>
      </c>
      <c r="E450" s="1">
        <v>169.96691945637801</v>
      </c>
      <c r="F450" s="1">
        <v>-1.2106186073898799</v>
      </c>
      <c r="G450" s="1">
        <v>1.20487901016097E-2</v>
      </c>
    </row>
    <row r="451" spans="1:7" x14ac:dyDescent="0.2">
      <c r="A451" s="1" t="s">
        <v>777</v>
      </c>
      <c r="B451" s="1">
        <v>3086.1365499993599</v>
      </c>
      <c r="C451" s="1">
        <v>2975.20165888563</v>
      </c>
      <c r="D451" s="1">
        <v>1691.0630271652899</v>
      </c>
      <c r="E451" s="1">
        <v>871.733778230864</v>
      </c>
      <c r="F451" s="1">
        <v>-1.24185097422483</v>
      </c>
      <c r="G451" s="1">
        <v>1.70942568964726E-3</v>
      </c>
    </row>
    <row r="452" spans="1:7" x14ac:dyDescent="0.2">
      <c r="A452" s="1" t="s">
        <v>778</v>
      </c>
      <c r="B452" s="1">
        <v>663.08630573301002</v>
      </c>
      <c r="C452" s="1">
        <v>601.26594090101401</v>
      </c>
      <c r="D452" s="1">
        <v>289.35852380918402</v>
      </c>
      <c r="E452" s="1">
        <v>332.91588047212502</v>
      </c>
      <c r="F452" s="1">
        <v>-1.0242916227557</v>
      </c>
      <c r="G452" s="1">
        <v>1.33639418657384E-3</v>
      </c>
    </row>
    <row r="453" spans="1:7" x14ac:dyDescent="0.2">
      <c r="A453" s="1" t="s">
        <v>129</v>
      </c>
      <c r="B453" s="1">
        <v>182.76484138286699</v>
      </c>
      <c r="C453" s="1">
        <v>195.293805080026</v>
      </c>
      <c r="D453" s="1">
        <v>97.7120032050139</v>
      </c>
      <c r="E453" s="1">
        <v>30.917139389606199</v>
      </c>
      <c r="F453" s="1">
        <v>-1.5577045462256001</v>
      </c>
      <c r="G453" s="1">
        <v>9.7830994867495209E-3</v>
      </c>
    </row>
    <row r="454" spans="1:7" x14ac:dyDescent="0.2">
      <c r="A454" s="1" t="s">
        <v>130</v>
      </c>
      <c r="B454" s="1">
        <v>655.58128285253895</v>
      </c>
      <c r="C454" s="1">
        <v>531.17658112922902</v>
      </c>
      <c r="D454" s="1">
        <v>225.476350274461</v>
      </c>
      <c r="E454" s="1">
        <v>74.370195660472305</v>
      </c>
      <c r="F454" s="1">
        <v>-1.9854315556639699</v>
      </c>
      <c r="G454" s="1">
        <v>2.2888306068247701E-4</v>
      </c>
    </row>
    <row r="455" spans="1:7" x14ac:dyDescent="0.2">
      <c r="A455" s="1" t="s">
        <v>779</v>
      </c>
      <c r="B455" s="1">
        <v>842.13470873853203</v>
      </c>
      <c r="C455" s="1">
        <v>769.66245463841994</v>
      </c>
      <c r="D455" s="1">
        <v>190.294863400265</v>
      </c>
      <c r="E455" s="1">
        <v>262.304664031968</v>
      </c>
      <c r="F455" s="1">
        <v>-1.8359449585494301</v>
      </c>
      <c r="G455" s="2">
        <v>9.0501567233527198E-8</v>
      </c>
    </row>
    <row r="456" spans="1:7" x14ac:dyDescent="0.2">
      <c r="A456" s="1" t="s">
        <v>780</v>
      </c>
      <c r="B456" s="1">
        <v>390.76118978449102</v>
      </c>
      <c r="C456" s="1">
        <v>346.39554173088698</v>
      </c>
      <c r="D456" s="1">
        <v>46.7914300976257</v>
      </c>
      <c r="E456" s="1">
        <v>163.44896101574801</v>
      </c>
      <c r="F456" s="1">
        <v>-1.81839319355053</v>
      </c>
      <c r="G456" s="1">
        <v>1.9627277303636099E-3</v>
      </c>
    </row>
    <row r="457" spans="1:7" x14ac:dyDescent="0.2">
      <c r="A457" s="1" t="s">
        <v>781</v>
      </c>
      <c r="B457" s="1">
        <v>307.13379197352901</v>
      </c>
      <c r="C457" s="1">
        <v>694.11158631298895</v>
      </c>
      <c r="D457" s="1">
        <v>264.36115155646598</v>
      </c>
      <c r="E457" s="1">
        <v>102.614682236535</v>
      </c>
      <c r="F457" s="1">
        <v>-1.4493875655623101</v>
      </c>
      <c r="G457" s="1">
        <v>1.23306516473682E-2</v>
      </c>
    </row>
    <row r="458" spans="1:7" x14ac:dyDescent="0.2">
      <c r="A458" s="1" t="s">
        <v>782</v>
      </c>
      <c r="B458" s="1">
        <v>259.95936243914002</v>
      </c>
      <c r="C458" s="1">
        <v>340.02378175163398</v>
      </c>
      <c r="D458" s="1">
        <v>191.22069200221799</v>
      </c>
      <c r="E458" s="1">
        <v>93.924070982361997</v>
      </c>
      <c r="F458" s="1">
        <v>-1.0738654942188901</v>
      </c>
      <c r="G458" s="1">
        <v>2.4134913450550001E-2</v>
      </c>
    </row>
    <row r="459" spans="1:7" x14ac:dyDescent="0.2">
      <c r="A459" s="1" t="s">
        <v>783</v>
      </c>
      <c r="B459" s="1">
        <v>497.97580236264798</v>
      </c>
      <c r="C459" s="1">
        <v>479.29224986959599</v>
      </c>
      <c r="D459" s="1">
        <v>169.000805555357</v>
      </c>
      <c r="E459" s="1">
        <v>254.700379184566</v>
      </c>
      <c r="F459" s="1">
        <v>-1.20919729141332</v>
      </c>
      <c r="G459" s="1">
        <v>1.2019152979343599E-3</v>
      </c>
    </row>
    <row r="460" spans="1:7" x14ac:dyDescent="0.2">
      <c r="A460" s="1" t="s">
        <v>784</v>
      </c>
      <c r="B460" s="1">
        <v>258.88721631335801</v>
      </c>
      <c r="C460" s="1">
        <v>338.20327890041898</v>
      </c>
      <c r="D460" s="1">
        <v>193.07234920612299</v>
      </c>
      <c r="E460" s="1">
        <v>93.924070982361997</v>
      </c>
      <c r="F460" s="1">
        <v>-1.0575122521498801</v>
      </c>
      <c r="G460" s="1">
        <v>2.7035687616519699E-2</v>
      </c>
    </row>
    <row r="461" spans="1:7" x14ac:dyDescent="0.2">
      <c r="A461" s="1" t="s">
        <v>131</v>
      </c>
      <c r="B461" s="1">
        <v>2610.1036701523399</v>
      </c>
      <c r="C461" s="1">
        <v>2444.5250777564002</v>
      </c>
      <c r="D461" s="1">
        <v>1480.89993452207</v>
      </c>
      <c r="E461" s="1">
        <v>466.53402850503801</v>
      </c>
      <c r="F461" s="1">
        <v>-1.3759999008322601</v>
      </c>
      <c r="G461" s="1">
        <v>8.1467251503838396E-3</v>
      </c>
    </row>
    <row r="462" spans="1:7" x14ac:dyDescent="0.2">
      <c r="A462" s="1" t="s">
        <v>132</v>
      </c>
      <c r="B462" s="1">
        <v>360.74109826260701</v>
      </c>
      <c r="C462" s="1">
        <v>255.370399170127</v>
      </c>
      <c r="D462" s="1">
        <v>183.81406318659799</v>
      </c>
      <c r="E462" s="1">
        <v>68.938563626613998</v>
      </c>
      <c r="F462" s="1">
        <v>-1.2854803560077901</v>
      </c>
      <c r="G462" s="1">
        <v>1.8099833225772001E-2</v>
      </c>
    </row>
    <row r="463" spans="1:7" x14ac:dyDescent="0.2">
      <c r="A463" s="1" t="s">
        <v>785</v>
      </c>
      <c r="B463" s="1">
        <v>363.95753663995202</v>
      </c>
      <c r="C463" s="1">
        <v>390.08761016005201</v>
      </c>
      <c r="D463" s="1">
        <v>216.218064254936</v>
      </c>
      <c r="E463" s="1">
        <v>125.42753677874001</v>
      </c>
      <c r="F463" s="1">
        <v>-1.1424535372512299</v>
      </c>
      <c r="G463" s="1">
        <v>5.8802402605663299E-3</v>
      </c>
    </row>
    <row r="464" spans="1:7" x14ac:dyDescent="0.2">
      <c r="A464" s="1" t="s">
        <v>786</v>
      </c>
      <c r="B464" s="1">
        <v>1325.67261146602</v>
      </c>
      <c r="C464" s="1">
        <v>1315.81331000298</v>
      </c>
      <c r="D464" s="1">
        <v>618.02767750232601</v>
      </c>
      <c r="E464" s="1">
        <v>532.79993931810895</v>
      </c>
      <c r="F464" s="1">
        <v>-1.1990256338051799</v>
      </c>
      <c r="G464" s="2">
        <v>4.8274930642439203E-5</v>
      </c>
    </row>
    <row r="465" spans="1:7" x14ac:dyDescent="0.2">
      <c r="A465" s="1" t="s">
        <v>787</v>
      </c>
      <c r="B465" s="1">
        <v>923.61781429793098</v>
      </c>
      <c r="C465" s="1">
        <v>969.00751684648401</v>
      </c>
      <c r="D465" s="1">
        <v>636.54424954137698</v>
      </c>
      <c r="E465" s="1">
        <v>230.80119823558999</v>
      </c>
      <c r="F465" s="1">
        <v>-1.1255915135177701</v>
      </c>
      <c r="G465" s="1">
        <v>2.36291981879969E-2</v>
      </c>
    </row>
    <row r="466" spans="1:7" x14ac:dyDescent="0.2">
      <c r="A466" s="1" t="s">
        <v>788</v>
      </c>
      <c r="B466" s="1">
        <v>153.816895986764</v>
      </c>
      <c r="C466" s="1">
        <v>151.601736650861</v>
      </c>
      <c r="D466" s="1">
        <v>79.195431165963598</v>
      </c>
      <c r="E466" s="1">
        <v>43.953056270866</v>
      </c>
      <c r="F466" s="1">
        <v>-1.3129939604916101</v>
      </c>
      <c r="G466" s="1">
        <v>8.4392456503168296E-3</v>
      </c>
    </row>
    <row r="467" spans="1:7" x14ac:dyDescent="0.2">
      <c r="A467" s="1" t="s">
        <v>789</v>
      </c>
      <c r="B467" s="1">
        <v>3457.0991095197801</v>
      </c>
      <c r="C467" s="1">
        <v>4264.1176775459899</v>
      </c>
      <c r="D467" s="1">
        <v>2858.53289422741</v>
      </c>
      <c r="E467" s="1">
        <v>970.58948124708502</v>
      </c>
      <c r="F467" s="1">
        <v>-1.01178739934942</v>
      </c>
      <c r="G467" s="1">
        <v>4.4697397231309E-2</v>
      </c>
    </row>
    <row r="468" spans="1:7" x14ac:dyDescent="0.2">
      <c r="A468" s="1" t="s">
        <v>790</v>
      </c>
      <c r="B468" s="1">
        <v>57.323744666423202</v>
      </c>
      <c r="C468" s="1">
        <v>63.307348366924202</v>
      </c>
      <c r="D468" s="1">
        <v>20.868229242955302</v>
      </c>
      <c r="E468" s="1">
        <v>1.58632640677165</v>
      </c>
      <c r="F468" s="1">
        <v>-2.4621011573035099</v>
      </c>
      <c r="G468" s="1">
        <v>1.6996830218688301E-2</v>
      </c>
    </row>
    <row r="469" spans="1:7" x14ac:dyDescent="0.2">
      <c r="A469" s="1" t="s">
        <v>791</v>
      </c>
      <c r="B469" s="1">
        <v>319.99954548290799</v>
      </c>
      <c r="C469" s="1">
        <v>260.83190772377299</v>
      </c>
      <c r="D469" s="1">
        <v>189.36903479831301</v>
      </c>
      <c r="E469" s="1">
        <v>72.197542846928997</v>
      </c>
      <c r="F469" s="1">
        <v>-1.15078567038043</v>
      </c>
      <c r="G469" s="1">
        <v>3.0399381256671701E-2</v>
      </c>
    </row>
    <row r="470" spans="1:7" x14ac:dyDescent="0.2">
      <c r="A470" s="1" t="s">
        <v>133</v>
      </c>
      <c r="B470" s="1">
        <v>377.89543627511199</v>
      </c>
      <c r="C470" s="1">
        <v>320.90850181387401</v>
      </c>
      <c r="D470" s="1">
        <v>234.734636293986</v>
      </c>
      <c r="E470" s="1">
        <v>59.161625965669202</v>
      </c>
      <c r="F470" s="1">
        <v>-1.2497222099896801</v>
      </c>
      <c r="G470" s="1">
        <v>4.2679653920821001E-2</v>
      </c>
    </row>
    <row r="471" spans="1:7" x14ac:dyDescent="0.2">
      <c r="A471" s="1" t="s">
        <v>792</v>
      </c>
      <c r="B471" s="1">
        <v>264.24794694226603</v>
      </c>
      <c r="C471" s="1">
        <v>309.98548470658301</v>
      </c>
      <c r="D471" s="1">
        <v>129.190175671399</v>
      </c>
      <c r="E471" s="1">
        <v>92.837744575590307</v>
      </c>
      <c r="F471" s="1">
        <v>-1.373179156905</v>
      </c>
      <c r="G471" s="1">
        <v>6.03843345609982E-4</v>
      </c>
    </row>
    <row r="472" spans="1:7" x14ac:dyDescent="0.2">
      <c r="A472" s="1" t="s">
        <v>267</v>
      </c>
      <c r="B472" s="1">
        <v>259.95936243914002</v>
      </c>
      <c r="C472" s="1">
        <v>332.74177034677302</v>
      </c>
      <c r="D472" s="1">
        <v>152.33589072021201</v>
      </c>
      <c r="E472" s="1">
        <v>114.56427271102299</v>
      </c>
      <c r="F472" s="1">
        <v>-1.1530549360926601</v>
      </c>
      <c r="G472" s="1">
        <v>3.6426813937716299E-3</v>
      </c>
    </row>
    <row r="473" spans="1:7" x14ac:dyDescent="0.2">
      <c r="A473" s="1" t="s">
        <v>793</v>
      </c>
      <c r="B473" s="1">
        <v>102.353881949249</v>
      </c>
      <c r="C473" s="1">
        <v>163.43500518376001</v>
      </c>
      <c r="D473" s="1">
        <v>50.494744505435698</v>
      </c>
      <c r="E473" s="1">
        <v>10.276937660944901</v>
      </c>
      <c r="F473" s="1">
        <v>-2.1391372515269098</v>
      </c>
      <c r="G473" s="1">
        <v>4.7439868999081397E-3</v>
      </c>
    </row>
    <row r="474" spans="1:7" x14ac:dyDescent="0.2">
      <c r="A474" s="1" t="s">
        <v>794</v>
      </c>
      <c r="B474" s="1">
        <v>7034.85073125288</v>
      </c>
      <c r="C474" s="1">
        <v>6822.83443492894</v>
      </c>
      <c r="D474" s="1">
        <v>4451.8839181876801</v>
      </c>
      <c r="E474" s="1">
        <v>1521.35696948031</v>
      </c>
      <c r="F474" s="1">
        <v>-1.2140754764467401</v>
      </c>
      <c r="G474" s="1">
        <v>1.4202732197711E-2</v>
      </c>
    </row>
    <row r="475" spans="1:7" x14ac:dyDescent="0.2">
      <c r="A475" s="1" t="s">
        <v>795</v>
      </c>
      <c r="B475" s="1">
        <v>1358.90914136525</v>
      </c>
      <c r="C475" s="1">
        <v>1041.8276308950899</v>
      </c>
      <c r="D475" s="1">
        <v>487.485844627022</v>
      </c>
      <c r="E475" s="1">
        <v>276.42690731999897</v>
      </c>
      <c r="F475" s="1">
        <v>-1.65203371461735</v>
      </c>
      <c r="G475" s="2">
        <v>3.49087655442995E-5</v>
      </c>
    </row>
    <row r="476" spans="1:7" x14ac:dyDescent="0.2">
      <c r="A476" s="1" t="s">
        <v>796</v>
      </c>
      <c r="B476" s="1">
        <v>223.50639416256601</v>
      </c>
      <c r="C476" s="1">
        <v>255.370399170127</v>
      </c>
      <c r="D476" s="1">
        <v>124.561032661637</v>
      </c>
      <c r="E476" s="1">
        <v>72.197542846928997</v>
      </c>
      <c r="F476" s="1">
        <v>-1.28476014210603</v>
      </c>
      <c r="G476" s="1">
        <v>4.2564501686609404E-3</v>
      </c>
    </row>
    <row r="477" spans="1:7" x14ac:dyDescent="0.2">
      <c r="A477" s="1" t="s">
        <v>797</v>
      </c>
      <c r="B477" s="1">
        <v>42.313698905481203</v>
      </c>
      <c r="C477" s="1">
        <v>35.0895541730887</v>
      </c>
      <c r="D477" s="1">
        <v>7.9066288156201097</v>
      </c>
      <c r="E477" s="1">
        <v>15.708569694803099</v>
      </c>
      <c r="F477" s="1">
        <v>-1.7653889938038101</v>
      </c>
      <c r="G477" s="1">
        <v>3.1482073074207098E-2</v>
      </c>
    </row>
    <row r="478" spans="1:7" x14ac:dyDescent="0.2">
      <c r="A478" s="1" t="s">
        <v>798</v>
      </c>
      <c r="B478" s="1">
        <v>839.99041648696902</v>
      </c>
      <c r="C478" s="1">
        <v>932.59745982217999</v>
      </c>
      <c r="D478" s="1">
        <v>377.312240994673</v>
      </c>
      <c r="E478" s="1">
        <v>407.87240253936898</v>
      </c>
      <c r="F478" s="1">
        <v>-1.1761909577612999</v>
      </c>
      <c r="G478" s="1">
        <v>1.09038798024436E-4</v>
      </c>
    </row>
    <row r="479" spans="1:7" x14ac:dyDescent="0.2">
      <c r="A479" s="1" t="s">
        <v>799</v>
      </c>
      <c r="B479" s="1">
        <v>367.17397501729698</v>
      </c>
      <c r="C479" s="1">
        <v>403.74138154416602</v>
      </c>
      <c r="D479" s="1">
        <v>150.484233516307</v>
      </c>
      <c r="E479" s="1">
        <v>134.11814803291301</v>
      </c>
      <c r="F479" s="1">
        <v>-1.4403157446057899</v>
      </c>
      <c r="G479" s="2">
        <v>3.9467114561190497E-5</v>
      </c>
    </row>
    <row r="480" spans="1:7" x14ac:dyDescent="0.2">
      <c r="A480" s="1" t="s">
        <v>800</v>
      </c>
      <c r="B480" s="1">
        <v>511.91370199780903</v>
      </c>
      <c r="C480" s="1">
        <v>492.03576982810301</v>
      </c>
      <c r="D480" s="1">
        <v>280.10023778965899</v>
      </c>
      <c r="E480" s="1">
        <v>201.47038525275499</v>
      </c>
      <c r="F480" s="1">
        <v>-1.0600732702036899</v>
      </c>
      <c r="G480" s="1">
        <v>2.8133549523015802E-3</v>
      </c>
    </row>
    <row r="481" spans="1:7" x14ac:dyDescent="0.2">
      <c r="A481" s="1" t="s">
        <v>801</v>
      </c>
      <c r="B481" s="1">
        <v>103.426028075031</v>
      </c>
      <c r="C481" s="1">
        <v>124.294193882633</v>
      </c>
      <c r="D481" s="1">
        <v>23.6457150488128</v>
      </c>
      <c r="E481" s="1">
        <v>41.780403457322699</v>
      </c>
      <c r="F481" s="1">
        <v>-1.8222365358122099</v>
      </c>
      <c r="G481" s="1">
        <v>1.0659646833531601E-3</v>
      </c>
    </row>
    <row r="482" spans="1:7" x14ac:dyDescent="0.2">
      <c r="A482" s="1" t="s">
        <v>802</v>
      </c>
      <c r="B482" s="1">
        <v>38.025114402354902</v>
      </c>
      <c r="C482" s="1">
        <v>42.371565577949497</v>
      </c>
      <c r="D482" s="1">
        <v>9.7582860195251406</v>
      </c>
      <c r="E482" s="1">
        <v>8.1042848474015603</v>
      </c>
      <c r="F482" s="1">
        <v>-2.23213408907018</v>
      </c>
      <c r="G482" s="1">
        <v>5.68934861480233E-3</v>
      </c>
    </row>
    <row r="483" spans="1:7" x14ac:dyDescent="0.2">
      <c r="A483" s="1" t="s">
        <v>803</v>
      </c>
      <c r="B483" s="1">
        <v>538.71735514234797</v>
      </c>
      <c r="C483" s="1">
        <v>472.92048989034299</v>
      </c>
      <c r="D483" s="1">
        <v>218.99555006079299</v>
      </c>
      <c r="E483" s="1">
        <v>174.312225083464</v>
      </c>
      <c r="F483" s="1">
        <v>-1.36381037236127</v>
      </c>
      <c r="G483" s="2">
        <v>8.4334721607213595E-5</v>
      </c>
    </row>
    <row r="484" spans="1:7" x14ac:dyDescent="0.2">
      <c r="A484" s="1" t="s">
        <v>804</v>
      </c>
      <c r="B484" s="1">
        <v>386.47260528136502</v>
      </c>
      <c r="C484" s="1">
        <v>363.69031881743098</v>
      </c>
      <c r="D484" s="1">
        <v>130.11600427335199</v>
      </c>
      <c r="E484" s="1">
        <v>196.038753218897</v>
      </c>
      <c r="F484" s="1">
        <v>-1.20597572444007</v>
      </c>
      <c r="G484" s="1">
        <v>1.85706533495387E-3</v>
      </c>
    </row>
    <row r="485" spans="1:7" x14ac:dyDescent="0.2">
      <c r="A485" s="1" t="s">
        <v>805</v>
      </c>
      <c r="B485" s="1">
        <v>2171.5959047076799</v>
      </c>
      <c r="C485" s="1">
        <v>2020.34791342326</v>
      </c>
      <c r="D485" s="1">
        <v>1272.5884990827501</v>
      </c>
      <c r="E485" s="1">
        <v>647.95053843590404</v>
      </c>
      <c r="F485" s="1">
        <v>-1.1259881159743701</v>
      </c>
      <c r="G485" s="1">
        <v>5.1645010178405799E-3</v>
      </c>
    </row>
    <row r="486" spans="1:7" x14ac:dyDescent="0.2">
      <c r="A486" s="1" t="s">
        <v>134</v>
      </c>
      <c r="B486" s="1">
        <v>470.10000309232697</v>
      </c>
      <c r="C486" s="1">
        <v>465.63847848548198</v>
      </c>
      <c r="D486" s="1">
        <v>297.690981226757</v>
      </c>
      <c r="E486" s="1">
        <v>78.715501287558894</v>
      </c>
      <c r="F486" s="1">
        <v>-1.3139868807232</v>
      </c>
      <c r="G486" s="1">
        <v>2.62922030751098E-2</v>
      </c>
    </row>
    <row r="487" spans="1:7" x14ac:dyDescent="0.2">
      <c r="A487" s="1" t="s">
        <v>135</v>
      </c>
      <c r="B487" s="1">
        <v>387.54475140714698</v>
      </c>
      <c r="C487" s="1">
        <v>289.959953343216</v>
      </c>
      <c r="D487" s="1">
        <v>181.96240598269301</v>
      </c>
      <c r="E487" s="1">
        <v>38.5214242370078</v>
      </c>
      <c r="F487" s="1">
        <v>-1.62054771658806</v>
      </c>
      <c r="G487" s="1">
        <v>1.46246366974977E-2</v>
      </c>
    </row>
    <row r="488" spans="1:7" x14ac:dyDescent="0.2">
      <c r="A488" s="1" t="s">
        <v>806</v>
      </c>
      <c r="B488" s="1">
        <v>297.484476841495</v>
      </c>
      <c r="C488" s="1">
        <v>259.92165629816498</v>
      </c>
      <c r="D488" s="1">
        <v>92.157031593298797</v>
      </c>
      <c r="E488" s="1">
        <v>166.707940236063</v>
      </c>
      <c r="F488" s="1">
        <v>-1.1118869086649199</v>
      </c>
      <c r="G488" s="1">
        <v>1.2613705261530101E-2</v>
      </c>
    </row>
    <row r="489" spans="1:7" x14ac:dyDescent="0.2">
      <c r="A489" s="1" t="s">
        <v>807</v>
      </c>
      <c r="B489" s="1">
        <v>203.13561777271701</v>
      </c>
      <c r="C489" s="1">
        <v>203.486067910494</v>
      </c>
      <c r="D489" s="1">
        <v>87.527888583536296</v>
      </c>
      <c r="E489" s="1">
        <v>73.283869253700601</v>
      </c>
      <c r="F489" s="1">
        <v>-1.34222241006638</v>
      </c>
      <c r="G489" s="1">
        <v>9.7236940804842702E-4</v>
      </c>
    </row>
    <row r="490" spans="1:7" x14ac:dyDescent="0.2">
      <c r="A490" s="1" t="s">
        <v>136</v>
      </c>
      <c r="B490" s="1">
        <v>454.017811205604</v>
      </c>
      <c r="C490" s="1">
        <v>395.549118713697</v>
      </c>
      <c r="D490" s="1">
        <v>153.26171932216499</v>
      </c>
      <c r="E490" s="1">
        <v>52.643667525039298</v>
      </c>
      <c r="F490" s="1">
        <v>-2.0460703410497301</v>
      </c>
      <c r="G490" s="1">
        <v>1.4568011520643101E-4</v>
      </c>
    </row>
    <row r="491" spans="1:7" x14ac:dyDescent="0.2">
      <c r="A491" s="1" t="s">
        <v>808</v>
      </c>
      <c r="B491" s="1">
        <v>2378.5201069835198</v>
      </c>
      <c r="C491" s="1">
        <v>2277.9490668702101</v>
      </c>
      <c r="D491" s="1">
        <v>1011.50483333214</v>
      </c>
      <c r="E491" s="1">
        <v>930.39540419653304</v>
      </c>
      <c r="F491" s="1">
        <v>-1.2620400471230699</v>
      </c>
      <c r="G491" s="2">
        <v>6.3230552882003302E-6</v>
      </c>
    </row>
    <row r="492" spans="1:7" x14ac:dyDescent="0.2">
      <c r="A492" s="1" t="s">
        <v>809</v>
      </c>
      <c r="B492" s="1">
        <v>21.942922515631398</v>
      </c>
      <c r="C492" s="1">
        <v>49.6535769828103</v>
      </c>
      <c r="D492" s="1">
        <v>3.2774858058575398</v>
      </c>
      <c r="E492" s="1">
        <v>8.1042848474015603</v>
      </c>
      <c r="F492" s="1">
        <v>-2.7867699727250401</v>
      </c>
      <c r="G492" s="1">
        <v>6.2540236215066899E-3</v>
      </c>
    </row>
    <row r="493" spans="1:7" x14ac:dyDescent="0.2">
      <c r="A493" s="1" t="s">
        <v>810</v>
      </c>
      <c r="B493" s="1">
        <v>133.446119596915</v>
      </c>
      <c r="C493" s="1">
        <v>134.306959564317</v>
      </c>
      <c r="D493" s="1">
        <v>70.862973748390999</v>
      </c>
      <c r="E493" s="1">
        <v>50.471014711495997</v>
      </c>
      <c r="F493" s="1">
        <v>-1.1455498418033301</v>
      </c>
      <c r="G493" s="1">
        <v>1.47118668736833E-2</v>
      </c>
    </row>
    <row r="494" spans="1:7" x14ac:dyDescent="0.2">
      <c r="A494" s="1" t="s">
        <v>811</v>
      </c>
      <c r="B494" s="1">
        <v>2858.8415713336599</v>
      </c>
      <c r="C494" s="1">
        <v>2696.6647226496998</v>
      </c>
      <c r="D494" s="1">
        <v>1481.8257631240201</v>
      </c>
      <c r="E494" s="1">
        <v>834.79868040062797</v>
      </c>
      <c r="F494" s="1">
        <v>-1.2618272690830199</v>
      </c>
      <c r="G494" s="1">
        <v>7.5903570238366395E-4</v>
      </c>
    </row>
    <row r="495" spans="1:7" x14ac:dyDescent="0.2">
      <c r="A495" s="1" t="s">
        <v>137</v>
      </c>
      <c r="B495" s="1">
        <v>594.46895368298897</v>
      </c>
      <c r="C495" s="1">
        <v>572.13789528157099</v>
      </c>
      <c r="D495" s="1">
        <v>369.90561217905298</v>
      </c>
      <c r="E495" s="1">
        <v>193.86610040535399</v>
      </c>
      <c r="F495" s="1">
        <v>-1.04890364391184</v>
      </c>
      <c r="G495" s="1">
        <v>1.21986883025704E-2</v>
      </c>
    </row>
    <row r="496" spans="1:7" x14ac:dyDescent="0.2">
      <c r="A496" s="1" t="s">
        <v>812</v>
      </c>
      <c r="B496" s="1">
        <v>142.023288603167</v>
      </c>
      <c r="C496" s="1">
        <v>141.58897096917801</v>
      </c>
      <c r="D496" s="1">
        <v>70.862973748390999</v>
      </c>
      <c r="E496" s="1">
        <v>39.607750643779397</v>
      </c>
      <c r="F496" s="1">
        <v>-1.3636216254392199</v>
      </c>
      <c r="G496" s="1">
        <v>7.1931361011898899E-3</v>
      </c>
    </row>
    <row r="497" spans="1:7" x14ac:dyDescent="0.2">
      <c r="A497" s="1" t="s">
        <v>813</v>
      </c>
      <c r="B497" s="1">
        <v>105.570320326594</v>
      </c>
      <c r="C497" s="1">
        <v>78.781622602253407</v>
      </c>
      <c r="D497" s="1">
        <v>47.717258699578203</v>
      </c>
      <c r="E497" s="1">
        <v>38.5214242370078</v>
      </c>
      <c r="F497" s="1">
        <v>-1.1015311021713301</v>
      </c>
      <c r="G497" s="1">
        <v>3.8047700351065999E-2</v>
      </c>
    </row>
    <row r="498" spans="1:7" x14ac:dyDescent="0.2">
      <c r="A498" s="1" t="s">
        <v>814</v>
      </c>
      <c r="B498" s="1">
        <v>965.43151320341201</v>
      </c>
      <c r="C498" s="1">
        <v>943.52047692947099</v>
      </c>
      <c r="D498" s="1">
        <v>557.84881837541298</v>
      </c>
      <c r="E498" s="1">
        <v>186.26181555795199</v>
      </c>
      <c r="F498" s="1">
        <v>-1.3591644118334301</v>
      </c>
      <c r="G498" s="1">
        <v>8.6365681146535096E-3</v>
      </c>
    </row>
    <row r="499" spans="1:7" x14ac:dyDescent="0.2">
      <c r="A499" s="1" t="s">
        <v>138</v>
      </c>
      <c r="B499" s="1">
        <v>626.63333745643604</v>
      </c>
      <c r="C499" s="1">
        <v>484.753758423242</v>
      </c>
      <c r="D499" s="1">
        <v>358.795668955623</v>
      </c>
      <c r="E499" s="1">
        <v>143.89508569385799</v>
      </c>
      <c r="F499" s="1">
        <v>-1.14430375993929</v>
      </c>
      <c r="G499" s="1">
        <v>2.0858539716448798E-2</v>
      </c>
    </row>
    <row r="500" spans="1:7" x14ac:dyDescent="0.2">
      <c r="A500" s="1" t="s">
        <v>139</v>
      </c>
      <c r="B500" s="1">
        <v>714.54931977052502</v>
      </c>
      <c r="C500" s="1">
        <v>519.34331259633097</v>
      </c>
      <c r="D500" s="1">
        <v>388.42218421810298</v>
      </c>
      <c r="E500" s="1">
        <v>139.54978006677101</v>
      </c>
      <c r="F500" s="1">
        <v>-1.2244556244936999</v>
      </c>
      <c r="G500" s="1">
        <v>1.9198319862116699E-2</v>
      </c>
    </row>
    <row r="501" spans="1:7" x14ac:dyDescent="0.2">
      <c r="A501" s="1" t="s">
        <v>815</v>
      </c>
      <c r="B501" s="1">
        <v>229.93927091725601</v>
      </c>
      <c r="C501" s="1">
        <v>239.896124934798</v>
      </c>
      <c r="D501" s="1">
        <v>91.231202991346294</v>
      </c>
      <c r="E501" s="1">
        <v>99.355703016220303</v>
      </c>
      <c r="F501" s="1">
        <v>-1.3070812575539399</v>
      </c>
      <c r="G501" s="1">
        <v>6.8914929769478203E-4</v>
      </c>
    </row>
    <row r="502" spans="1:7" x14ac:dyDescent="0.2">
      <c r="A502" s="1" t="s">
        <v>816</v>
      </c>
      <c r="B502" s="1">
        <v>109.85890482972</v>
      </c>
      <c r="C502" s="1">
        <v>121.56343960581</v>
      </c>
      <c r="D502" s="1">
        <v>44.939772893720601</v>
      </c>
      <c r="E502" s="1">
        <v>59.161625965669202</v>
      </c>
      <c r="F502" s="1">
        <v>-1.16330424255501</v>
      </c>
      <c r="G502" s="1">
        <v>1.6689232077699501E-2</v>
      </c>
    </row>
    <row r="503" spans="1:7" x14ac:dyDescent="0.2">
      <c r="A503" s="1" t="s">
        <v>817</v>
      </c>
      <c r="B503" s="1">
        <v>1295.6525199441401</v>
      </c>
      <c r="C503" s="1">
        <v>1321.2748185566199</v>
      </c>
      <c r="D503" s="1">
        <v>699.50059447414799</v>
      </c>
      <c r="E503" s="1">
        <v>357.90138782787301</v>
      </c>
      <c r="F503" s="1">
        <v>-1.3072901233467999</v>
      </c>
      <c r="G503" s="1">
        <v>1.30404437660667E-3</v>
      </c>
    </row>
    <row r="504" spans="1:7" x14ac:dyDescent="0.2">
      <c r="A504" s="1" t="s">
        <v>818</v>
      </c>
      <c r="B504" s="1">
        <v>393.97762816183598</v>
      </c>
      <c r="C504" s="1">
        <v>350.03654743331703</v>
      </c>
      <c r="D504" s="1">
        <v>216.218064254936</v>
      </c>
      <c r="E504" s="1">
        <v>143.89508569385799</v>
      </c>
      <c r="F504" s="1">
        <v>-1.04693271339526</v>
      </c>
      <c r="G504" s="1">
        <v>6.9684183400551001E-3</v>
      </c>
    </row>
    <row r="505" spans="1:7" x14ac:dyDescent="0.2">
      <c r="A505" s="1" t="s">
        <v>140</v>
      </c>
      <c r="B505" s="1">
        <v>142.023288603167</v>
      </c>
      <c r="C505" s="1">
        <v>145.229976671608</v>
      </c>
      <c r="D505" s="1">
        <v>68.085487942533504</v>
      </c>
      <c r="E505" s="1">
        <v>23.3128545422047</v>
      </c>
      <c r="F505" s="1">
        <v>-1.6562709265399</v>
      </c>
      <c r="G505" s="1">
        <v>6.8455531245617098E-3</v>
      </c>
    </row>
    <row r="506" spans="1:7" x14ac:dyDescent="0.2">
      <c r="A506" s="1" t="s">
        <v>141</v>
      </c>
      <c r="B506" s="1">
        <v>716.69361202208802</v>
      </c>
      <c r="C506" s="1">
        <v>583.06091238886199</v>
      </c>
      <c r="D506" s="1">
        <v>293.98766681894699</v>
      </c>
      <c r="E506" s="1">
        <v>219.937934167874</v>
      </c>
      <c r="F506" s="1">
        <v>-1.3389226407946699</v>
      </c>
      <c r="G506" s="1">
        <v>1.4593512774996499E-4</v>
      </c>
    </row>
    <row r="507" spans="1:7" x14ac:dyDescent="0.2">
      <c r="A507" s="1" t="s">
        <v>819</v>
      </c>
      <c r="B507" s="1">
        <v>350.019637004792</v>
      </c>
      <c r="C507" s="1">
        <v>333.65202177238098</v>
      </c>
      <c r="D507" s="1">
        <v>156.03920512802199</v>
      </c>
      <c r="E507" s="1">
        <v>186.26181555795199</v>
      </c>
      <c r="F507" s="1">
        <v>-1.00098521570212</v>
      </c>
      <c r="G507" s="1">
        <v>4.6145756851428401E-3</v>
      </c>
    </row>
    <row r="508" spans="1:7" x14ac:dyDescent="0.2">
      <c r="A508" s="1" t="s">
        <v>820</v>
      </c>
      <c r="B508" s="1">
        <v>375.75114402354899</v>
      </c>
      <c r="C508" s="1">
        <v>313.62649040901402</v>
      </c>
      <c r="D508" s="1">
        <v>220.847207264698</v>
      </c>
      <c r="E508" s="1">
        <v>75.456522067243895</v>
      </c>
      <c r="F508" s="1">
        <v>-1.2181489851409499</v>
      </c>
      <c r="G508" s="1">
        <v>2.6096383224180002E-2</v>
      </c>
    </row>
    <row r="509" spans="1:7" x14ac:dyDescent="0.2">
      <c r="A509" s="1" t="s">
        <v>821</v>
      </c>
      <c r="B509" s="1">
        <v>297.484476841495</v>
      </c>
      <c r="C509" s="1">
        <v>332.74177034677302</v>
      </c>
      <c r="D509" s="1">
        <v>141.225947496782</v>
      </c>
      <c r="E509" s="1">
        <v>148.24039132094501</v>
      </c>
      <c r="F509" s="1">
        <v>-1.1258371379249399</v>
      </c>
      <c r="G509" s="1">
        <v>1.59592478042196E-3</v>
      </c>
    </row>
    <row r="510" spans="1:7" x14ac:dyDescent="0.2">
      <c r="A510" s="1" t="s">
        <v>822</v>
      </c>
      <c r="B510" s="1">
        <v>1276.3538896800701</v>
      </c>
      <c r="C510" s="1">
        <v>1309.4415500237301</v>
      </c>
      <c r="D510" s="1">
        <v>831.89408455335695</v>
      </c>
      <c r="E510" s="1">
        <v>266.64996965905499</v>
      </c>
      <c r="F510" s="1">
        <v>-1.2349559675736701</v>
      </c>
      <c r="G510" s="1">
        <v>1.8042172011210701E-2</v>
      </c>
    </row>
    <row r="511" spans="1:7" x14ac:dyDescent="0.2">
      <c r="A511" s="1" t="s">
        <v>142</v>
      </c>
      <c r="B511" s="1">
        <v>220.28995578522199</v>
      </c>
      <c r="C511" s="1">
        <v>191.65279937759499</v>
      </c>
      <c r="D511" s="1">
        <v>63.456344932770897</v>
      </c>
      <c r="E511" s="1">
        <v>78.715501287558894</v>
      </c>
      <c r="F511" s="1">
        <v>-1.54297640467813</v>
      </c>
      <c r="G511" s="1">
        <v>2.3791575959493101E-4</v>
      </c>
    </row>
    <row r="512" spans="1:7" x14ac:dyDescent="0.2">
      <c r="A512" s="1" t="s">
        <v>823</v>
      </c>
      <c r="B512" s="1">
        <v>144.16758085473001</v>
      </c>
      <c r="C512" s="1">
        <v>98.8071539656205</v>
      </c>
      <c r="D512" s="1">
        <v>40.3106298839581</v>
      </c>
      <c r="E512" s="1">
        <v>46.125709084409401</v>
      </c>
      <c r="F512" s="1">
        <v>-1.50178309541549</v>
      </c>
      <c r="G512" s="1">
        <v>3.2588908517664698E-3</v>
      </c>
    </row>
    <row r="513" spans="1:7" x14ac:dyDescent="0.2">
      <c r="A513" s="1" t="s">
        <v>143</v>
      </c>
      <c r="B513" s="1">
        <v>3172.9803861876599</v>
      </c>
      <c r="C513" s="1">
        <v>2801.3436365945799</v>
      </c>
      <c r="D513" s="1">
        <v>1531.8205076294601</v>
      </c>
      <c r="E513" s="1">
        <v>292.72180342157401</v>
      </c>
      <c r="F513" s="1">
        <v>-1.7113339899364599</v>
      </c>
      <c r="G513" s="1">
        <v>6.9917633371400596E-3</v>
      </c>
    </row>
    <row r="514" spans="1:7" x14ac:dyDescent="0.2">
      <c r="A514" s="1" t="s">
        <v>824</v>
      </c>
      <c r="B514" s="1">
        <v>873.22694638619703</v>
      </c>
      <c r="C514" s="1">
        <v>974.469025400129</v>
      </c>
      <c r="D514" s="1">
        <v>503.22493086021501</v>
      </c>
      <c r="E514" s="1">
        <v>388.31852721747902</v>
      </c>
      <c r="F514" s="1">
        <v>-1.0516706063990999</v>
      </c>
      <c r="G514" s="1">
        <v>1.1666521485590401E-3</v>
      </c>
    </row>
    <row r="515" spans="1:7" x14ac:dyDescent="0.2">
      <c r="A515" s="1" t="s">
        <v>825</v>
      </c>
      <c r="B515" s="1">
        <v>1454.3301465598099</v>
      </c>
      <c r="C515" s="1">
        <v>1619.8372861559201</v>
      </c>
      <c r="D515" s="1">
        <v>528.22230311293299</v>
      </c>
      <c r="E515" s="1">
        <v>807.64052023133695</v>
      </c>
      <c r="F515" s="1">
        <v>-1.2037280995403601</v>
      </c>
      <c r="G515" s="1">
        <v>5.3176731944250602E-4</v>
      </c>
    </row>
    <row r="516" spans="1:7" x14ac:dyDescent="0.2">
      <c r="A516" s="1" t="s">
        <v>826</v>
      </c>
      <c r="B516" s="1">
        <v>440.07991157044302</v>
      </c>
      <c r="C516" s="1">
        <v>404.651632969773</v>
      </c>
      <c r="D516" s="1">
        <v>169.000805555357</v>
      </c>
      <c r="E516" s="1">
        <v>164.53528742251899</v>
      </c>
      <c r="F516" s="1">
        <v>-1.3428890364175801</v>
      </c>
      <c r="G516" s="2">
        <v>7.0368486406663795E-5</v>
      </c>
    </row>
    <row r="517" spans="1:7" x14ac:dyDescent="0.2">
      <c r="A517" s="1" t="s">
        <v>827</v>
      </c>
      <c r="B517" s="1">
        <v>368.24612114307803</v>
      </c>
      <c r="C517" s="1">
        <v>410.11314152341902</v>
      </c>
      <c r="D517" s="1">
        <v>217.14389285688799</v>
      </c>
      <c r="E517" s="1">
        <v>130.859168812598</v>
      </c>
      <c r="F517" s="1">
        <v>-1.1617989507980699</v>
      </c>
      <c r="G517" s="1">
        <v>4.2748765953632001E-3</v>
      </c>
    </row>
    <row r="518" spans="1:7" x14ac:dyDescent="0.2">
      <c r="A518" s="1" t="s">
        <v>828</v>
      </c>
      <c r="B518" s="1">
        <v>495.83151011108498</v>
      </c>
      <c r="C518" s="1">
        <v>516.61255831950803</v>
      </c>
      <c r="D518" s="1">
        <v>293.06183821699398</v>
      </c>
      <c r="E518" s="1">
        <v>200.38405884598399</v>
      </c>
      <c r="F518" s="1">
        <v>-1.0370902295581701</v>
      </c>
      <c r="G518" s="1">
        <v>4.3835022316505599E-3</v>
      </c>
    </row>
    <row r="519" spans="1:7" x14ac:dyDescent="0.2">
      <c r="A519" s="1" t="s">
        <v>829</v>
      </c>
      <c r="B519" s="1">
        <v>123.79680446488</v>
      </c>
      <c r="C519" s="1">
        <v>154.33249092768401</v>
      </c>
      <c r="D519" s="1">
        <v>60.678859126913402</v>
      </c>
      <c r="E519" s="1">
        <v>43.953056270866</v>
      </c>
      <c r="F519" s="1">
        <v>-1.41692318656122</v>
      </c>
      <c r="G519" s="1">
        <v>3.3287824024701902E-3</v>
      </c>
    </row>
    <row r="520" spans="1:7" x14ac:dyDescent="0.2">
      <c r="A520" s="1" t="s">
        <v>830</v>
      </c>
      <c r="B520" s="1">
        <v>79.838813307836105</v>
      </c>
      <c r="C520" s="1">
        <v>73.320114048607806</v>
      </c>
      <c r="D520" s="1">
        <v>21.794057844907801</v>
      </c>
      <c r="E520" s="1">
        <v>37.435097830236103</v>
      </c>
      <c r="F520" s="1">
        <v>-1.3911861463399</v>
      </c>
      <c r="G520" s="1">
        <v>2.06647651990494E-2</v>
      </c>
    </row>
    <row r="521" spans="1:7" x14ac:dyDescent="0.2">
      <c r="A521" s="1" t="s">
        <v>144</v>
      </c>
      <c r="B521" s="1">
        <v>1084.4397331651701</v>
      </c>
      <c r="C521" s="1">
        <v>1258.4674701897</v>
      </c>
      <c r="D521" s="1">
        <v>645.80253556090202</v>
      </c>
      <c r="E521" s="1">
        <v>375.28261033621999</v>
      </c>
      <c r="F521" s="1">
        <v>-1.1982498415774101</v>
      </c>
      <c r="G521" s="1">
        <v>1.70176403341117E-3</v>
      </c>
    </row>
    <row r="522" spans="1:7" x14ac:dyDescent="0.2">
      <c r="A522" s="1" t="s">
        <v>831</v>
      </c>
      <c r="B522" s="1">
        <v>461.52283408607502</v>
      </c>
      <c r="C522" s="1">
        <v>498.40752980735601</v>
      </c>
      <c r="D522" s="1">
        <v>178.259091574883</v>
      </c>
      <c r="E522" s="1">
        <v>224.28323979496</v>
      </c>
      <c r="F522" s="1">
        <v>-1.2571729449237701</v>
      </c>
      <c r="G522" s="1">
        <v>2.64734111290796E-4</v>
      </c>
    </row>
    <row r="523" spans="1:7" x14ac:dyDescent="0.2">
      <c r="A523" s="1" t="s">
        <v>832</v>
      </c>
      <c r="B523" s="1">
        <v>51.9630140375153</v>
      </c>
      <c r="C523" s="1">
        <v>65.127851218139398</v>
      </c>
      <c r="D523" s="1">
        <v>19.942400641002799</v>
      </c>
      <c r="E523" s="1">
        <v>8.1042848474015603</v>
      </c>
      <c r="F523" s="1">
        <v>-2.0904145284379601</v>
      </c>
      <c r="G523" s="1">
        <v>5.6153081019057697E-3</v>
      </c>
    </row>
    <row r="524" spans="1:7" x14ac:dyDescent="0.2">
      <c r="A524" s="1" t="s">
        <v>833</v>
      </c>
      <c r="B524" s="1">
        <v>26.2315070187577</v>
      </c>
      <c r="C524" s="1">
        <v>32.3587998962659</v>
      </c>
      <c r="D524" s="1">
        <v>10.684114621477599</v>
      </c>
      <c r="E524" s="1">
        <v>5.9316320338582598</v>
      </c>
      <c r="F524" s="1">
        <v>-1.8741675246921099</v>
      </c>
      <c r="G524" s="1">
        <v>4.1553792408369802E-2</v>
      </c>
    </row>
    <row r="525" spans="1:7" x14ac:dyDescent="0.2">
      <c r="A525" s="1" t="s">
        <v>277</v>
      </c>
      <c r="B525" s="1">
        <v>15942.240744246201</v>
      </c>
      <c r="C525" s="1">
        <v>18415.7965914673</v>
      </c>
      <c r="D525" s="1">
        <v>6792.3786239236397</v>
      </c>
      <c r="E525" s="1">
        <v>5520.1244728067604</v>
      </c>
      <c r="F525" s="1">
        <v>-1.4805636419479</v>
      </c>
      <c r="G525" s="2">
        <v>3.8546347655917798E-7</v>
      </c>
    </row>
    <row r="526" spans="1:7" x14ac:dyDescent="0.2">
      <c r="A526" s="1" t="s">
        <v>278</v>
      </c>
      <c r="B526" s="1">
        <v>527.99589388453205</v>
      </c>
      <c r="C526" s="1">
        <v>579.419906686432</v>
      </c>
      <c r="D526" s="1">
        <v>193.99817780807501</v>
      </c>
      <c r="E526" s="1">
        <v>323.13894281118002</v>
      </c>
      <c r="F526" s="1">
        <v>-1.10171484550951</v>
      </c>
      <c r="G526" s="1">
        <v>4.8026721659557101E-3</v>
      </c>
    </row>
    <row r="527" spans="1:7" x14ac:dyDescent="0.2">
      <c r="A527" s="1" t="s">
        <v>834</v>
      </c>
      <c r="B527" s="1">
        <v>274.969408200082</v>
      </c>
      <c r="C527" s="1">
        <v>299.97271902490002</v>
      </c>
      <c r="D527" s="1">
        <v>138.448461690925</v>
      </c>
      <c r="E527" s="1">
        <v>45.039382677637697</v>
      </c>
      <c r="F527" s="1">
        <v>-1.64915217678906</v>
      </c>
      <c r="G527" s="1">
        <v>3.70208041075013E-3</v>
      </c>
    </row>
    <row r="528" spans="1:7" x14ac:dyDescent="0.2">
      <c r="A528" s="1" t="s">
        <v>835</v>
      </c>
      <c r="B528" s="1">
        <v>189.197718137556</v>
      </c>
      <c r="C528" s="1">
        <v>193.47330222881101</v>
      </c>
      <c r="D528" s="1">
        <v>86.602059981583693</v>
      </c>
      <c r="E528" s="1">
        <v>93.924070982361997</v>
      </c>
      <c r="F528" s="1">
        <v>-1.08888825505069</v>
      </c>
      <c r="G528" s="1">
        <v>6.47063350004969E-3</v>
      </c>
    </row>
    <row r="529" spans="1:7" x14ac:dyDescent="0.2">
      <c r="A529" s="1" t="s">
        <v>145</v>
      </c>
      <c r="B529" s="1">
        <v>266.39223919382903</v>
      </c>
      <c r="C529" s="1">
        <v>231.70386210433</v>
      </c>
      <c r="D529" s="1">
        <v>142.15177609873501</v>
      </c>
      <c r="E529" s="1">
        <v>28.744486576062901</v>
      </c>
      <c r="F529" s="1">
        <v>-1.54476367364741</v>
      </c>
      <c r="G529" s="1">
        <v>2.39585202805635E-2</v>
      </c>
    </row>
    <row r="530" spans="1:7" x14ac:dyDescent="0.2">
      <c r="A530" s="1" t="s">
        <v>146</v>
      </c>
      <c r="B530" s="1">
        <v>598.75753818611599</v>
      </c>
      <c r="C530" s="1">
        <v>563.94563245110305</v>
      </c>
      <c r="D530" s="1">
        <v>252.32537973108401</v>
      </c>
      <c r="E530" s="1">
        <v>150.41304413448799</v>
      </c>
      <c r="F530" s="1">
        <v>-1.52990025255974</v>
      </c>
      <c r="G530" s="2">
        <v>9.6458201906817997E-5</v>
      </c>
    </row>
    <row r="531" spans="1:7" x14ac:dyDescent="0.2">
      <c r="A531" s="1" t="s">
        <v>836</v>
      </c>
      <c r="B531" s="1">
        <v>3675.8169191792199</v>
      </c>
      <c r="C531" s="1">
        <v>3981.9397356076302</v>
      </c>
      <c r="D531" s="1">
        <v>1781.79423015664</v>
      </c>
      <c r="E531" s="1">
        <v>1197.63170026236</v>
      </c>
      <c r="F531" s="1">
        <v>-1.3619181109631999</v>
      </c>
      <c r="G531" s="2">
        <v>3.8185113423954698E-5</v>
      </c>
    </row>
    <row r="532" spans="1:7" x14ac:dyDescent="0.2">
      <c r="A532" s="1" t="s">
        <v>147</v>
      </c>
      <c r="B532" s="1">
        <v>934.33927555574701</v>
      </c>
      <c r="C532" s="1">
        <v>798.79050025786296</v>
      </c>
      <c r="D532" s="1">
        <v>574.51373321055803</v>
      </c>
      <c r="E532" s="1">
        <v>144.98141210063</v>
      </c>
      <c r="F532" s="1">
        <v>-1.26828017072552</v>
      </c>
      <c r="G532" s="1">
        <v>3.0937592261168299E-2</v>
      </c>
    </row>
    <row r="533" spans="1:7" x14ac:dyDescent="0.2">
      <c r="A533" s="1" t="s">
        <v>149</v>
      </c>
      <c r="B533" s="1">
        <v>378.967582400894</v>
      </c>
      <c r="C533" s="1">
        <v>299.06246759929201</v>
      </c>
      <c r="D533" s="1">
        <v>217.14389285688799</v>
      </c>
      <c r="E533" s="1">
        <v>32.003465796377903</v>
      </c>
      <c r="F533" s="1">
        <v>-1.44522978351182</v>
      </c>
      <c r="G533" s="1">
        <v>4.9793409701777501E-2</v>
      </c>
    </row>
    <row r="534" spans="1:7" x14ac:dyDescent="0.2">
      <c r="A534" s="1" t="s">
        <v>150</v>
      </c>
      <c r="B534" s="1">
        <v>751.002288047099</v>
      </c>
      <c r="C534" s="1">
        <v>673.17580352401399</v>
      </c>
      <c r="D534" s="1">
        <v>388.42218421810298</v>
      </c>
      <c r="E534" s="1">
        <v>93.924070982361997</v>
      </c>
      <c r="F534" s="1">
        <v>-1.5622396588177001</v>
      </c>
      <c r="G534" s="1">
        <v>9.3634098405710499E-3</v>
      </c>
    </row>
    <row r="535" spans="1:7" x14ac:dyDescent="0.2">
      <c r="A535" s="1" t="s">
        <v>151</v>
      </c>
      <c r="B535" s="1">
        <v>66.9730597984573</v>
      </c>
      <c r="C535" s="1">
        <v>106.089165370481</v>
      </c>
      <c r="D535" s="1">
        <v>37.533144078100499</v>
      </c>
      <c r="E535" s="1">
        <v>8.1042848474015603</v>
      </c>
      <c r="F535" s="1">
        <v>-1.9372398485553699</v>
      </c>
      <c r="G535" s="1">
        <v>1.5529096526958899E-2</v>
      </c>
    </row>
    <row r="536" spans="1:7" x14ac:dyDescent="0.2">
      <c r="A536" s="1" t="s">
        <v>837</v>
      </c>
      <c r="B536" s="1">
        <v>466.88356471498298</v>
      </c>
      <c r="C536" s="1">
        <v>454.71546137819098</v>
      </c>
      <c r="D536" s="1">
        <v>310.65258165409199</v>
      </c>
      <c r="E536" s="1">
        <v>133.03182162614101</v>
      </c>
      <c r="F536" s="1">
        <v>-1.05435803653166</v>
      </c>
      <c r="G536" s="1">
        <v>2.66530537447809E-2</v>
      </c>
    </row>
    <row r="537" spans="1:7" x14ac:dyDescent="0.2">
      <c r="A537" s="1" t="s">
        <v>838</v>
      </c>
      <c r="B537" s="1">
        <v>391.83333591027298</v>
      </c>
      <c r="C537" s="1">
        <v>529.35607827801402</v>
      </c>
      <c r="D537" s="1">
        <v>263.43532295451399</v>
      </c>
      <c r="E537" s="1">
        <v>105.87366145685</v>
      </c>
      <c r="F537" s="1">
        <v>-1.31917429162501</v>
      </c>
      <c r="G537" s="1">
        <v>9.1217990393571806E-3</v>
      </c>
    </row>
    <row r="538" spans="1:7" x14ac:dyDescent="0.2">
      <c r="A538" s="1" t="s">
        <v>839</v>
      </c>
      <c r="B538" s="1">
        <v>439.00776544466203</v>
      </c>
      <c r="C538" s="1">
        <v>444.70269569650799</v>
      </c>
      <c r="D538" s="1">
        <v>227.328007478366</v>
      </c>
      <c r="E538" s="1">
        <v>115.650599117795</v>
      </c>
      <c r="F538" s="1">
        <v>-1.36570807734457</v>
      </c>
      <c r="G538" s="1">
        <v>1.8261175179277399E-3</v>
      </c>
    </row>
    <row r="539" spans="1:7" x14ac:dyDescent="0.2">
      <c r="A539" s="1" t="s">
        <v>840</v>
      </c>
      <c r="B539" s="1">
        <v>79.838813307836105</v>
      </c>
      <c r="C539" s="1">
        <v>86.973885432721801</v>
      </c>
      <c r="D539" s="1">
        <v>34.755658272242997</v>
      </c>
      <c r="E539" s="1">
        <v>40.694077050551101</v>
      </c>
      <c r="F539" s="1">
        <v>-1.1574098316465</v>
      </c>
      <c r="G539" s="1">
        <v>2.9945986933692999E-2</v>
      </c>
    </row>
    <row r="540" spans="1:7" x14ac:dyDescent="0.2">
      <c r="A540" s="1" t="s">
        <v>841</v>
      </c>
      <c r="B540" s="1">
        <v>507.625117494682</v>
      </c>
      <c r="C540" s="1">
        <v>552.11236391820398</v>
      </c>
      <c r="D540" s="1">
        <v>286.58103800332702</v>
      </c>
      <c r="E540" s="1">
        <v>235.14650386267701</v>
      </c>
      <c r="F540" s="1">
        <v>-1.0231126306173599</v>
      </c>
      <c r="G540" s="1">
        <v>2.1111666792970399E-3</v>
      </c>
    </row>
    <row r="541" spans="1:7" x14ac:dyDescent="0.2">
      <c r="A541" s="1" t="s">
        <v>152</v>
      </c>
      <c r="B541" s="1">
        <v>977.22512058701</v>
      </c>
      <c r="C541" s="1">
        <v>1030.9046137877999</v>
      </c>
      <c r="D541" s="1">
        <v>563.40378998712799</v>
      </c>
      <c r="E541" s="1">
        <v>299.23976186220398</v>
      </c>
      <c r="F541" s="1">
        <v>-1.21896262622577</v>
      </c>
      <c r="G541" s="1">
        <v>2.4484960377455802E-3</v>
      </c>
    </row>
    <row r="542" spans="1:7" x14ac:dyDescent="0.2">
      <c r="A542" s="1" t="s">
        <v>842</v>
      </c>
      <c r="B542" s="1">
        <v>232.08356316881901</v>
      </c>
      <c r="C542" s="1">
        <v>190.742547951988</v>
      </c>
      <c r="D542" s="1">
        <v>123.635204059684</v>
      </c>
      <c r="E542" s="1">
        <v>49.3846883047243</v>
      </c>
      <c r="F542" s="1">
        <v>-1.28969506950806</v>
      </c>
      <c r="G542" s="1">
        <v>1.7552316705896499E-2</v>
      </c>
    </row>
    <row r="543" spans="1:7" x14ac:dyDescent="0.2">
      <c r="A543" s="1" t="s">
        <v>843</v>
      </c>
      <c r="B543" s="1">
        <v>25.1593608929761</v>
      </c>
      <c r="C543" s="1">
        <v>39.640811301126703</v>
      </c>
      <c r="D543" s="1">
        <v>5.1291430097625703</v>
      </c>
      <c r="E543" s="1">
        <v>3.7589792203149499</v>
      </c>
      <c r="F543" s="1">
        <v>-3.0095183645717598</v>
      </c>
      <c r="G543" s="1">
        <v>2.6352784356320001E-3</v>
      </c>
    </row>
    <row r="544" spans="1:7" x14ac:dyDescent="0.2">
      <c r="A544" s="1" t="s">
        <v>844</v>
      </c>
      <c r="B544" s="1">
        <v>256.74292406179501</v>
      </c>
      <c r="C544" s="1">
        <v>216.22958786900099</v>
      </c>
      <c r="D544" s="1">
        <v>108.82194642844399</v>
      </c>
      <c r="E544" s="1">
        <v>101.528355829764</v>
      </c>
      <c r="F544" s="1">
        <v>-1.17166292337136</v>
      </c>
      <c r="G544" s="1">
        <v>2.5571204490088401E-3</v>
      </c>
    </row>
    <row r="545" spans="1:7" x14ac:dyDescent="0.2">
      <c r="A545" s="1" t="s">
        <v>153</v>
      </c>
      <c r="B545" s="1">
        <v>282.47443108055302</v>
      </c>
      <c r="C545" s="1">
        <v>190.742547951988</v>
      </c>
      <c r="D545" s="1">
        <v>87.527888583536296</v>
      </c>
      <c r="E545" s="1">
        <v>111.305293490708</v>
      </c>
      <c r="F545" s="1">
        <v>-1.2555739965699899</v>
      </c>
      <c r="G545" s="1">
        <v>3.8003144094818299E-3</v>
      </c>
    </row>
    <row r="546" spans="1:7" x14ac:dyDescent="0.2">
      <c r="A546" s="1" t="s">
        <v>154</v>
      </c>
      <c r="B546" s="1">
        <v>302.84520747040301</v>
      </c>
      <c r="C546" s="1">
        <v>270.84467340545598</v>
      </c>
      <c r="D546" s="1">
        <v>155.11337652607</v>
      </c>
      <c r="E546" s="1">
        <v>37.435097830236103</v>
      </c>
      <c r="F546" s="1">
        <v>-1.5761926708688601</v>
      </c>
      <c r="G546" s="1">
        <v>1.32720223008419E-2</v>
      </c>
    </row>
    <row r="547" spans="1:7" x14ac:dyDescent="0.2">
      <c r="A547" s="1" t="s">
        <v>845</v>
      </c>
      <c r="B547" s="1">
        <v>53.035160163296901</v>
      </c>
      <c r="C547" s="1">
        <v>36.910057024303903</v>
      </c>
      <c r="D547" s="1">
        <v>18.0907434370978</v>
      </c>
      <c r="E547" s="1">
        <v>9.1906112541732092</v>
      </c>
      <c r="F547" s="1">
        <v>-1.74797449702666</v>
      </c>
      <c r="G547" s="1">
        <v>2.60954112277508E-2</v>
      </c>
    </row>
    <row r="548" spans="1:7" x14ac:dyDescent="0.2">
      <c r="A548" s="1" t="s">
        <v>846</v>
      </c>
      <c r="B548" s="1">
        <v>70.189498175802001</v>
      </c>
      <c r="C548" s="1">
        <v>106.089165370481</v>
      </c>
      <c r="D548" s="1">
        <v>33.829829670290501</v>
      </c>
      <c r="E548" s="1">
        <v>37.435097830236103</v>
      </c>
      <c r="F548" s="1">
        <v>-1.3217548484245001</v>
      </c>
      <c r="G548" s="1">
        <v>1.8251628316973599E-2</v>
      </c>
    </row>
    <row r="549" spans="1:7" x14ac:dyDescent="0.2">
      <c r="A549" s="1" t="s">
        <v>847</v>
      </c>
      <c r="B549" s="1">
        <v>1807.0662219419401</v>
      </c>
      <c r="C549" s="1">
        <v>1482.38932088917</v>
      </c>
      <c r="D549" s="1">
        <v>796.71259767916195</v>
      </c>
      <c r="E549" s="1">
        <v>589.288912470235</v>
      </c>
      <c r="F549" s="1">
        <v>-1.24691119604179</v>
      </c>
      <c r="G549" s="1">
        <v>1.5342103786498501E-4</v>
      </c>
    </row>
    <row r="550" spans="1:7" x14ac:dyDescent="0.2">
      <c r="A550" s="1" t="s">
        <v>848</v>
      </c>
      <c r="B550" s="1">
        <v>630.92192195956295</v>
      </c>
      <c r="C550" s="1">
        <v>610.36845515709001</v>
      </c>
      <c r="D550" s="1">
        <v>223.62469307055599</v>
      </c>
      <c r="E550" s="1">
        <v>343.77914453984198</v>
      </c>
      <c r="F550" s="1">
        <v>-1.1320475297936801</v>
      </c>
      <c r="G550" s="1">
        <v>2.0454930204541798E-3</v>
      </c>
    </row>
    <row r="551" spans="1:7" x14ac:dyDescent="0.2">
      <c r="A551" s="1" t="s">
        <v>849</v>
      </c>
      <c r="B551" s="1">
        <v>42.313698905481203</v>
      </c>
      <c r="C551" s="1">
        <v>45.102319854772297</v>
      </c>
      <c r="D551" s="1">
        <v>18.0907434370978</v>
      </c>
      <c r="E551" s="1">
        <v>12.4495904744882</v>
      </c>
      <c r="F551" s="1">
        <v>-1.5436574165458401</v>
      </c>
      <c r="G551" s="1">
        <v>3.4757165258197102E-2</v>
      </c>
    </row>
    <row r="552" spans="1:7" x14ac:dyDescent="0.2">
      <c r="A552" s="1" t="s">
        <v>850</v>
      </c>
      <c r="B552" s="1">
        <v>622.34475295331004</v>
      </c>
      <c r="C552" s="1">
        <v>599.44543804979901</v>
      </c>
      <c r="D552" s="1">
        <v>374.53475518881498</v>
      </c>
      <c r="E552" s="1">
        <v>147.15406491417301</v>
      </c>
      <c r="F552" s="1">
        <v>-1.2276154658659</v>
      </c>
      <c r="G552" s="1">
        <v>1.19435645837127E-2</v>
      </c>
    </row>
    <row r="553" spans="1:7" x14ac:dyDescent="0.2">
      <c r="A553" s="1" t="s">
        <v>851</v>
      </c>
      <c r="B553" s="1">
        <v>957.92649032294196</v>
      </c>
      <c r="C553" s="1">
        <v>929.86670554535704</v>
      </c>
      <c r="D553" s="1">
        <v>638.39590674528199</v>
      </c>
      <c r="E553" s="1">
        <v>248.18242074393601</v>
      </c>
      <c r="F553" s="1">
        <v>-1.0901945951545899</v>
      </c>
      <c r="G553" s="1">
        <v>2.3133588350197201E-2</v>
      </c>
    </row>
    <row r="554" spans="1:7" x14ac:dyDescent="0.2">
      <c r="A554" s="1" t="s">
        <v>852</v>
      </c>
      <c r="B554" s="1">
        <v>733.84795003459396</v>
      </c>
      <c r="C554" s="1">
        <v>910.75142560759696</v>
      </c>
      <c r="D554" s="1">
        <v>279.174409187707</v>
      </c>
      <c r="E554" s="1">
        <v>319.87996359086497</v>
      </c>
      <c r="F554" s="1">
        <v>-1.4593172843062201</v>
      </c>
      <c r="G554" s="2">
        <v>8.0684699647447493E-6</v>
      </c>
    </row>
    <row r="555" spans="1:7" x14ac:dyDescent="0.2">
      <c r="A555" s="1" t="s">
        <v>853</v>
      </c>
      <c r="B555" s="1">
        <v>163.46621111879901</v>
      </c>
      <c r="C555" s="1">
        <v>189.83229652637999</v>
      </c>
      <c r="D555" s="1">
        <v>67.159659340581001</v>
      </c>
      <c r="E555" s="1">
        <v>81.974480507873807</v>
      </c>
      <c r="F555" s="1">
        <v>-1.2521876689521101</v>
      </c>
      <c r="G555" s="1">
        <v>3.4304044477451601E-3</v>
      </c>
    </row>
    <row r="556" spans="1:7" x14ac:dyDescent="0.2">
      <c r="A556" s="1" t="s">
        <v>854</v>
      </c>
      <c r="B556" s="1">
        <v>130.22968121957001</v>
      </c>
      <c r="C556" s="1">
        <v>142.49922239478499</v>
      </c>
      <c r="D556" s="1">
        <v>38.458972680053101</v>
      </c>
      <c r="E556" s="1">
        <v>46.125709084409401</v>
      </c>
      <c r="F556" s="1">
        <v>-1.7034310624119999</v>
      </c>
      <c r="G556" s="1">
        <v>3.3050940476634798E-4</v>
      </c>
    </row>
    <row r="557" spans="1:7" x14ac:dyDescent="0.2">
      <c r="A557" s="1" t="s">
        <v>855</v>
      </c>
      <c r="B557" s="1">
        <v>943.98859068778097</v>
      </c>
      <c r="C557" s="1">
        <v>948.07173405750905</v>
      </c>
      <c r="D557" s="1">
        <v>287.50686660527901</v>
      </c>
      <c r="E557" s="1">
        <v>592.54789169055005</v>
      </c>
      <c r="F557" s="1">
        <v>-1.1062205742584501</v>
      </c>
      <c r="G557" s="1">
        <v>9.2609526176854907E-3</v>
      </c>
    </row>
    <row r="558" spans="1:7" x14ac:dyDescent="0.2">
      <c r="A558" s="1" t="s">
        <v>155</v>
      </c>
      <c r="B558" s="1">
        <v>1066.21324902688</v>
      </c>
      <c r="C558" s="1">
        <v>968.09726542087606</v>
      </c>
      <c r="D558" s="1">
        <v>617.10184890037397</v>
      </c>
      <c r="E558" s="1">
        <v>121.082231151653</v>
      </c>
      <c r="F558" s="1">
        <v>-1.4626384682398501</v>
      </c>
      <c r="G558" s="1">
        <v>2.2282819323587399E-2</v>
      </c>
    </row>
    <row r="559" spans="1:7" x14ac:dyDescent="0.2">
      <c r="A559" s="1" t="s">
        <v>856</v>
      </c>
      <c r="B559" s="1">
        <v>242.80502442663499</v>
      </c>
      <c r="C559" s="1">
        <v>208.037325038532</v>
      </c>
      <c r="D559" s="1">
        <v>109.74777503039699</v>
      </c>
      <c r="E559" s="1">
        <v>60.2479523724408</v>
      </c>
      <c r="F559" s="1">
        <v>-1.4083798611462599</v>
      </c>
      <c r="G559" s="1">
        <v>2.65490415272508E-3</v>
      </c>
    </row>
    <row r="560" spans="1:7" x14ac:dyDescent="0.2">
      <c r="A560" s="1" t="s">
        <v>156</v>
      </c>
      <c r="B560" s="1">
        <v>179.548403005522</v>
      </c>
      <c r="C560" s="1">
        <v>164.34525660936799</v>
      </c>
      <c r="D560" s="1">
        <v>76.417945360106103</v>
      </c>
      <c r="E560" s="1">
        <v>15.708569694803099</v>
      </c>
      <c r="F560" s="1">
        <v>-1.9049411011848401</v>
      </c>
      <c r="G560" s="1">
        <v>7.1523008865293303E-3</v>
      </c>
    </row>
    <row r="561" spans="1:7" x14ac:dyDescent="0.2">
      <c r="A561" s="1" t="s">
        <v>157</v>
      </c>
      <c r="B561" s="1">
        <v>160.249772741454</v>
      </c>
      <c r="C561" s="1">
        <v>142.49922239478499</v>
      </c>
      <c r="D561" s="1">
        <v>86.602059981583693</v>
      </c>
      <c r="E561" s="1">
        <v>10.276937660944901</v>
      </c>
      <c r="F561" s="1">
        <v>-1.64827156181436</v>
      </c>
      <c r="G561" s="1">
        <v>4.7066150236654898E-2</v>
      </c>
    </row>
    <row r="562" spans="1:7" x14ac:dyDescent="0.2">
      <c r="A562" s="1" t="s">
        <v>857</v>
      </c>
      <c r="B562" s="1">
        <v>100.209589697686</v>
      </c>
      <c r="C562" s="1">
        <v>108.819919647304</v>
      </c>
      <c r="D562" s="1">
        <v>37.533144078100499</v>
      </c>
      <c r="E562" s="1">
        <v>24.399180948976301</v>
      </c>
      <c r="F562" s="1">
        <v>-1.7665899172211801</v>
      </c>
      <c r="G562" s="1">
        <v>1.1924849785919199E-3</v>
      </c>
    </row>
    <row r="563" spans="1:7" x14ac:dyDescent="0.2">
      <c r="A563" s="1" t="s">
        <v>858</v>
      </c>
      <c r="B563" s="1">
        <v>611.62329169549503</v>
      </c>
      <c r="C563" s="1">
        <v>449.25395282454599</v>
      </c>
      <c r="D563" s="1">
        <v>313.43006745995001</v>
      </c>
      <c r="E563" s="1">
        <v>109.132640677165</v>
      </c>
      <c r="F563" s="1">
        <v>-1.3279140122905</v>
      </c>
      <c r="G563" s="1">
        <v>1.29560880455502E-2</v>
      </c>
    </row>
    <row r="564" spans="1:7" x14ac:dyDescent="0.2">
      <c r="A564" s="1" t="s">
        <v>859</v>
      </c>
      <c r="B564" s="1">
        <v>2843.8315255727198</v>
      </c>
      <c r="C564" s="1">
        <v>3054.3935329134902</v>
      </c>
      <c r="D564" s="1">
        <v>1830.86314606012</v>
      </c>
      <c r="E564" s="1">
        <v>656.64114969007699</v>
      </c>
      <c r="F564" s="1">
        <v>-1.2455465026452399</v>
      </c>
      <c r="G564" s="1">
        <v>1.06208520337846E-2</v>
      </c>
    </row>
    <row r="565" spans="1:7" x14ac:dyDescent="0.2">
      <c r="A565" s="1" t="s">
        <v>860</v>
      </c>
      <c r="B565" s="1">
        <v>3163.3310710556302</v>
      </c>
      <c r="C565" s="1">
        <v>2890.54827630412</v>
      </c>
      <c r="D565" s="1">
        <v>1804.9399452054499</v>
      </c>
      <c r="E565" s="1">
        <v>979.28009250125797</v>
      </c>
      <c r="F565" s="1">
        <v>-1.1204959257462199</v>
      </c>
      <c r="G565" s="1">
        <v>3.5492869453755799E-3</v>
      </c>
    </row>
    <row r="566" spans="1:7" x14ac:dyDescent="0.2">
      <c r="A566" s="1" t="s">
        <v>159</v>
      </c>
      <c r="B566" s="1">
        <v>950.421467442471</v>
      </c>
      <c r="C566" s="1">
        <v>796.05974598104001</v>
      </c>
      <c r="D566" s="1">
        <v>497.66995924849999</v>
      </c>
      <c r="E566" s="1">
        <v>275.340580913228</v>
      </c>
      <c r="F566" s="1">
        <v>-1.1756744692836301</v>
      </c>
      <c r="G566" s="1">
        <v>3.4010317892317998E-3</v>
      </c>
    </row>
    <row r="567" spans="1:7" x14ac:dyDescent="0.2">
      <c r="A567" s="1" t="s">
        <v>861</v>
      </c>
      <c r="B567" s="1">
        <v>199.919179395372</v>
      </c>
      <c r="C567" s="1">
        <v>202.57581648488701</v>
      </c>
      <c r="D567" s="1">
        <v>127.338518467494</v>
      </c>
      <c r="E567" s="1">
        <v>61.334278779212497</v>
      </c>
      <c r="F567" s="1">
        <v>-1.0936272104874301</v>
      </c>
      <c r="G567" s="1">
        <v>2.7490158678710599E-2</v>
      </c>
    </row>
    <row r="568" spans="1:7" x14ac:dyDescent="0.2">
      <c r="A568" s="1" t="s">
        <v>862</v>
      </c>
      <c r="B568" s="1">
        <v>1207.73653763005</v>
      </c>
      <c r="C568" s="1">
        <v>1089.16070502669</v>
      </c>
      <c r="D568" s="1">
        <v>412.49372786886897</v>
      </c>
      <c r="E568" s="1">
        <v>681.62665704582503</v>
      </c>
      <c r="F568" s="1">
        <v>-1.07131491134976</v>
      </c>
      <c r="G568" s="1">
        <v>3.7503780571076801E-3</v>
      </c>
    </row>
    <row r="569" spans="1:7" x14ac:dyDescent="0.2">
      <c r="A569" s="1" t="s">
        <v>289</v>
      </c>
      <c r="B569" s="1">
        <v>90.560274565651795</v>
      </c>
      <c r="C569" s="1">
        <v>54.204834110848203</v>
      </c>
      <c r="D569" s="1">
        <v>14.3874290292877</v>
      </c>
      <c r="E569" s="1">
        <v>12.4495904744882</v>
      </c>
      <c r="F569" s="1">
        <v>-2.4714631648098102</v>
      </c>
      <c r="G569" s="1">
        <v>3.0503940120563399E-4</v>
      </c>
    </row>
    <row r="570" spans="1:7" x14ac:dyDescent="0.2">
      <c r="A570" s="1" t="s">
        <v>863</v>
      </c>
      <c r="B570" s="1">
        <v>509.769409746245</v>
      </c>
      <c r="C570" s="1">
        <v>403.74138154416602</v>
      </c>
      <c r="D570" s="1">
        <v>225.476350274461</v>
      </c>
      <c r="E570" s="1">
        <v>221.02426057464501</v>
      </c>
      <c r="F570" s="1">
        <v>-1.0337913560437899</v>
      </c>
      <c r="G570" s="1">
        <v>2.6680690727534E-3</v>
      </c>
    </row>
    <row r="571" spans="1:7" x14ac:dyDescent="0.2">
      <c r="A571" s="1" t="s">
        <v>160</v>
      </c>
      <c r="B571" s="1">
        <v>131.301827345351</v>
      </c>
      <c r="C571" s="1">
        <v>158.88374805572201</v>
      </c>
      <c r="D571" s="1">
        <v>73.640459554248594</v>
      </c>
      <c r="E571" s="1">
        <v>33.0897922031495</v>
      </c>
      <c r="F571" s="1">
        <v>-1.4467386167894301</v>
      </c>
      <c r="G571" s="1">
        <v>9.2163185900377299E-3</v>
      </c>
    </row>
    <row r="572" spans="1:7" x14ac:dyDescent="0.2">
      <c r="A572" s="1" t="s">
        <v>864</v>
      </c>
      <c r="B572" s="1">
        <v>112.00319708128301</v>
      </c>
      <c r="C572" s="1">
        <v>107.90966822169599</v>
      </c>
      <c r="D572" s="1">
        <v>43.088115689815602</v>
      </c>
      <c r="E572" s="1">
        <v>60.2479523724408</v>
      </c>
      <c r="F572" s="1">
        <v>-1.0999460872601901</v>
      </c>
      <c r="G572" s="1">
        <v>2.6596489024424699E-2</v>
      </c>
    </row>
    <row r="573" spans="1:7" x14ac:dyDescent="0.2">
      <c r="A573" s="1" t="s">
        <v>865</v>
      </c>
      <c r="B573" s="1">
        <v>199.919179395372</v>
      </c>
      <c r="C573" s="1">
        <v>248.998639190874</v>
      </c>
      <c r="D573" s="1">
        <v>109.74777503039699</v>
      </c>
      <c r="E573" s="1">
        <v>64.593257999527395</v>
      </c>
      <c r="F573" s="1">
        <v>-1.366905682216</v>
      </c>
      <c r="G573" s="1">
        <v>2.94751371547077E-3</v>
      </c>
    </row>
    <row r="574" spans="1:7" x14ac:dyDescent="0.2">
      <c r="A574" s="1" t="s">
        <v>161</v>
      </c>
      <c r="B574" s="1">
        <v>2557.5685099890402</v>
      </c>
      <c r="C574" s="1">
        <v>2297.9745982335799</v>
      </c>
      <c r="D574" s="1">
        <v>1278.1434706944699</v>
      </c>
      <c r="E574" s="1">
        <v>334.00220687889703</v>
      </c>
      <c r="F574" s="1">
        <v>-1.5906861537616199</v>
      </c>
      <c r="G574" s="1">
        <v>4.8973744731412904E-3</v>
      </c>
    </row>
    <row r="575" spans="1:7" x14ac:dyDescent="0.2">
      <c r="A575" s="1" t="s">
        <v>866</v>
      </c>
      <c r="B575" s="1">
        <v>4095.0260543598101</v>
      </c>
      <c r="C575" s="1">
        <v>3824.4662389775199</v>
      </c>
      <c r="D575" s="1">
        <v>840.22654197093004</v>
      </c>
      <c r="E575" s="1">
        <v>798.949908977164</v>
      </c>
      <c r="F575" s="1">
        <v>-2.27301099997353</v>
      </c>
      <c r="G575" s="2">
        <v>1.6554761172099501E-16</v>
      </c>
    </row>
    <row r="576" spans="1:7" x14ac:dyDescent="0.2">
      <c r="A576" s="1" t="s">
        <v>867</v>
      </c>
      <c r="B576" s="1">
        <v>192.41415651490101</v>
      </c>
      <c r="C576" s="1">
        <v>166.16575946058299</v>
      </c>
      <c r="D576" s="1">
        <v>95.860346001108894</v>
      </c>
      <c r="E576" s="1">
        <v>52.643667525039298</v>
      </c>
      <c r="F576" s="1">
        <v>-1.2731847328894399</v>
      </c>
      <c r="G576" s="1">
        <v>8.8720468383986506E-3</v>
      </c>
    </row>
    <row r="577" spans="1:7" x14ac:dyDescent="0.2">
      <c r="A577" s="1" t="s">
        <v>868</v>
      </c>
      <c r="B577" s="1">
        <v>25.1593608929761</v>
      </c>
      <c r="C577" s="1">
        <v>29.6280456194431</v>
      </c>
      <c r="D577" s="1">
        <v>9.7582860195251406</v>
      </c>
      <c r="E577" s="1">
        <v>4.8453056270866002</v>
      </c>
      <c r="F577" s="1">
        <v>-1.9721083458391599</v>
      </c>
      <c r="G577" s="1">
        <v>4.0895750559749103E-2</v>
      </c>
    </row>
    <row r="578" spans="1:7" x14ac:dyDescent="0.2">
      <c r="A578" s="1" t="s">
        <v>869</v>
      </c>
      <c r="B578" s="1">
        <v>62.684475295330998</v>
      </c>
      <c r="C578" s="1">
        <v>76.961119751038197</v>
      </c>
      <c r="D578" s="1">
        <v>22.719886446860301</v>
      </c>
      <c r="E578" s="1">
        <v>36.348771423464498</v>
      </c>
      <c r="F578" s="1">
        <v>-1.26157962465351</v>
      </c>
      <c r="G578" s="1">
        <v>3.8535853402357101E-2</v>
      </c>
    </row>
    <row r="579" spans="1:7" x14ac:dyDescent="0.2">
      <c r="A579" s="1" t="s">
        <v>870</v>
      </c>
      <c r="B579" s="1">
        <v>267.46438531961098</v>
      </c>
      <c r="C579" s="1">
        <v>305.43422757854501</v>
      </c>
      <c r="D579" s="1">
        <v>180.11074877878801</v>
      </c>
      <c r="E579" s="1">
        <v>100.44202942299199</v>
      </c>
      <c r="F579" s="1">
        <v>-1.0304611406430799</v>
      </c>
      <c r="G579" s="1">
        <v>1.9356101820050799E-2</v>
      </c>
    </row>
    <row r="580" spans="1:7" x14ac:dyDescent="0.2">
      <c r="A580" s="1" t="s">
        <v>871</v>
      </c>
      <c r="B580" s="1">
        <v>3892.3904365870999</v>
      </c>
      <c r="C580" s="1">
        <v>3601.4546397036602</v>
      </c>
      <c r="D580" s="1">
        <v>2032.69378128577</v>
      </c>
      <c r="E580" s="1">
        <v>1105.29395568677</v>
      </c>
      <c r="F580" s="1">
        <v>-1.25580690523394</v>
      </c>
      <c r="G580" s="1">
        <v>1.01466312589947E-3</v>
      </c>
    </row>
    <row r="581" spans="1:7" x14ac:dyDescent="0.2">
      <c r="A581" s="1" t="s">
        <v>872</v>
      </c>
      <c r="B581" s="1">
        <v>658.79772122988402</v>
      </c>
      <c r="C581" s="1">
        <v>804.25200881150897</v>
      </c>
      <c r="D581" s="1">
        <v>419.900356684489</v>
      </c>
      <c r="E581" s="1">
        <v>311.18935233669202</v>
      </c>
      <c r="F581" s="1">
        <v>-1.00131677737063</v>
      </c>
      <c r="G581" s="1">
        <v>3.8190548534792501E-3</v>
      </c>
    </row>
    <row r="582" spans="1:7" x14ac:dyDescent="0.2">
      <c r="A582" s="1" t="s">
        <v>162</v>
      </c>
      <c r="B582" s="1">
        <v>331.79315286650501</v>
      </c>
      <c r="C582" s="1">
        <v>290.87020476882401</v>
      </c>
      <c r="D582" s="1">
        <v>149.55840491435501</v>
      </c>
      <c r="E582" s="1">
        <v>111.305293490708</v>
      </c>
      <c r="F582" s="1">
        <v>-1.25623417318769</v>
      </c>
      <c r="G582" s="1">
        <v>1.0894010393929501E-3</v>
      </c>
    </row>
    <row r="583" spans="1:7" x14ac:dyDescent="0.2">
      <c r="A583" s="1" t="s">
        <v>163</v>
      </c>
      <c r="B583" s="1">
        <v>194.55844876646401</v>
      </c>
      <c r="C583" s="1">
        <v>191.65279937759499</v>
      </c>
      <c r="D583" s="1">
        <v>104.192803418682</v>
      </c>
      <c r="E583" s="1">
        <v>27.6581601692913</v>
      </c>
      <c r="F583" s="1">
        <v>-1.5526043932181199</v>
      </c>
      <c r="G583" s="1">
        <v>1.5288793450661E-2</v>
      </c>
    </row>
    <row r="584" spans="1:7" x14ac:dyDescent="0.2">
      <c r="A584" s="1" t="s">
        <v>873</v>
      </c>
      <c r="B584" s="1">
        <v>442.22420382200698</v>
      </c>
      <c r="C584" s="1">
        <v>431.04892431239398</v>
      </c>
      <c r="D584" s="1">
        <v>144.00343330263999</v>
      </c>
      <c r="E584" s="1">
        <v>158.01732898188899</v>
      </c>
      <c r="F584" s="1">
        <v>-1.53547564014705</v>
      </c>
      <c r="G584" s="2">
        <v>6.0177818465284298E-6</v>
      </c>
    </row>
    <row r="585" spans="1:7" x14ac:dyDescent="0.2">
      <c r="A585" s="1" t="s">
        <v>874</v>
      </c>
      <c r="B585" s="1">
        <v>403.62694329387</v>
      </c>
      <c r="C585" s="1">
        <v>389.177358734444</v>
      </c>
      <c r="D585" s="1">
        <v>256.95452274084602</v>
      </c>
      <c r="E585" s="1">
        <v>59.161625965669202</v>
      </c>
      <c r="F585" s="1">
        <v>-1.3268398291100001</v>
      </c>
      <c r="G585" s="1">
        <v>3.5029490555447497E-2</v>
      </c>
    </row>
    <row r="586" spans="1:7" x14ac:dyDescent="0.2">
      <c r="A586" s="1" t="s">
        <v>875</v>
      </c>
      <c r="B586" s="1">
        <v>340.37032187275798</v>
      </c>
      <c r="C586" s="1">
        <v>302.703473301722</v>
      </c>
      <c r="D586" s="1">
        <v>49.568915903483202</v>
      </c>
      <c r="E586" s="1">
        <v>34.176118609921197</v>
      </c>
      <c r="F586" s="1">
        <v>-2.9504018438638502</v>
      </c>
      <c r="G586" s="2">
        <v>3.9408576717033497E-12</v>
      </c>
    </row>
    <row r="587" spans="1:7" x14ac:dyDescent="0.2">
      <c r="A587" s="1" t="s">
        <v>876</v>
      </c>
      <c r="B587" s="1">
        <v>1587.2762661567201</v>
      </c>
      <c r="C587" s="1">
        <v>2483.66588905753</v>
      </c>
      <c r="D587" s="1">
        <v>331.94663949900001</v>
      </c>
      <c r="E587" s="1">
        <v>225.369566201732</v>
      </c>
      <c r="F587" s="1">
        <v>-2.8701296551866302</v>
      </c>
      <c r="G587" s="2">
        <v>1.2843969139199199E-13</v>
      </c>
    </row>
    <row r="588" spans="1:7" x14ac:dyDescent="0.2">
      <c r="A588" s="1" t="s">
        <v>877</v>
      </c>
      <c r="B588" s="1">
        <v>16327.141203401699</v>
      </c>
      <c r="C588" s="1">
        <v>21501.5489242771</v>
      </c>
      <c r="D588" s="1">
        <v>6167.4443176056902</v>
      </c>
      <c r="E588" s="1">
        <v>2289.3897390678699</v>
      </c>
      <c r="F588" s="1">
        <v>-2.1613202197805199</v>
      </c>
      <c r="G588" s="2">
        <v>7.6494847511802897E-6</v>
      </c>
    </row>
    <row r="589" spans="1:7" x14ac:dyDescent="0.2">
      <c r="A589" s="1" t="s">
        <v>164</v>
      </c>
      <c r="B589" s="1">
        <v>569.80959279001297</v>
      </c>
      <c r="C589" s="1">
        <v>550.29186106698899</v>
      </c>
      <c r="D589" s="1">
        <v>240.28960790570099</v>
      </c>
      <c r="E589" s="1">
        <v>172.13957226992099</v>
      </c>
      <c r="F589" s="1">
        <v>-1.4420619771969301</v>
      </c>
      <c r="G589" s="2">
        <v>4.7852571115045998E-5</v>
      </c>
    </row>
    <row r="590" spans="1:7" x14ac:dyDescent="0.2">
      <c r="A590" s="1" t="s">
        <v>165</v>
      </c>
      <c r="B590" s="1">
        <v>1276.3538896800701</v>
      </c>
      <c r="C590" s="1">
        <v>1130.1220191790301</v>
      </c>
      <c r="D590" s="1">
        <v>727.27545253272297</v>
      </c>
      <c r="E590" s="1">
        <v>318.793637184094</v>
      </c>
      <c r="F590" s="1">
        <v>-1.20177374697041</v>
      </c>
      <c r="G590" s="1">
        <v>7.3930511313145897E-3</v>
      </c>
    </row>
    <row r="591" spans="1:7" x14ac:dyDescent="0.2">
      <c r="A591" s="1" t="s">
        <v>878</v>
      </c>
      <c r="B591" s="1">
        <v>2048.2991002427998</v>
      </c>
      <c r="C591" s="1">
        <v>2378.9869751126498</v>
      </c>
      <c r="D591" s="1">
        <v>924.47694474860805</v>
      </c>
      <c r="E591" s="1">
        <v>1180.25047775401</v>
      </c>
      <c r="F591" s="1">
        <v>-1.07352606183143</v>
      </c>
      <c r="G591" s="1">
        <v>5.1076056852487201E-4</v>
      </c>
    </row>
    <row r="592" spans="1:7" x14ac:dyDescent="0.2">
      <c r="A592" s="1" t="s">
        <v>166</v>
      </c>
      <c r="B592" s="1">
        <v>1769.54110753959</v>
      </c>
      <c r="C592" s="1">
        <v>1544.2864178304901</v>
      </c>
      <c r="D592" s="1">
        <v>911.51534432127301</v>
      </c>
      <c r="E592" s="1">
        <v>331.82955406535399</v>
      </c>
      <c r="F592" s="1">
        <v>-1.4142089658297901</v>
      </c>
      <c r="G592" s="1">
        <v>3.9582161338496602E-3</v>
      </c>
    </row>
    <row r="593" spans="1:7" x14ac:dyDescent="0.2">
      <c r="A593" s="1" t="s">
        <v>879</v>
      </c>
      <c r="B593" s="1">
        <v>131.301827345351</v>
      </c>
      <c r="C593" s="1">
        <v>177.99902799348101</v>
      </c>
      <c r="D593" s="1">
        <v>44.013944291768098</v>
      </c>
      <c r="E593" s="1">
        <v>20.053875321889699</v>
      </c>
      <c r="F593" s="1">
        <v>-2.2820005828120098</v>
      </c>
      <c r="G593" s="2">
        <v>6.50857774074032E-5</v>
      </c>
    </row>
    <row r="594" spans="1:7" x14ac:dyDescent="0.2">
      <c r="A594" s="1" t="s">
        <v>880</v>
      </c>
      <c r="B594" s="1">
        <v>158.10548048989099</v>
      </c>
      <c r="C594" s="1">
        <v>159.79399948132999</v>
      </c>
      <c r="D594" s="1">
        <v>73.640459554248594</v>
      </c>
      <c r="E594" s="1">
        <v>41.780403457322699</v>
      </c>
      <c r="F594" s="1">
        <v>-1.4651393340310701</v>
      </c>
      <c r="G594" s="1">
        <v>2.9913095242951001E-3</v>
      </c>
    </row>
    <row r="595" spans="1:7" x14ac:dyDescent="0.2">
      <c r="A595" s="1" t="s">
        <v>881</v>
      </c>
      <c r="B595" s="1">
        <v>296.41233071571298</v>
      </c>
      <c r="C595" s="1">
        <v>320.90850181387401</v>
      </c>
      <c r="D595" s="1">
        <v>158.81669093388001</v>
      </c>
      <c r="E595" s="1">
        <v>76.542848474015599</v>
      </c>
      <c r="F595" s="1">
        <v>-1.3919344807682601</v>
      </c>
      <c r="G595" s="1">
        <v>3.0988913587802801E-3</v>
      </c>
    </row>
    <row r="596" spans="1:7" x14ac:dyDescent="0.2">
      <c r="A596" s="1" t="s">
        <v>882</v>
      </c>
      <c r="B596" s="1">
        <v>1083.3675870393899</v>
      </c>
      <c r="C596" s="1">
        <v>1130.1220191790301</v>
      </c>
      <c r="D596" s="1">
        <v>575.43956181251099</v>
      </c>
      <c r="E596" s="1">
        <v>366.59199908204602</v>
      </c>
      <c r="F596" s="1">
        <v>-1.2325094087151001</v>
      </c>
      <c r="G596" s="1">
        <v>5.4963884098694303E-4</v>
      </c>
    </row>
    <row r="597" spans="1:7" x14ac:dyDescent="0.2">
      <c r="A597" s="1" t="s">
        <v>883</v>
      </c>
      <c r="B597" s="1">
        <v>1294.5803738183499</v>
      </c>
      <c r="C597" s="1">
        <v>1312.17230430055</v>
      </c>
      <c r="D597" s="1">
        <v>747.64368177567803</v>
      </c>
      <c r="E597" s="1">
        <v>302.49874108251902</v>
      </c>
      <c r="F597" s="1">
        <v>-1.31160115547283</v>
      </c>
      <c r="G597" s="1">
        <v>4.8058466147027096E-3</v>
      </c>
    </row>
    <row r="598" spans="1:7" x14ac:dyDescent="0.2">
      <c r="A598" s="1" t="s">
        <v>884</v>
      </c>
      <c r="B598" s="1">
        <v>66.9730597984573</v>
      </c>
      <c r="C598" s="1">
        <v>53.294582685240599</v>
      </c>
      <c r="D598" s="1">
        <v>18.0907434370978</v>
      </c>
      <c r="E598" s="1">
        <v>8.1042848474015603</v>
      </c>
      <c r="F598" s="1">
        <v>-2.2298593573188001</v>
      </c>
      <c r="G598" s="1">
        <v>2.6414736916876998E-3</v>
      </c>
    </row>
    <row r="599" spans="1:7" x14ac:dyDescent="0.2">
      <c r="A599" s="1" t="s">
        <v>885</v>
      </c>
      <c r="B599" s="1">
        <v>69.117352050020401</v>
      </c>
      <c r="C599" s="1">
        <v>49.6535769828103</v>
      </c>
      <c r="D599" s="1">
        <v>29.2006866605279</v>
      </c>
      <c r="E599" s="1">
        <v>18.967548915118101</v>
      </c>
      <c r="F599" s="1">
        <v>-1.3135599256989501</v>
      </c>
      <c r="G599" s="1">
        <v>4.4929860955144001E-2</v>
      </c>
    </row>
    <row r="600" spans="1:7" x14ac:dyDescent="0.2">
      <c r="A600" s="1" t="s">
        <v>886</v>
      </c>
      <c r="B600" s="1">
        <v>18.7264841382867</v>
      </c>
      <c r="C600" s="1">
        <v>27.807542768227901</v>
      </c>
      <c r="D600" s="1">
        <v>5.1291430097625703</v>
      </c>
      <c r="E600" s="1">
        <v>5.9316320338582598</v>
      </c>
      <c r="F600" s="1">
        <v>-2.1836131652883801</v>
      </c>
      <c r="G600" s="1">
        <v>3.5409511462519E-2</v>
      </c>
    </row>
    <row r="601" spans="1:7" x14ac:dyDescent="0.2">
      <c r="A601" s="1" t="s">
        <v>887</v>
      </c>
      <c r="B601" s="1">
        <v>26.2315070187577</v>
      </c>
      <c r="C601" s="1">
        <v>25.987039917012702</v>
      </c>
      <c r="D601" s="1">
        <v>3.2774858058575398</v>
      </c>
      <c r="E601" s="1">
        <v>7.0179584406299096</v>
      </c>
      <c r="F601" s="1">
        <v>-2.4787360000458398</v>
      </c>
      <c r="G601" s="1">
        <v>1.71584221336759E-2</v>
      </c>
    </row>
    <row r="602" spans="1:7" x14ac:dyDescent="0.2">
      <c r="A602" s="1" t="s">
        <v>888</v>
      </c>
      <c r="B602" s="1">
        <v>158.10548048989099</v>
      </c>
      <c r="C602" s="1">
        <v>211.67833074096299</v>
      </c>
      <c r="D602" s="1">
        <v>58.827201923008303</v>
      </c>
      <c r="E602" s="1">
        <v>103.70100864330701</v>
      </c>
      <c r="F602" s="1">
        <v>-1.1952074094443801</v>
      </c>
      <c r="G602" s="1">
        <v>1.43034930537238E-2</v>
      </c>
    </row>
    <row r="603" spans="1:7" x14ac:dyDescent="0.2">
      <c r="A603" s="1" t="s">
        <v>889</v>
      </c>
      <c r="B603" s="1">
        <v>32813.532179544898</v>
      </c>
      <c r="C603" s="1">
        <v>31176.6113270602</v>
      </c>
      <c r="D603" s="1">
        <v>17437.5558891736</v>
      </c>
      <c r="E603" s="1">
        <v>6262.0854086318004</v>
      </c>
      <c r="F603" s="1">
        <v>-1.4329817711477</v>
      </c>
      <c r="G603" s="1">
        <v>2.8923619000031302E-3</v>
      </c>
    </row>
    <row r="604" spans="1:7" x14ac:dyDescent="0.2">
      <c r="A604" s="1" t="s">
        <v>890</v>
      </c>
      <c r="B604" s="1">
        <v>2843.8315255727198</v>
      </c>
      <c r="C604" s="1">
        <v>2888.7277734529098</v>
      </c>
      <c r="D604" s="1">
        <v>1912.3360630319401</v>
      </c>
      <c r="E604" s="1">
        <v>858.69786134960395</v>
      </c>
      <c r="F604" s="1">
        <v>-1.04867268492599</v>
      </c>
      <c r="G604" s="1">
        <v>1.49192566558834E-2</v>
      </c>
    </row>
    <row r="605" spans="1:7" x14ac:dyDescent="0.2">
      <c r="A605" s="1" t="s">
        <v>891</v>
      </c>
      <c r="B605" s="1">
        <v>735.99224228615697</v>
      </c>
      <c r="C605" s="1">
        <v>670.44504924719195</v>
      </c>
      <c r="D605" s="1">
        <v>388.42218421810298</v>
      </c>
      <c r="E605" s="1">
        <v>209.07467010015699</v>
      </c>
      <c r="F605" s="1">
        <v>-1.2349027197537401</v>
      </c>
      <c r="G605" s="1">
        <v>2.53157399691971E-3</v>
      </c>
    </row>
    <row r="606" spans="1:7" x14ac:dyDescent="0.2">
      <c r="A606" s="1" t="s">
        <v>167</v>
      </c>
      <c r="B606" s="1">
        <v>4169.0041370387398</v>
      </c>
      <c r="C606" s="1">
        <v>3830.8379989567702</v>
      </c>
      <c r="D606" s="1">
        <v>2456.7232809800198</v>
      </c>
      <c r="E606" s="1">
        <v>287.29017138771599</v>
      </c>
      <c r="F606" s="1">
        <v>-1.5437687281344199</v>
      </c>
      <c r="G606" s="1">
        <v>3.5322334396677098E-2</v>
      </c>
    </row>
    <row r="607" spans="1:7" x14ac:dyDescent="0.2">
      <c r="A607" s="1" t="s">
        <v>892</v>
      </c>
      <c r="B607" s="1">
        <v>88.415982314088694</v>
      </c>
      <c r="C607" s="1">
        <v>122.473691031418</v>
      </c>
      <c r="D607" s="1">
        <v>42.162287087863099</v>
      </c>
      <c r="E607" s="1">
        <v>25.485507355747998</v>
      </c>
      <c r="F607" s="1">
        <v>-1.65100106642259</v>
      </c>
      <c r="G607" s="1">
        <v>3.5648216666374802E-3</v>
      </c>
    </row>
    <row r="608" spans="1:7" x14ac:dyDescent="0.2">
      <c r="A608" s="1" t="s">
        <v>893</v>
      </c>
      <c r="B608" s="1">
        <v>1905.70366551385</v>
      </c>
      <c r="C608" s="1">
        <v>1904.7459823710899</v>
      </c>
      <c r="D608" s="1">
        <v>885.59214346660303</v>
      </c>
      <c r="E608" s="1">
        <v>831.53970118031305</v>
      </c>
      <c r="F608" s="1">
        <v>-1.1503100756859901</v>
      </c>
      <c r="G608" s="2">
        <v>3.9365631896481199E-5</v>
      </c>
    </row>
    <row r="609" spans="1:7" x14ac:dyDescent="0.2">
      <c r="A609" s="1" t="s">
        <v>168</v>
      </c>
      <c r="B609" s="1">
        <v>3751.9392941097099</v>
      </c>
      <c r="C609" s="1">
        <v>3264.6616122288401</v>
      </c>
      <c r="D609" s="1">
        <v>2179.9005289962201</v>
      </c>
      <c r="E609" s="1">
        <v>727.25236613023503</v>
      </c>
      <c r="F609" s="1">
        <v>-1.27111503605127</v>
      </c>
      <c r="G609" s="1">
        <v>1.1984717233308901E-2</v>
      </c>
    </row>
    <row r="610" spans="1:7" x14ac:dyDescent="0.2">
      <c r="A610" s="1" t="s">
        <v>894</v>
      </c>
      <c r="B610" s="1">
        <v>208.496348401624</v>
      </c>
      <c r="C610" s="1">
        <v>148.87098237403799</v>
      </c>
      <c r="D610" s="1">
        <v>106.970289224539</v>
      </c>
      <c r="E610" s="1">
        <v>48.298361897952702</v>
      </c>
      <c r="F610" s="1">
        <v>-1.2031737999471299</v>
      </c>
      <c r="G610" s="1">
        <v>2.60418438042191E-2</v>
      </c>
    </row>
    <row r="611" spans="1:7" x14ac:dyDescent="0.2">
      <c r="A611" s="1" t="s">
        <v>895</v>
      </c>
      <c r="B611" s="1">
        <v>14.437899635160401</v>
      </c>
      <c r="C611" s="1">
        <v>13.243519958506401</v>
      </c>
      <c r="D611" s="1">
        <v>2.3516572039050301</v>
      </c>
      <c r="E611" s="1">
        <v>1.58632640677165</v>
      </c>
      <c r="F611" s="1">
        <v>-3.16767302046983</v>
      </c>
      <c r="G611" s="1">
        <v>3.3615629448005203E-2</v>
      </c>
    </row>
    <row r="612" spans="1:7" x14ac:dyDescent="0.2">
      <c r="A612" s="1" t="s">
        <v>896</v>
      </c>
      <c r="B612" s="1">
        <v>2050.4433924943601</v>
      </c>
      <c r="C612" s="1">
        <v>1880.1691938796901</v>
      </c>
      <c r="D612" s="1">
        <v>768.93773962058594</v>
      </c>
      <c r="E612" s="1">
        <v>1187.8547626014099</v>
      </c>
      <c r="F612" s="1">
        <v>-1.0070308530836001</v>
      </c>
      <c r="G612" s="1">
        <v>3.5024916529693599E-3</v>
      </c>
    </row>
    <row r="613" spans="1:7" x14ac:dyDescent="0.2">
      <c r="A613" s="1" t="s">
        <v>169</v>
      </c>
      <c r="B613" s="1">
        <v>1359.9812874910299</v>
      </c>
      <c r="C613" s="1">
        <v>1258.4674701897</v>
      </c>
      <c r="D613" s="1">
        <v>691.16813705657501</v>
      </c>
      <c r="E613" s="1">
        <v>238.40548308299199</v>
      </c>
      <c r="F613" s="1">
        <v>-1.4940613452004501</v>
      </c>
      <c r="G613" s="1">
        <v>3.11314913387382E-3</v>
      </c>
    </row>
    <row r="614" spans="1:7" x14ac:dyDescent="0.2">
      <c r="A614" s="1" t="s">
        <v>897</v>
      </c>
      <c r="B614" s="1">
        <v>64.828767546894198</v>
      </c>
      <c r="C614" s="1">
        <v>81.5123768790762</v>
      </c>
      <c r="D614" s="1">
        <v>9.7582860195251406</v>
      </c>
      <c r="E614" s="1">
        <v>25.485507355747998</v>
      </c>
      <c r="F614" s="1">
        <v>-2.09807830383301</v>
      </c>
      <c r="G614" s="1">
        <v>3.3238308378084201E-3</v>
      </c>
    </row>
    <row r="615" spans="1:7" x14ac:dyDescent="0.2">
      <c r="A615" s="1" t="s">
        <v>898</v>
      </c>
      <c r="B615" s="1">
        <v>253.52648568444999</v>
      </c>
      <c r="C615" s="1">
        <v>284.49844478956999</v>
      </c>
      <c r="D615" s="1">
        <v>102.341146214776</v>
      </c>
      <c r="E615" s="1">
        <v>117.82325193133801</v>
      </c>
      <c r="F615" s="1">
        <v>-1.29439743021406</v>
      </c>
      <c r="G615" s="1">
        <v>6.3126030565993098E-4</v>
      </c>
    </row>
    <row r="616" spans="1:7" x14ac:dyDescent="0.2">
      <c r="A616" s="1" t="s">
        <v>899</v>
      </c>
      <c r="B616" s="1">
        <v>233.155709294601</v>
      </c>
      <c r="C616" s="1">
        <v>222.60134784825399</v>
      </c>
      <c r="D616" s="1">
        <v>106.970289224539</v>
      </c>
      <c r="E616" s="1">
        <v>116.736925524567</v>
      </c>
      <c r="F616" s="1">
        <v>-1.0304050056931999</v>
      </c>
      <c r="G616" s="1">
        <v>6.7854351386906799E-3</v>
      </c>
    </row>
    <row r="617" spans="1:7" x14ac:dyDescent="0.2">
      <c r="A617" s="1" t="s">
        <v>900</v>
      </c>
      <c r="B617" s="1">
        <v>1108.0269479323599</v>
      </c>
      <c r="C617" s="1">
        <v>1053.66089942799</v>
      </c>
      <c r="D617" s="1">
        <v>527.29647451098003</v>
      </c>
      <c r="E617" s="1">
        <v>400.26811769196797</v>
      </c>
      <c r="F617" s="1">
        <v>-1.22078697769221</v>
      </c>
      <c r="G617" s="1">
        <v>1.3987052907928199E-4</v>
      </c>
    </row>
    <row r="618" spans="1:7" x14ac:dyDescent="0.2">
      <c r="A618" s="1" t="s">
        <v>170</v>
      </c>
      <c r="B618" s="1">
        <v>793.88813307836097</v>
      </c>
      <c r="C618" s="1">
        <v>657.70152928868504</v>
      </c>
      <c r="D618" s="1">
        <v>337.50161111071498</v>
      </c>
      <c r="E618" s="1">
        <v>66.765910813070704</v>
      </c>
      <c r="F618" s="1">
        <v>-1.84486376982123</v>
      </c>
      <c r="G618" s="1">
        <v>4.3952990597680699E-3</v>
      </c>
    </row>
    <row r="619" spans="1:7" x14ac:dyDescent="0.2">
      <c r="A619" s="1" t="s">
        <v>901</v>
      </c>
      <c r="B619" s="1">
        <v>1878.9000123693099</v>
      </c>
      <c r="C619" s="1">
        <v>1990.30961637821</v>
      </c>
      <c r="D619" s="1">
        <v>490.26333043288003</v>
      </c>
      <c r="E619" s="1">
        <v>712.043796435432</v>
      </c>
      <c r="F619" s="1">
        <v>-1.6877610385348201</v>
      </c>
      <c r="G619" s="2">
        <v>3.5994484889858299E-7</v>
      </c>
    </row>
    <row r="620" spans="1:7" x14ac:dyDescent="0.2">
      <c r="A620" s="1" t="s">
        <v>902</v>
      </c>
      <c r="B620" s="1">
        <v>133.446119596915</v>
      </c>
      <c r="C620" s="1">
        <v>155.24274235329199</v>
      </c>
      <c r="D620" s="1">
        <v>69.011316544485993</v>
      </c>
      <c r="E620" s="1">
        <v>25.485507355747998</v>
      </c>
      <c r="F620" s="1">
        <v>-1.61550218591334</v>
      </c>
      <c r="G620" s="1">
        <v>6.9168967466811896E-3</v>
      </c>
    </row>
    <row r="621" spans="1:7" x14ac:dyDescent="0.2">
      <c r="A621" s="1" t="s">
        <v>903</v>
      </c>
      <c r="B621" s="1">
        <v>14438.0197297746</v>
      </c>
      <c r="C621" s="1">
        <v>14123.961119727501</v>
      </c>
      <c r="D621" s="1">
        <v>8492.1999371084494</v>
      </c>
      <c r="E621" s="1">
        <v>4880.2782192182603</v>
      </c>
      <c r="F621" s="1">
        <v>-1.0948118863784799</v>
      </c>
      <c r="G621" s="1">
        <v>2.5409654646190299E-3</v>
      </c>
    </row>
    <row r="622" spans="1:7" x14ac:dyDescent="0.2">
      <c r="A622" s="1" t="s">
        <v>904</v>
      </c>
      <c r="B622" s="1">
        <v>1312.80685795664</v>
      </c>
      <c r="C622" s="1">
        <v>1620.74753758152</v>
      </c>
      <c r="D622" s="1">
        <v>569.88459020079597</v>
      </c>
      <c r="E622" s="1">
        <v>831.53970118031305</v>
      </c>
      <c r="F622" s="1">
        <v>-1.06697143623443</v>
      </c>
      <c r="G622" s="1">
        <v>2.0931319792096099E-3</v>
      </c>
    </row>
    <row r="623" spans="1:7" x14ac:dyDescent="0.2">
      <c r="A623" s="1" t="s">
        <v>905</v>
      </c>
      <c r="B623" s="1">
        <v>1874.6114278661801</v>
      </c>
      <c r="C623" s="1">
        <v>1643.50382322171</v>
      </c>
      <c r="D623" s="1">
        <v>873.55637164122004</v>
      </c>
      <c r="E623" s="1">
        <v>320.96628999763698</v>
      </c>
      <c r="F623" s="1">
        <v>-1.5583480508573999</v>
      </c>
      <c r="G623" s="1">
        <v>1.4021834372108699E-3</v>
      </c>
    </row>
    <row r="624" spans="1:7" x14ac:dyDescent="0.2">
      <c r="A624" s="1" t="s">
        <v>906</v>
      </c>
      <c r="B624" s="1">
        <v>135.590411848478</v>
      </c>
      <c r="C624" s="1">
        <v>148.87098237403799</v>
      </c>
      <c r="D624" s="1">
        <v>55.123887515198298</v>
      </c>
      <c r="E624" s="1">
        <v>55.902646745354197</v>
      </c>
      <c r="F624" s="1">
        <v>-1.3658703810755</v>
      </c>
      <c r="G624" s="1">
        <v>2.3306533321943899E-3</v>
      </c>
    </row>
    <row r="625" spans="1:7" x14ac:dyDescent="0.2">
      <c r="A625" s="1" t="s">
        <v>907</v>
      </c>
      <c r="B625" s="1">
        <v>1061.9246645237499</v>
      </c>
      <c r="C625" s="1">
        <v>1101.90422498519</v>
      </c>
      <c r="D625" s="1">
        <v>462.48847237430402</v>
      </c>
      <c r="E625" s="1">
        <v>506.72810555558902</v>
      </c>
      <c r="F625" s="1">
        <v>-1.15982508249512</v>
      </c>
      <c r="G625" s="2">
        <v>8.2763413092491197E-5</v>
      </c>
    </row>
    <row r="626" spans="1:7" x14ac:dyDescent="0.2">
      <c r="A626" s="1" t="s">
        <v>171</v>
      </c>
      <c r="B626" s="1">
        <v>974.00868220966504</v>
      </c>
      <c r="C626" s="1">
        <v>912.57192845881298</v>
      </c>
      <c r="D626" s="1">
        <v>483.78253021921199</v>
      </c>
      <c r="E626" s="1">
        <v>81.974480507873807</v>
      </c>
      <c r="F626" s="1">
        <v>-1.737956907726</v>
      </c>
      <c r="G626" s="1">
        <v>9.7785079127244209E-3</v>
      </c>
    </row>
    <row r="627" spans="1:7" x14ac:dyDescent="0.2">
      <c r="A627" s="1" t="s">
        <v>908</v>
      </c>
      <c r="B627" s="1">
        <v>1925.0022957779199</v>
      </c>
      <c r="C627" s="1">
        <v>1905.6562337967</v>
      </c>
      <c r="D627" s="1">
        <v>397.68047023762801</v>
      </c>
      <c r="E627" s="1">
        <v>1257.3796526348001</v>
      </c>
      <c r="F627" s="1">
        <v>-1.2117594150620301</v>
      </c>
      <c r="G627" s="1">
        <v>2.0024449958398201E-2</v>
      </c>
    </row>
    <row r="628" spans="1:7" x14ac:dyDescent="0.2">
      <c r="A628" s="1" t="s">
        <v>909</v>
      </c>
      <c r="B628" s="1">
        <v>1098.37763280033</v>
      </c>
      <c r="C628" s="1">
        <v>1058.2121565560301</v>
      </c>
      <c r="D628" s="1">
        <v>620.80516330818398</v>
      </c>
      <c r="E628" s="1">
        <v>171.05324586314899</v>
      </c>
      <c r="F628" s="1">
        <v>-1.44548634403398</v>
      </c>
      <c r="G628" s="1">
        <v>1.00231918702113E-2</v>
      </c>
    </row>
    <row r="629" spans="1:7" x14ac:dyDescent="0.2">
      <c r="A629" s="1" t="s">
        <v>910</v>
      </c>
      <c r="B629" s="1">
        <v>471.17214921810898</v>
      </c>
      <c r="C629" s="1">
        <v>431.95917573800102</v>
      </c>
      <c r="D629" s="1">
        <v>297.690981226757</v>
      </c>
      <c r="E629" s="1">
        <v>72.197542846928997</v>
      </c>
      <c r="F629" s="1">
        <v>-1.2879896629523599</v>
      </c>
      <c r="G629" s="1">
        <v>3.5663807632333303E-2</v>
      </c>
    </row>
    <row r="630" spans="1:7" x14ac:dyDescent="0.2">
      <c r="A630" s="1" t="s">
        <v>911</v>
      </c>
      <c r="B630" s="1">
        <v>835.70183198384302</v>
      </c>
      <c r="C630" s="1">
        <v>711.40636339953403</v>
      </c>
      <c r="D630" s="1">
        <v>483.78253021921199</v>
      </c>
      <c r="E630" s="1">
        <v>263.39099043874</v>
      </c>
      <c r="F630" s="1">
        <v>-1.04976052672709</v>
      </c>
      <c r="G630" s="1">
        <v>9.7844723278162106E-3</v>
      </c>
    </row>
    <row r="631" spans="1:7" x14ac:dyDescent="0.2">
      <c r="A631" s="1" t="s">
        <v>172</v>
      </c>
      <c r="B631" s="1">
        <v>927.906398801058</v>
      </c>
      <c r="C631" s="1">
        <v>877.98237428572395</v>
      </c>
      <c r="D631" s="1">
        <v>422.67784249034599</v>
      </c>
      <c r="E631" s="1">
        <v>161.27630820220401</v>
      </c>
      <c r="F631" s="1">
        <v>-1.6288803232190101</v>
      </c>
      <c r="G631" s="1">
        <v>8.2509469909526699E-4</v>
      </c>
    </row>
    <row r="632" spans="1:7" x14ac:dyDescent="0.2">
      <c r="A632" s="1" t="s">
        <v>912</v>
      </c>
      <c r="B632" s="1">
        <v>101.281735823468</v>
      </c>
      <c r="C632" s="1">
        <v>90.614891135152106</v>
      </c>
      <c r="D632" s="1">
        <v>31.978172466385502</v>
      </c>
      <c r="E632" s="1">
        <v>20.053875321889699</v>
      </c>
      <c r="F632" s="1">
        <v>-1.89669838725758</v>
      </c>
      <c r="G632" s="1">
        <v>9.1150459377222501E-4</v>
      </c>
    </row>
    <row r="633" spans="1:7" x14ac:dyDescent="0.2">
      <c r="A633" s="1" t="s">
        <v>913</v>
      </c>
      <c r="B633" s="1">
        <v>348.94749087900999</v>
      </c>
      <c r="C633" s="1">
        <v>336.38277604920302</v>
      </c>
      <c r="D633" s="1">
        <v>138.448461690925</v>
      </c>
      <c r="E633" s="1">
        <v>126.51386318551199</v>
      </c>
      <c r="F633" s="1">
        <v>-1.3736172948143199</v>
      </c>
      <c r="G633" s="1">
        <v>1.02101633607019E-4</v>
      </c>
    </row>
    <row r="634" spans="1:7" x14ac:dyDescent="0.2">
      <c r="A634" s="1" t="s">
        <v>914</v>
      </c>
      <c r="B634" s="1">
        <v>634.13836033690802</v>
      </c>
      <c r="C634" s="1">
        <v>734.16264903972399</v>
      </c>
      <c r="D634" s="1">
        <v>465.26595818016199</v>
      </c>
      <c r="E634" s="1">
        <v>114.56427271102299</v>
      </c>
      <c r="F634" s="1">
        <v>-1.2387937425131399</v>
      </c>
      <c r="G634" s="1">
        <v>3.83960670703581E-2</v>
      </c>
    </row>
    <row r="635" spans="1:7" x14ac:dyDescent="0.2">
      <c r="A635" s="1" t="s">
        <v>173</v>
      </c>
      <c r="B635" s="1">
        <v>383.25616690402001</v>
      </c>
      <c r="C635" s="1">
        <v>344.57503887967198</v>
      </c>
      <c r="D635" s="1">
        <v>180.11074877878801</v>
      </c>
      <c r="E635" s="1">
        <v>53.729993931810903</v>
      </c>
      <c r="F635" s="1">
        <v>-1.6388576999992801</v>
      </c>
      <c r="G635" s="1">
        <v>4.4525543863593803E-3</v>
      </c>
    </row>
    <row r="636" spans="1:7" x14ac:dyDescent="0.2">
      <c r="A636" s="1" t="s">
        <v>915</v>
      </c>
      <c r="B636" s="1">
        <v>942.91644456199901</v>
      </c>
      <c r="C636" s="1">
        <v>827.91854587730597</v>
      </c>
      <c r="D636" s="1">
        <v>427.30698550010902</v>
      </c>
      <c r="E636" s="1">
        <v>314.44833155700701</v>
      </c>
      <c r="F636" s="1">
        <v>-1.2555244516158199</v>
      </c>
      <c r="G636" s="1">
        <v>1.9081169315968599E-4</v>
      </c>
    </row>
    <row r="637" spans="1:7" x14ac:dyDescent="0.2">
      <c r="A637" s="1" t="s">
        <v>916</v>
      </c>
      <c r="B637" s="1">
        <v>575.17032341892104</v>
      </c>
      <c r="C637" s="1">
        <v>543.92010108773604</v>
      </c>
      <c r="D637" s="1">
        <v>287.50686660527901</v>
      </c>
      <c r="E637" s="1">
        <v>192.77977399858199</v>
      </c>
      <c r="F637" s="1">
        <v>-1.2205297887514901</v>
      </c>
      <c r="G637" s="1">
        <v>8.5239203911998697E-4</v>
      </c>
    </row>
    <row r="638" spans="1:7" x14ac:dyDescent="0.2">
      <c r="A638" s="1" t="s">
        <v>917</v>
      </c>
      <c r="B638" s="1">
        <v>726.34292715412198</v>
      </c>
      <c r="C638" s="1">
        <v>752.36767755187498</v>
      </c>
      <c r="D638" s="1">
        <v>376.38641239271999</v>
      </c>
      <c r="E638" s="1">
        <v>295.98078264188899</v>
      </c>
      <c r="F638" s="1">
        <v>-1.13744374290131</v>
      </c>
      <c r="G638" s="1">
        <v>4.5740715071211001E-4</v>
      </c>
    </row>
    <row r="639" spans="1:7" x14ac:dyDescent="0.2">
      <c r="A639" s="1" t="s">
        <v>174</v>
      </c>
      <c r="B639" s="1">
        <v>425.06986580950098</v>
      </c>
      <c r="C639" s="1">
        <v>382.805598755191</v>
      </c>
      <c r="D639" s="1">
        <v>216.218064254936</v>
      </c>
      <c r="E639" s="1">
        <v>65.679584406299099</v>
      </c>
      <c r="F639" s="1">
        <v>-1.5193920456238399</v>
      </c>
      <c r="G639" s="1">
        <v>7.35208558994259E-3</v>
      </c>
    </row>
    <row r="640" spans="1:7" x14ac:dyDescent="0.2">
      <c r="A640" s="1" t="s">
        <v>918</v>
      </c>
      <c r="B640" s="1">
        <v>71.261644301583601</v>
      </c>
      <c r="C640" s="1">
        <v>74.230365474215404</v>
      </c>
      <c r="D640" s="1">
        <v>27.349029456622901</v>
      </c>
      <c r="E640" s="1">
        <v>13.5359168812598</v>
      </c>
      <c r="F640" s="1">
        <v>-1.8484052113910401</v>
      </c>
      <c r="G640" s="1">
        <v>4.8618492482428799E-3</v>
      </c>
    </row>
    <row r="641" spans="1:7" x14ac:dyDescent="0.2">
      <c r="A641" s="1" t="s">
        <v>919</v>
      </c>
      <c r="B641" s="1">
        <v>1172.35571547926</v>
      </c>
      <c r="C641" s="1">
        <v>1228.4291731446499</v>
      </c>
      <c r="D641" s="1">
        <v>582.84619062813101</v>
      </c>
      <c r="E641" s="1">
        <v>340.520165319527</v>
      </c>
      <c r="F641" s="1">
        <v>-1.3785680652791099</v>
      </c>
      <c r="G641" s="1">
        <v>2.4782005437945102E-4</v>
      </c>
    </row>
    <row r="642" spans="1:7" x14ac:dyDescent="0.2">
      <c r="A642" s="1" t="s">
        <v>175</v>
      </c>
      <c r="B642" s="1">
        <v>460.45068796029301</v>
      </c>
      <c r="C642" s="1">
        <v>378.254341627153</v>
      </c>
      <c r="D642" s="1">
        <v>268.99029456622901</v>
      </c>
      <c r="E642" s="1">
        <v>58.075299558897498</v>
      </c>
      <c r="F642" s="1">
        <v>-1.35887268533658</v>
      </c>
      <c r="G642" s="1">
        <v>3.5171797056628297E-2</v>
      </c>
    </row>
    <row r="643" spans="1:7" x14ac:dyDescent="0.2">
      <c r="A643" s="1" t="s">
        <v>920</v>
      </c>
      <c r="B643" s="1">
        <v>460.45068796029301</v>
      </c>
      <c r="C643" s="1">
        <v>458.35646708062097</v>
      </c>
      <c r="D643" s="1">
        <v>243.992922313511</v>
      </c>
      <c r="E643" s="1">
        <v>197.125079625669</v>
      </c>
      <c r="F643" s="1">
        <v>-1.05930429979158</v>
      </c>
      <c r="G643" s="1">
        <v>1.83803441891636E-3</v>
      </c>
    </row>
    <row r="644" spans="1:7" x14ac:dyDescent="0.2">
      <c r="A644" s="1" t="s">
        <v>176</v>
      </c>
      <c r="B644" s="1">
        <v>398.26621266496198</v>
      </c>
      <c r="C644" s="1">
        <v>339.11353032602602</v>
      </c>
      <c r="D644" s="1">
        <v>119.006061049922</v>
      </c>
      <c r="E644" s="1">
        <v>37.435097830236103</v>
      </c>
      <c r="F644" s="1">
        <v>-2.2390305484999402</v>
      </c>
      <c r="G644" s="2">
        <v>7.7629351955600797E-5</v>
      </c>
    </row>
    <row r="645" spans="1:7" x14ac:dyDescent="0.2">
      <c r="A645" s="1" t="s">
        <v>177</v>
      </c>
      <c r="B645" s="1">
        <v>667.37489023613603</v>
      </c>
      <c r="C645" s="1">
        <v>573.95839813278599</v>
      </c>
      <c r="D645" s="1">
        <v>306.94926724628198</v>
      </c>
      <c r="E645" s="1">
        <v>188.434468371496</v>
      </c>
      <c r="F645" s="1">
        <v>-1.32528988732394</v>
      </c>
      <c r="G645" s="1">
        <v>6.09041435301481E-4</v>
      </c>
    </row>
    <row r="646" spans="1:7" x14ac:dyDescent="0.2">
      <c r="A646" s="1" t="s">
        <v>921</v>
      </c>
      <c r="B646" s="1">
        <v>147.38401923207499</v>
      </c>
      <c r="C646" s="1">
        <v>111.550673924127</v>
      </c>
      <c r="D646" s="1">
        <v>50.494744505435698</v>
      </c>
      <c r="E646" s="1">
        <v>24.399180948976301</v>
      </c>
      <c r="F646" s="1">
        <v>-1.7960065201757101</v>
      </c>
      <c r="G646" s="1">
        <v>1.64722661158645E-3</v>
      </c>
    </row>
    <row r="647" spans="1:7" x14ac:dyDescent="0.2">
      <c r="A647" s="1" t="s">
        <v>922</v>
      </c>
      <c r="B647" s="1">
        <v>46.602283408607498</v>
      </c>
      <c r="C647" s="1">
        <v>43.281817003557101</v>
      </c>
      <c r="D647" s="1">
        <v>14.3874290292877</v>
      </c>
      <c r="E647" s="1">
        <v>7.0179584406299096</v>
      </c>
      <c r="F647" s="1">
        <v>-2.1108726528670498</v>
      </c>
      <c r="G647" s="1">
        <v>8.2799237532829497E-3</v>
      </c>
    </row>
    <row r="648" spans="1:7" x14ac:dyDescent="0.2">
      <c r="A648" s="1" t="s">
        <v>923</v>
      </c>
      <c r="B648" s="1">
        <v>50.8908679117338</v>
      </c>
      <c r="C648" s="1">
        <v>55.115085536455801</v>
      </c>
      <c r="D648" s="1">
        <v>17.164914835145201</v>
      </c>
      <c r="E648" s="1">
        <v>24.399180948976301</v>
      </c>
      <c r="F648" s="1">
        <v>-1.37716556877694</v>
      </c>
      <c r="G648" s="1">
        <v>3.7778833982328203E-2</v>
      </c>
    </row>
    <row r="649" spans="1:7" x14ac:dyDescent="0.2">
      <c r="A649" s="1" t="s">
        <v>924</v>
      </c>
      <c r="B649" s="1">
        <v>85.199543936744007</v>
      </c>
      <c r="C649" s="1">
        <v>112.460925349734</v>
      </c>
      <c r="D649" s="1">
        <v>55.123887515198298</v>
      </c>
      <c r="E649" s="1">
        <v>37.435097830236103</v>
      </c>
      <c r="F649" s="1">
        <v>-1.1007860204133799</v>
      </c>
      <c r="G649" s="1">
        <v>3.9446973340816302E-2</v>
      </c>
    </row>
    <row r="650" spans="1:7" x14ac:dyDescent="0.2">
      <c r="A650" s="1" t="s">
        <v>178</v>
      </c>
      <c r="B650" s="1">
        <v>65.900913672675699</v>
      </c>
      <c r="C650" s="1">
        <v>78.781622602253407</v>
      </c>
      <c r="D650" s="1">
        <v>30.1265152624804</v>
      </c>
      <c r="E650" s="1">
        <v>11.3632640677165</v>
      </c>
      <c r="F650" s="1">
        <v>-1.8177019099582501</v>
      </c>
      <c r="G650" s="1">
        <v>9.9551237853824203E-3</v>
      </c>
    </row>
    <row r="651" spans="1:7" x14ac:dyDescent="0.2">
      <c r="A651" s="1" t="s">
        <v>925</v>
      </c>
      <c r="B651" s="1">
        <v>38.025114402354902</v>
      </c>
      <c r="C651" s="1">
        <v>30.538297045050701</v>
      </c>
      <c r="D651" s="1">
        <v>10.684114621477599</v>
      </c>
      <c r="E651" s="1">
        <v>4.8453056270866002</v>
      </c>
      <c r="F651" s="1">
        <v>-2.2022166458641599</v>
      </c>
      <c r="G651" s="1">
        <v>1.5652404075618201E-2</v>
      </c>
    </row>
    <row r="652" spans="1:7" x14ac:dyDescent="0.2">
      <c r="A652" s="1" t="s">
        <v>926</v>
      </c>
      <c r="B652" s="1">
        <v>303.917353596184</v>
      </c>
      <c r="C652" s="1">
        <v>323.63925609069702</v>
      </c>
      <c r="D652" s="1">
        <v>143.077604700687</v>
      </c>
      <c r="E652" s="1">
        <v>150.41304413448799</v>
      </c>
      <c r="F652" s="1">
        <v>-1.0995770192240999</v>
      </c>
      <c r="G652" s="1">
        <v>1.8701617465375999E-3</v>
      </c>
    </row>
    <row r="653" spans="1:7" x14ac:dyDescent="0.2">
      <c r="A653" s="1" t="s">
        <v>927</v>
      </c>
      <c r="B653" s="1">
        <v>78.766667182054604</v>
      </c>
      <c r="C653" s="1">
        <v>102.44815966805101</v>
      </c>
      <c r="D653" s="1">
        <v>52.346401709340803</v>
      </c>
      <c r="E653" s="1">
        <v>22.226528135433</v>
      </c>
      <c r="F653" s="1">
        <v>-1.28697283708754</v>
      </c>
      <c r="G653" s="1">
        <v>4.1203476080727601E-2</v>
      </c>
    </row>
    <row r="654" spans="1:7" x14ac:dyDescent="0.2">
      <c r="A654" s="1" t="s">
        <v>928</v>
      </c>
      <c r="B654" s="1">
        <v>71.261644301583601</v>
      </c>
      <c r="C654" s="1">
        <v>67.858605494962205</v>
      </c>
      <c r="D654" s="1">
        <v>25.497372252717899</v>
      </c>
      <c r="E654" s="1">
        <v>8.1042848474015603</v>
      </c>
      <c r="F654" s="1">
        <v>-2.0699595994445001</v>
      </c>
      <c r="G654" s="1">
        <v>5.68168818816479E-3</v>
      </c>
    </row>
    <row r="655" spans="1:7" x14ac:dyDescent="0.2">
      <c r="A655" s="1" t="s">
        <v>305</v>
      </c>
      <c r="B655" s="1">
        <v>58.395890792204703</v>
      </c>
      <c r="C655" s="1">
        <v>66.038102643746996</v>
      </c>
      <c r="D655" s="1">
        <v>16.239086233192701</v>
      </c>
      <c r="E655" s="1">
        <v>18.967548915118101</v>
      </c>
      <c r="F655" s="1">
        <v>-1.85450875111117</v>
      </c>
      <c r="G655" s="1">
        <v>3.9401855994130996E-3</v>
      </c>
    </row>
    <row r="656" spans="1:7" x14ac:dyDescent="0.2">
      <c r="A656" s="1" t="s">
        <v>929</v>
      </c>
      <c r="B656" s="1">
        <v>69.117352050020401</v>
      </c>
      <c r="C656" s="1">
        <v>63.307348366924202</v>
      </c>
      <c r="D656" s="1">
        <v>20.868229242955302</v>
      </c>
      <c r="E656" s="1">
        <v>20.053875321889699</v>
      </c>
      <c r="F656" s="1">
        <v>-1.7179032066009401</v>
      </c>
      <c r="G656" s="1">
        <v>5.1765534134958604E-3</v>
      </c>
    </row>
    <row r="657" spans="1:7" x14ac:dyDescent="0.2">
      <c r="A657" s="1" t="s">
        <v>930</v>
      </c>
      <c r="B657" s="1">
        <v>1207.73653763005</v>
      </c>
      <c r="C657" s="1">
        <v>1117.3784992205201</v>
      </c>
      <c r="D657" s="1">
        <v>831.89408455335695</v>
      </c>
      <c r="E657" s="1">
        <v>249.26874715070801</v>
      </c>
      <c r="F657" s="1">
        <v>-1.1045849646483901</v>
      </c>
      <c r="G657" s="1">
        <v>4.09028763128415E-2</v>
      </c>
    </row>
    <row r="658" spans="1:7" x14ac:dyDescent="0.2">
      <c r="A658" s="1" t="s">
        <v>179</v>
      </c>
      <c r="B658" s="1">
        <v>1188.43790736598</v>
      </c>
      <c r="C658" s="1">
        <v>1070.9556765145301</v>
      </c>
      <c r="D658" s="1">
        <v>537.48058913245802</v>
      </c>
      <c r="E658" s="1">
        <v>133.03182162614101</v>
      </c>
      <c r="F658" s="1">
        <v>-1.75282853384666</v>
      </c>
      <c r="G658" s="1">
        <v>2.8095220342517799E-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64A2C-7988-594B-8DCD-18BA16324801}">
  <dimension ref="A1:G836"/>
  <sheetViews>
    <sheetView zoomScale="164" zoomScaleNormal="100" workbookViewId="0">
      <selection sqref="A1:XFD1"/>
    </sheetView>
  </sheetViews>
  <sheetFormatPr baseColWidth="10" defaultRowHeight="16" x14ac:dyDescent="0.2"/>
  <cols>
    <col min="1" max="7" width="10.83203125" style="1"/>
    <col min="20" max="20" width="25.33203125" customWidth="1"/>
    <col min="21" max="21" width="18.83203125" customWidth="1"/>
  </cols>
  <sheetData>
    <row r="1" spans="1:7" s="5" customFormat="1" x14ac:dyDescent="0.2">
      <c r="A1" s="4" t="s">
        <v>2181</v>
      </c>
      <c r="B1" s="4"/>
      <c r="C1" s="4"/>
      <c r="D1" s="4"/>
      <c r="E1" s="4"/>
      <c r="F1" s="4"/>
      <c r="G1" s="4"/>
    </row>
    <row r="2" spans="1:7" x14ac:dyDescent="0.2">
      <c r="A2" s="1" t="s">
        <v>2173</v>
      </c>
      <c r="B2" s="1" t="s">
        <v>2175</v>
      </c>
      <c r="C2" s="1" t="s">
        <v>2176</v>
      </c>
      <c r="D2" s="1" t="s">
        <v>2174</v>
      </c>
      <c r="E2" s="1" t="s">
        <v>2177</v>
      </c>
      <c r="F2" s="1" t="s">
        <v>462</v>
      </c>
      <c r="G2" s="1" t="s">
        <v>2178</v>
      </c>
    </row>
    <row r="3" spans="1:7" x14ac:dyDescent="0.2">
      <c r="A3" s="1" t="s">
        <v>180</v>
      </c>
      <c r="B3" s="1">
        <v>2036.5054928592001</v>
      </c>
      <c r="C3" s="1">
        <v>1483.2995723147801</v>
      </c>
      <c r="D3" s="1">
        <v>12558.4391568839</v>
      </c>
      <c r="E3" s="1">
        <v>7282.1459045903803</v>
      </c>
      <c r="F3" s="1">
        <v>2.4954135411500902</v>
      </c>
      <c r="G3" s="2">
        <v>8.3564122772833601E-11</v>
      </c>
    </row>
    <row r="4" spans="1:7" x14ac:dyDescent="0.2">
      <c r="A4" s="1" t="s">
        <v>931</v>
      </c>
      <c r="B4" s="1">
        <v>1506.8653067231101</v>
      </c>
      <c r="C4" s="1">
        <v>1354.95412130411</v>
      </c>
      <c r="D4" s="1">
        <v>4419.4799171193499</v>
      </c>
      <c r="E4" s="1">
        <v>4081.8283102410901</v>
      </c>
      <c r="F4" s="1">
        <v>1.5712315665582599</v>
      </c>
      <c r="G4" s="2">
        <v>1.57621737436069E-8</v>
      </c>
    </row>
    <row r="5" spans="1:7" x14ac:dyDescent="0.2">
      <c r="A5" s="1" t="s">
        <v>181</v>
      </c>
      <c r="B5" s="1">
        <v>516.20228650093497</v>
      </c>
      <c r="C5" s="1">
        <v>563.94563245110305</v>
      </c>
      <c r="D5" s="1">
        <v>2554.8611127869799</v>
      </c>
      <c r="E5" s="1">
        <v>2994.4155770626699</v>
      </c>
      <c r="F5" s="1">
        <v>2.3618349194068902</v>
      </c>
      <c r="G5" s="2">
        <v>6.2020004806184497E-16</v>
      </c>
    </row>
    <row r="6" spans="1:7" x14ac:dyDescent="0.2">
      <c r="A6" s="1" t="s">
        <v>932</v>
      </c>
      <c r="B6" s="1">
        <v>6.9328767546894197</v>
      </c>
      <c r="C6" s="1">
        <v>10.5127656816836</v>
      </c>
      <c r="D6" s="1">
        <v>13.461600427335201</v>
      </c>
      <c r="E6" s="1">
        <v>256.87303199810998</v>
      </c>
      <c r="F6" s="1">
        <v>4.0273345188443601</v>
      </c>
      <c r="G6" s="1">
        <v>2.5889747244836901E-4</v>
      </c>
    </row>
    <row r="7" spans="1:7" x14ac:dyDescent="0.2">
      <c r="A7" s="1" t="s">
        <v>933</v>
      </c>
      <c r="B7" s="1">
        <v>74.478082678928303</v>
      </c>
      <c r="C7" s="1">
        <v>89.704639709544594</v>
      </c>
      <c r="D7" s="1">
        <v>264.36115155646598</v>
      </c>
      <c r="E7" s="1">
        <v>239.491809489763</v>
      </c>
      <c r="F7" s="1">
        <v>1.6222853298753299</v>
      </c>
      <c r="G7" s="2">
        <v>4.1110316505626E-5</v>
      </c>
    </row>
    <row r="8" spans="1:7" x14ac:dyDescent="0.2">
      <c r="A8" s="1" t="s">
        <v>934</v>
      </c>
      <c r="B8" s="1">
        <v>64.828767546894198</v>
      </c>
      <c r="C8" s="1">
        <v>101.537908242443</v>
      </c>
      <c r="D8" s="1">
        <v>268.99029456622901</v>
      </c>
      <c r="E8" s="1">
        <v>423.08097223417201</v>
      </c>
      <c r="F8" s="1">
        <v>2.0593831736852199</v>
      </c>
      <c r="G8" s="2">
        <v>6.2107401557030396E-6</v>
      </c>
    </row>
    <row r="9" spans="1:7" x14ac:dyDescent="0.2">
      <c r="A9" s="1" t="s">
        <v>935</v>
      </c>
      <c r="B9" s="1">
        <v>4147.5612145231098</v>
      </c>
      <c r="C9" s="1">
        <v>3990.1319984380998</v>
      </c>
      <c r="D9" s="1">
        <v>11572.4316958045</v>
      </c>
      <c r="E9" s="1">
        <v>11853.4074242855</v>
      </c>
      <c r="F9" s="1">
        <v>1.52553697420782</v>
      </c>
      <c r="G9" s="2">
        <v>8.4026918356720798E-9</v>
      </c>
    </row>
    <row r="10" spans="1:7" x14ac:dyDescent="0.2">
      <c r="A10" s="1" t="s">
        <v>936</v>
      </c>
      <c r="B10" s="1">
        <v>134.51826572269599</v>
      </c>
      <c r="C10" s="1">
        <v>118.83268532898801</v>
      </c>
      <c r="D10" s="1">
        <v>286.58103800332702</v>
      </c>
      <c r="E10" s="1">
        <v>908.66887606110004</v>
      </c>
      <c r="F10" s="1">
        <v>2.2422867870593799</v>
      </c>
      <c r="G10" s="2">
        <v>5.9147170072691202E-5</v>
      </c>
    </row>
    <row r="11" spans="1:7" x14ac:dyDescent="0.2">
      <c r="A11" s="1" t="s">
        <v>937</v>
      </c>
      <c r="B11" s="1">
        <v>49.818721785952199</v>
      </c>
      <c r="C11" s="1">
        <v>50.563828408417898</v>
      </c>
      <c r="D11" s="1">
        <v>185.665720390503</v>
      </c>
      <c r="E11" s="1">
        <v>454.58443803055002</v>
      </c>
      <c r="F11" s="1">
        <v>2.6840345611595602</v>
      </c>
      <c r="G11" s="2">
        <v>6.5077651010902595E-7</v>
      </c>
    </row>
    <row r="12" spans="1:7" x14ac:dyDescent="0.2">
      <c r="A12" s="1" t="s">
        <v>938</v>
      </c>
      <c r="B12" s="1">
        <v>1262.4159900449099</v>
      </c>
      <c r="C12" s="1">
        <v>1393.1846811796199</v>
      </c>
      <c r="D12" s="1">
        <v>5463.8145801217797</v>
      </c>
      <c r="E12" s="1">
        <v>2660.91337018377</v>
      </c>
      <c r="F12" s="1">
        <v>1.6137138931133299</v>
      </c>
      <c r="G12" s="2">
        <v>8.81981299888992E-5</v>
      </c>
    </row>
    <row r="13" spans="1:7" x14ac:dyDescent="0.2">
      <c r="A13" s="1" t="s">
        <v>939</v>
      </c>
      <c r="B13" s="1">
        <v>2.6442922515631402</v>
      </c>
      <c r="C13" s="1">
        <v>7.7820114048607802</v>
      </c>
      <c r="D13" s="1">
        <v>72.714630952296005</v>
      </c>
      <c r="E13" s="1">
        <v>51.557341118267601</v>
      </c>
      <c r="F13" s="1">
        <v>3.68132291890708</v>
      </c>
      <c r="G13" s="2">
        <v>2.0120705295083299E-5</v>
      </c>
    </row>
    <row r="14" spans="1:7" x14ac:dyDescent="0.2">
      <c r="A14" s="1" t="s">
        <v>940</v>
      </c>
      <c r="B14" s="1">
        <v>100.209589697686</v>
      </c>
      <c r="C14" s="1">
        <v>115.191679626557</v>
      </c>
      <c r="D14" s="1">
        <v>508.77990247192997</v>
      </c>
      <c r="E14" s="1">
        <v>877.16541026472203</v>
      </c>
      <c r="F14" s="1">
        <v>2.6899850890752499</v>
      </c>
      <c r="G14" s="2">
        <v>7.2024557436916103E-11</v>
      </c>
    </row>
    <row r="15" spans="1:7" x14ac:dyDescent="0.2">
      <c r="A15" s="1" t="s">
        <v>941</v>
      </c>
      <c r="B15" s="1">
        <v>1221.6744372652099</v>
      </c>
      <c r="C15" s="1">
        <v>1319.45431570541</v>
      </c>
      <c r="D15" s="1">
        <v>2359.5112777750001</v>
      </c>
      <c r="E15" s="1">
        <v>3885.2032306154201</v>
      </c>
      <c r="F15" s="1">
        <v>1.2972954401159</v>
      </c>
      <c r="G15" s="1">
        <v>2.74927989518689E-4</v>
      </c>
    </row>
    <row r="16" spans="1:7" x14ac:dyDescent="0.2">
      <c r="A16" s="1" t="s">
        <v>182</v>
      </c>
      <c r="B16" s="1">
        <v>1124.1091398190799</v>
      </c>
      <c r="C16" s="1">
        <v>1438.6972524600001</v>
      </c>
      <c r="D16" s="1">
        <v>4139.8796793296897</v>
      </c>
      <c r="E16" s="1">
        <v>5227.9026693851902</v>
      </c>
      <c r="F16" s="1">
        <v>1.87009815068539</v>
      </c>
      <c r="G16" s="2">
        <v>3.0628398797284399E-9</v>
      </c>
    </row>
    <row r="17" spans="1:7" x14ac:dyDescent="0.2">
      <c r="A17" s="1" t="s">
        <v>942</v>
      </c>
      <c r="B17" s="1">
        <v>17.6543380125051</v>
      </c>
      <c r="C17" s="1">
        <v>15.0640228097216</v>
      </c>
      <c r="D17" s="1">
        <v>31.978172466385502</v>
      </c>
      <c r="E17" s="1">
        <v>200.38405884598399</v>
      </c>
      <c r="F17" s="1">
        <v>2.8661338148500999</v>
      </c>
      <c r="G17" s="1">
        <v>9.9397850356472699E-4</v>
      </c>
    </row>
    <row r="18" spans="1:7" x14ac:dyDescent="0.2">
      <c r="A18" s="1" t="s">
        <v>943</v>
      </c>
      <c r="B18" s="1">
        <v>114.14748933284601</v>
      </c>
      <c r="C18" s="1">
        <v>127.935199585064</v>
      </c>
      <c r="D18" s="1">
        <v>295.839324022852</v>
      </c>
      <c r="E18" s="1">
        <v>222.11058698141699</v>
      </c>
      <c r="F18" s="1">
        <v>1.10065431647637</v>
      </c>
      <c r="G18" s="1">
        <v>5.3468993546676802E-3</v>
      </c>
    </row>
    <row r="19" spans="1:7" x14ac:dyDescent="0.2">
      <c r="A19" s="1" t="s">
        <v>944</v>
      </c>
      <c r="B19" s="1">
        <v>662.01415960722795</v>
      </c>
      <c r="C19" s="1">
        <v>644.95800933017904</v>
      </c>
      <c r="D19" s="1">
        <v>3633.4514340616602</v>
      </c>
      <c r="E19" s="1">
        <v>330.74322765858199</v>
      </c>
      <c r="F19" s="1">
        <v>1.6017064463588899</v>
      </c>
      <c r="G19" s="1">
        <v>4.2153621462182399E-2</v>
      </c>
    </row>
    <row r="20" spans="1:7" x14ac:dyDescent="0.2">
      <c r="A20" s="1" t="s">
        <v>945</v>
      </c>
      <c r="B20" s="1">
        <v>143.09543472894899</v>
      </c>
      <c r="C20" s="1">
        <v>205.306570761709</v>
      </c>
      <c r="D20" s="1">
        <v>822.63579853383203</v>
      </c>
      <c r="E20" s="1">
        <v>1079.2221219242499</v>
      </c>
      <c r="F20" s="1">
        <v>2.4499294457191398</v>
      </c>
      <c r="G20" s="2">
        <v>2.88880301480473E-11</v>
      </c>
    </row>
    <row r="21" spans="1:7" x14ac:dyDescent="0.2">
      <c r="A21" s="1" t="s">
        <v>946</v>
      </c>
      <c r="B21" s="1">
        <v>13.3657535093788</v>
      </c>
      <c r="C21" s="1">
        <v>5.9615085536455803</v>
      </c>
      <c r="D21" s="1">
        <v>62.530516330818401</v>
      </c>
      <c r="E21" s="1">
        <v>15.708569694803099</v>
      </c>
      <c r="F21" s="1">
        <v>2.0889629964283198</v>
      </c>
      <c r="G21" s="1">
        <v>3.9994600501388901E-2</v>
      </c>
    </row>
    <row r="22" spans="1:7" x14ac:dyDescent="0.2">
      <c r="A22" s="1" t="s">
        <v>947</v>
      </c>
      <c r="B22" s="1">
        <v>90.560274565651795</v>
      </c>
      <c r="C22" s="1">
        <v>76.961119751038197</v>
      </c>
      <c r="D22" s="1">
        <v>114.376918040159</v>
      </c>
      <c r="E22" s="1">
        <v>394.83648565810898</v>
      </c>
      <c r="F22" s="1">
        <v>1.60893477930081</v>
      </c>
      <c r="G22" s="1">
        <v>9.2693598288572307E-3</v>
      </c>
    </row>
    <row r="23" spans="1:7" x14ac:dyDescent="0.2">
      <c r="A23" s="1" t="s">
        <v>948</v>
      </c>
      <c r="B23" s="1">
        <v>3486.0470549158799</v>
      </c>
      <c r="C23" s="1">
        <v>2855.0484707054302</v>
      </c>
      <c r="D23" s="1">
        <v>5715.6399598528697</v>
      </c>
      <c r="E23" s="1">
        <v>8152.2933564144696</v>
      </c>
      <c r="F23" s="1">
        <v>1.12908542326842</v>
      </c>
      <c r="G23" s="1">
        <v>5.8599564859573904E-4</v>
      </c>
    </row>
    <row r="24" spans="1:7" x14ac:dyDescent="0.2">
      <c r="A24" s="1" t="s">
        <v>949</v>
      </c>
      <c r="B24" s="1">
        <v>2.6442922515631402</v>
      </c>
      <c r="C24" s="1">
        <v>5.9615085536455803</v>
      </c>
      <c r="D24" s="1">
        <v>3.2774858058575398</v>
      </c>
      <c r="E24" s="1">
        <v>71.111216440157307</v>
      </c>
      <c r="F24" s="1">
        <v>3.2547599149599198</v>
      </c>
      <c r="G24" s="1">
        <v>2.1938051625050799E-2</v>
      </c>
    </row>
    <row r="25" spans="1:7" x14ac:dyDescent="0.2">
      <c r="A25" s="1" t="s">
        <v>950</v>
      </c>
      <c r="B25" s="1">
        <v>1379.2799177551001</v>
      </c>
      <c r="C25" s="1">
        <v>1290.32627008597</v>
      </c>
      <c r="D25" s="1">
        <v>3913.05167185132</v>
      </c>
      <c r="E25" s="1">
        <v>2514.2593052696002</v>
      </c>
      <c r="F25" s="1">
        <v>1.268094724075</v>
      </c>
      <c r="G25" s="1">
        <v>2.1401422905620201E-4</v>
      </c>
    </row>
    <row r="26" spans="1:7" x14ac:dyDescent="0.2">
      <c r="A26" s="1" t="s">
        <v>951</v>
      </c>
      <c r="B26" s="1">
        <v>51.9630140375153</v>
      </c>
      <c r="C26" s="1">
        <v>106.99941679608899</v>
      </c>
      <c r="D26" s="1">
        <v>133.819318681162</v>
      </c>
      <c r="E26" s="1">
        <v>640.34625358850303</v>
      </c>
      <c r="F26" s="1">
        <v>2.28829866463396</v>
      </c>
      <c r="G26" s="1">
        <v>1.30292872200429E-3</v>
      </c>
    </row>
    <row r="27" spans="1:7" x14ac:dyDescent="0.2">
      <c r="A27" s="1" t="s">
        <v>952</v>
      </c>
      <c r="B27" s="1">
        <v>191.342010389119</v>
      </c>
      <c r="C27" s="1">
        <v>204.39631933610201</v>
      </c>
      <c r="D27" s="1">
        <v>361.57315476148</v>
      </c>
      <c r="E27" s="1">
        <v>643.60523280881796</v>
      </c>
      <c r="F27" s="1">
        <v>1.34601745519824</v>
      </c>
      <c r="G27" s="1">
        <v>1.19022451292197E-3</v>
      </c>
    </row>
    <row r="28" spans="1:7" x14ac:dyDescent="0.2">
      <c r="A28" s="1" t="s">
        <v>953</v>
      </c>
      <c r="B28" s="1">
        <v>30.520091521883899</v>
      </c>
      <c r="C28" s="1">
        <v>49.6535769828103</v>
      </c>
      <c r="D28" s="1">
        <v>144.00343330263999</v>
      </c>
      <c r="E28" s="1">
        <v>60.2479523724408</v>
      </c>
      <c r="F28" s="1">
        <v>1.35918872039717</v>
      </c>
      <c r="G28" s="1">
        <v>3.6069372382688002E-2</v>
      </c>
    </row>
    <row r="29" spans="1:7" x14ac:dyDescent="0.2">
      <c r="A29" s="1" t="s">
        <v>954</v>
      </c>
      <c r="B29" s="1">
        <v>148.456165357857</v>
      </c>
      <c r="C29" s="1">
        <v>190.742547951988</v>
      </c>
      <c r="D29" s="1">
        <v>278.24858058575398</v>
      </c>
      <c r="E29" s="1">
        <v>569.73503714834499</v>
      </c>
      <c r="F29" s="1">
        <v>1.3227282806670699</v>
      </c>
      <c r="G29" s="1">
        <v>4.5084294111040497E-3</v>
      </c>
    </row>
    <row r="30" spans="1:7" x14ac:dyDescent="0.2">
      <c r="A30" s="1" t="s">
        <v>955</v>
      </c>
      <c r="B30" s="1">
        <v>6.9328767546894197</v>
      </c>
      <c r="C30" s="1">
        <v>8.6922628304683798</v>
      </c>
      <c r="D30" s="1">
        <v>41.236458485910603</v>
      </c>
      <c r="E30" s="1">
        <v>23.3128545422047</v>
      </c>
      <c r="F30" s="1">
        <v>2.1181315682922199</v>
      </c>
      <c r="G30" s="1">
        <v>2.03654446178516E-2</v>
      </c>
    </row>
    <row r="31" spans="1:7" x14ac:dyDescent="0.2">
      <c r="A31" s="1" t="s">
        <v>956</v>
      </c>
      <c r="B31" s="1">
        <v>102.353881949249</v>
      </c>
      <c r="C31" s="1">
        <v>110.640422498519</v>
      </c>
      <c r="D31" s="1">
        <v>188.44320619635999</v>
      </c>
      <c r="E31" s="1">
        <v>242.75078871007801</v>
      </c>
      <c r="F31" s="1">
        <v>1.0195266547472699</v>
      </c>
      <c r="G31" s="1">
        <v>1.1397523277659199E-2</v>
      </c>
    </row>
    <row r="32" spans="1:7" x14ac:dyDescent="0.2">
      <c r="A32" s="1" t="s">
        <v>957</v>
      </c>
      <c r="B32" s="1">
        <v>484.03790272748802</v>
      </c>
      <c r="C32" s="1">
        <v>503.869038361001</v>
      </c>
      <c r="D32" s="1">
        <v>898.55374389393796</v>
      </c>
      <c r="E32" s="1">
        <v>1415.98330802346</v>
      </c>
      <c r="F32" s="1">
        <v>1.22867124902564</v>
      </c>
      <c r="G32" s="1">
        <v>6.1083811506012597E-4</v>
      </c>
    </row>
    <row r="33" spans="1:7" x14ac:dyDescent="0.2">
      <c r="A33" s="1" t="s">
        <v>958</v>
      </c>
      <c r="B33" s="1">
        <v>4.7885845031262804</v>
      </c>
      <c r="C33" s="1">
        <v>7.7820114048607802</v>
      </c>
      <c r="D33" s="1">
        <v>6.9808002136675897</v>
      </c>
      <c r="E33" s="1">
        <v>137.377127253228</v>
      </c>
      <c r="F33" s="1">
        <v>3.6222159127318498</v>
      </c>
      <c r="G33" s="1">
        <v>2.9663611724176598E-3</v>
      </c>
    </row>
    <row r="34" spans="1:7" x14ac:dyDescent="0.2">
      <c r="A34" s="1" t="s">
        <v>959</v>
      </c>
      <c r="B34" s="1">
        <v>21.942922515631398</v>
      </c>
      <c r="C34" s="1">
        <v>7.7820114048607802</v>
      </c>
      <c r="D34" s="1">
        <v>243.06709371155901</v>
      </c>
      <c r="E34" s="1">
        <v>55.902646745354197</v>
      </c>
      <c r="F34" s="1">
        <v>3.38743066697258</v>
      </c>
      <c r="G34" s="2">
        <v>5.06882685453966E-5</v>
      </c>
    </row>
    <row r="35" spans="1:7" x14ac:dyDescent="0.2">
      <c r="A35" s="1" t="s">
        <v>960</v>
      </c>
      <c r="B35" s="1">
        <v>15.510045760942001</v>
      </c>
      <c r="C35" s="1">
        <v>22.3460342145823</v>
      </c>
      <c r="D35" s="1">
        <v>31.052343864432899</v>
      </c>
      <c r="E35" s="1">
        <v>129.772842405826</v>
      </c>
      <c r="F35" s="1">
        <v>2.1102356792179999</v>
      </c>
      <c r="G35" s="1">
        <v>1.06392347693961E-2</v>
      </c>
    </row>
    <row r="36" spans="1:7" x14ac:dyDescent="0.2">
      <c r="A36" s="1" t="s">
        <v>961</v>
      </c>
      <c r="B36" s="1">
        <v>161.32191886723501</v>
      </c>
      <c r="C36" s="1">
        <v>249.90889061648201</v>
      </c>
      <c r="D36" s="1">
        <v>598.58527686132402</v>
      </c>
      <c r="E36" s="1">
        <v>896.71928558661205</v>
      </c>
      <c r="F36" s="1">
        <v>1.86305183430447</v>
      </c>
      <c r="G36" s="2">
        <v>4.5206455490519599E-6</v>
      </c>
    </row>
    <row r="37" spans="1:7" x14ac:dyDescent="0.2">
      <c r="A37" s="1" t="s">
        <v>962</v>
      </c>
      <c r="B37" s="1">
        <v>172.04338012505099</v>
      </c>
      <c r="C37" s="1">
        <v>204.39631933610201</v>
      </c>
      <c r="D37" s="1">
        <v>335.64995390681003</v>
      </c>
      <c r="E37" s="1">
        <v>1401.8610647354301</v>
      </c>
      <c r="F37" s="1">
        <v>2.2087759891096299</v>
      </c>
      <c r="G37" s="1">
        <v>2.9361084703955398E-4</v>
      </c>
    </row>
    <row r="38" spans="1:7" x14ac:dyDescent="0.2">
      <c r="A38" s="1" t="s">
        <v>184</v>
      </c>
      <c r="B38" s="1">
        <v>36.952968276573401</v>
      </c>
      <c r="C38" s="1">
        <v>36.910057024303903</v>
      </c>
      <c r="D38" s="1">
        <v>80.1212597679162</v>
      </c>
      <c r="E38" s="1">
        <v>106.959987863622</v>
      </c>
      <c r="F38" s="1">
        <v>1.35128332503059</v>
      </c>
      <c r="G38" s="1">
        <v>1.11906099602068E-2</v>
      </c>
    </row>
    <row r="39" spans="1:7" x14ac:dyDescent="0.2">
      <c r="A39" s="1" t="s">
        <v>185</v>
      </c>
      <c r="B39" s="1">
        <v>2.6442922515631402</v>
      </c>
      <c r="C39" s="1">
        <v>7.7820114048607802</v>
      </c>
      <c r="D39" s="1">
        <v>23.6457150488128</v>
      </c>
      <c r="E39" s="1">
        <v>28.744486576062901</v>
      </c>
      <c r="F39" s="1">
        <v>2.4249540253058002</v>
      </c>
      <c r="G39" s="1">
        <v>2.3515789826552402E-2</v>
      </c>
    </row>
    <row r="40" spans="1:7" x14ac:dyDescent="0.2">
      <c r="A40" s="1" t="s">
        <v>963</v>
      </c>
      <c r="B40" s="1">
        <v>54.107306289078501</v>
      </c>
      <c r="C40" s="1">
        <v>26.897291342620299</v>
      </c>
      <c r="D40" s="1">
        <v>68.085487942533504</v>
      </c>
      <c r="E40" s="1">
        <v>186.26181555795199</v>
      </c>
      <c r="F40" s="1">
        <v>1.66528058201763</v>
      </c>
      <c r="G40" s="1">
        <v>1.44348281553316E-2</v>
      </c>
    </row>
    <row r="41" spans="1:7" x14ac:dyDescent="0.2">
      <c r="A41" s="1" t="s">
        <v>964</v>
      </c>
      <c r="B41" s="1">
        <v>24.087214767194499</v>
      </c>
      <c r="C41" s="1">
        <v>11.4230171072912</v>
      </c>
      <c r="D41" s="1">
        <v>69.011316544485993</v>
      </c>
      <c r="E41" s="1">
        <v>51.557341118267601</v>
      </c>
      <c r="F41" s="1">
        <v>1.8034222670559501</v>
      </c>
      <c r="G41" s="1">
        <v>1.1640787190261299E-2</v>
      </c>
    </row>
    <row r="42" spans="1:7" x14ac:dyDescent="0.2">
      <c r="A42" s="1" t="s">
        <v>965</v>
      </c>
      <c r="B42" s="1">
        <v>5.8607306289078496</v>
      </c>
      <c r="C42" s="1">
        <v>1.4102514256076</v>
      </c>
      <c r="D42" s="1">
        <v>39.384801282005597</v>
      </c>
      <c r="E42" s="1">
        <v>108.046314270393</v>
      </c>
      <c r="F42" s="1">
        <v>4.5856903671968698</v>
      </c>
      <c r="G42" s="2">
        <v>6.0412091023941304E-6</v>
      </c>
    </row>
    <row r="43" spans="1:7" x14ac:dyDescent="0.2">
      <c r="A43" s="1" t="s">
        <v>966</v>
      </c>
      <c r="B43" s="1">
        <v>419.70913518059399</v>
      </c>
      <c r="C43" s="1">
        <v>407.38238724659601</v>
      </c>
      <c r="D43" s="1">
        <v>715.23968070733997</v>
      </c>
      <c r="E43" s="1">
        <v>1334.5088275155899</v>
      </c>
      <c r="F43" s="1">
        <v>1.30997894951117</v>
      </c>
      <c r="G43" s="1">
        <v>1.1357203527055501E-3</v>
      </c>
    </row>
    <row r="44" spans="1:7" x14ac:dyDescent="0.2">
      <c r="A44" s="1" t="s">
        <v>967</v>
      </c>
      <c r="B44" s="1">
        <v>1894.9822042560299</v>
      </c>
      <c r="C44" s="1">
        <v>1588.8887376852599</v>
      </c>
      <c r="D44" s="1">
        <v>4363.9302010022002</v>
      </c>
      <c r="E44" s="1">
        <v>5621.1528286365201</v>
      </c>
      <c r="F44" s="1">
        <v>1.5194167647279999</v>
      </c>
      <c r="G44" s="2">
        <v>7.9326342470314797E-7</v>
      </c>
    </row>
    <row r="45" spans="1:7" x14ac:dyDescent="0.2">
      <c r="A45" s="1" t="s">
        <v>968</v>
      </c>
      <c r="B45" s="1">
        <v>222.43424803678499</v>
      </c>
      <c r="C45" s="1">
        <v>225.332102125077</v>
      </c>
      <c r="D45" s="1">
        <v>482.85670161725898</v>
      </c>
      <c r="E45" s="1">
        <v>651.20951765621896</v>
      </c>
      <c r="F45" s="1">
        <v>1.3420508796292301</v>
      </c>
      <c r="G45" s="1">
        <v>1.19841549986797E-4</v>
      </c>
    </row>
    <row r="46" spans="1:7" x14ac:dyDescent="0.2">
      <c r="A46" s="1" t="s">
        <v>969</v>
      </c>
      <c r="B46" s="1">
        <v>799.24886370726904</v>
      </c>
      <c r="C46" s="1">
        <v>801.52125453468602</v>
      </c>
      <c r="D46" s="1">
        <v>1161.48906684845</v>
      </c>
      <c r="E46" s="1">
        <v>2613.1150082858198</v>
      </c>
      <c r="F46" s="1">
        <v>1.23781865148143</v>
      </c>
      <c r="G46" s="1">
        <v>4.7812684224996498E-3</v>
      </c>
    </row>
    <row r="47" spans="1:7" x14ac:dyDescent="0.2">
      <c r="A47" s="1" t="s">
        <v>970</v>
      </c>
      <c r="B47" s="1">
        <v>474.388587595454</v>
      </c>
      <c r="C47" s="1">
        <v>564.85588387670998</v>
      </c>
      <c r="D47" s="1">
        <v>1164.2665526543101</v>
      </c>
      <c r="E47" s="1">
        <v>1226.9625132451899</v>
      </c>
      <c r="F47" s="1">
        <v>1.2025009941142699</v>
      </c>
      <c r="G47" s="2">
        <v>6.7617325381420294E-5</v>
      </c>
    </row>
    <row r="48" spans="1:7" x14ac:dyDescent="0.2">
      <c r="A48" s="1" t="s">
        <v>971</v>
      </c>
      <c r="B48" s="1">
        <v>3.7164383773447098</v>
      </c>
      <c r="C48" s="1">
        <v>4.1410057024303901</v>
      </c>
      <c r="D48" s="1">
        <v>19.942400641002799</v>
      </c>
      <c r="E48" s="1">
        <v>25.485507355747998</v>
      </c>
      <c r="F48" s="1">
        <v>2.6913483617223699</v>
      </c>
      <c r="G48" s="1">
        <v>1.4815789426677601E-2</v>
      </c>
    </row>
    <row r="49" spans="1:7" x14ac:dyDescent="0.2">
      <c r="A49" s="1" t="s">
        <v>972</v>
      </c>
      <c r="B49" s="1">
        <v>638.42694484003403</v>
      </c>
      <c r="C49" s="1">
        <v>598.53518662419197</v>
      </c>
      <c r="D49" s="1">
        <v>1291.1050711217999</v>
      </c>
      <c r="E49" s="1">
        <v>1445.3141210063</v>
      </c>
      <c r="F49" s="1">
        <v>1.1461564615788999</v>
      </c>
      <c r="G49" s="2">
        <v>8.6525708430736399E-5</v>
      </c>
    </row>
    <row r="50" spans="1:7" x14ac:dyDescent="0.2">
      <c r="A50" s="1" t="s">
        <v>973</v>
      </c>
      <c r="B50" s="1">
        <v>5322.6333683797102</v>
      </c>
      <c r="C50" s="1">
        <v>5327.2913426556597</v>
      </c>
      <c r="D50" s="1">
        <v>5856.3659073496501</v>
      </c>
      <c r="E50" s="1">
        <v>15940.167366560399</v>
      </c>
      <c r="F50" s="1">
        <v>1.03327780506086</v>
      </c>
      <c r="G50" s="1">
        <v>3.0089752844703301E-2</v>
      </c>
    </row>
    <row r="51" spans="1:7" x14ac:dyDescent="0.2">
      <c r="A51" s="1" t="s">
        <v>974</v>
      </c>
      <c r="B51" s="1">
        <v>159.17762661567201</v>
      </c>
      <c r="C51" s="1">
        <v>145.229976671608</v>
      </c>
      <c r="D51" s="1">
        <v>160.66834813778499</v>
      </c>
      <c r="E51" s="1">
        <v>513.24606399621905</v>
      </c>
      <c r="F51" s="1">
        <v>1.1482283125772199</v>
      </c>
      <c r="G51" s="1">
        <v>4.5031222884535503E-2</v>
      </c>
    </row>
    <row r="52" spans="1:7" x14ac:dyDescent="0.2">
      <c r="A52" s="1" t="s">
        <v>975</v>
      </c>
      <c r="B52" s="1">
        <v>544.07808577125604</v>
      </c>
      <c r="C52" s="1">
        <v>646.77851218139403</v>
      </c>
      <c r="D52" s="1">
        <v>1229.0745547909901</v>
      </c>
      <c r="E52" s="1">
        <v>2864.05640825007</v>
      </c>
      <c r="F52" s="1">
        <v>1.7816614686015599</v>
      </c>
      <c r="G52" s="2">
        <v>8.3673861576068705E-5</v>
      </c>
    </row>
    <row r="53" spans="1:7" x14ac:dyDescent="0.2">
      <c r="A53" s="1" t="s">
        <v>976</v>
      </c>
      <c r="B53" s="1">
        <v>261.03150856492101</v>
      </c>
      <c r="C53" s="1">
        <v>239.896124934798</v>
      </c>
      <c r="D53" s="1">
        <v>294.91349542089898</v>
      </c>
      <c r="E53" s="1">
        <v>3277.94676923007</v>
      </c>
      <c r="F53" s="1">
        <v>2.8367650366471699</v>
      </c>
      <c r="G53" s="1">
        <v>3.6631185213286099E-4</v>
      </c>
    </row>
    <row r="54" spans="1:7" x14ac:dyDescent="0.2">
      <c r="A54" s="1" t="s">
        <v>977</v>
      </c>
      <c r="B54" s="1">
        <v>118.436073835973</v>
      </c>
      <c r="C54" s="1">
        <v>96.986651114405305</v>
      </c>
      <c r="D54" s="1">
        <v>72.714630952296005</v>
      </c>
      <c r="E54" s="1">
        <v>545.835856199369</v>
      </c>
      <c r="F54" s="1">
        <v>1.52546077783697</v>
      </c>
      <c r="G54" s="1">
        <v>4.8666099667654603E-2</v>
      </c>
    </row>
    <row r="55" spans="1:7" x14ac:dyDescent="0.2">
      <c r="A55" s="1" t="s">
        <v>978</v>
      </c>
      <c r="B55" s="1">
        <v>4.7885845031262804</v>
      </c>
      <c r="C55" s="1">
        <v>4.1410057024303901</v>
      </c>
      <c r="D55" s="1">
        <v>59.753030524960899</v>
      </c>
      <c r="E55" s="1">
        <v>26.571833762519599</v>
      </c>
      <c r="F55" s="1">
        <v>3.4349847206191</v>
      </c>
      <c r="G55" s="1">
        <v>4.0949165150333397E-4</v>
      </c>
    </row>
    <row r="56" spans="1:7" x14ac:dyDescent="0.2">
      <c r="A56" s="1" t="s">
        <v>979</v>
      </c>
      <c r="B56" s="1">
        <v>0.5</v>
      </c>
      <c r="C56" s="1">
        <v>3.2307542768227901</v>
      </c>
      <c r="D56" s="1">
        <v>29.2006866605279</v>
      </c>
      <c r="E56" s="1">
        <v>15.708569694803099</v>
      </c>
      <c r="F56" s="1">
        <v>3.9497259301922099</v>
      </c>
      <c r="G56" s="1">
        <v>6.6820743712695703E-3</v>
      </c>
    </row>
    <row r="57" spans="1:7" x14ac:dyDescent="0.2">
      <c r="A57" s="1" t="s">
        <v>186</v>
      </c>
      <c r="B57" s="1">
        <v>128.08538896800701</v>
      </c>
      <c r="C57" s="1">
        <v>117.92243390338</v>
      </c>
      <c r="D57" s="1">
        <v>1495.71319215331</v>
      </c>
      <c r="E57" s="1">
        <v>1465.95432273496</v>
      </c>
      <c r="F57" s="1">
        <v>3.5958506957980401</v>
      </c>
      <c r="G57" s="2">
        <v>9.0996621541220402E-32</v>
      </c>
    </row>
    <row r="58" spans="1:7" x14ac:dyDescent="0.2">
      <c r="A58" s="1" t="s">
        <v>980</v>
      </c>
      <c r="B58" s="1">
        <v>4334.1146404090996</v>
      </c>
      <c r="C58" s="1">
        <v>3945.5296785833302</v>
      </c>
      <c r="D58" s="1">
        <v>8453.3151358264495</v>
      </c>
      <c r="E58" s="1">
        <v>8849.7149095618697</v>
      </c>
      <c r="F58" s="1">
        <v>1.06350331941591</v>
      </c>
      <c r="G58" s="2">
        <v>8.1385173994514307E-5</v>
      </c>
    </row>
    <row r="59" spans="1:7" x14ac:dyDescent="0.2">
      <c r="A59" s="1" t="s">
        <v>981</v>
      </c>
      <c r="B59" s="1">
        <v>32.664383773447099</v>
      </c>
      <c r="C59" s="1">
        <v>18.705028512151902</v>
      </c>
      <c r="D59" s="1">
        <v>68.085487942533504</v>
      </c>
      <c r="E59" s="1">
        <v>81.974480507873807</v>
      </c>
      <c r="F59" s="1">
        <v>1.57096063074909</v>
      </c>
      <c r="G59" s="1">
        <v>1.1365946536888299E-2</v>
      </c>
    </row>
    <row r="60" spans="1:7" x14ac:dyDescent="0.2">
      <c r="A60" s="1" t="s">
        <v>982</v>
      </c>
      <c r="B60" s="1">
        <v>1847.80777472164</v>
      </c>
      <c r="C60" s="1">
        <v>1881.0794453052999</v>
      </c>
      <c r="D60" s="1">
        <v>4310.2321420889502</v>
      </c>
      <c r="E60" s="1">
        <v>3332.2630895686498</v>
      </c>
      <c r="F60" s="1">
        <v>1.03557408838474</v>
      </c>
      <c r="G60" s="1">
        <v>5.1675227577305195E-4</v>
      </c>
    </row>
    <row r="61" spans="1:7" x14ac:dyDescent="0.2">
      <c r="A61" s="1" t="s">
        <v>983</v>
      </c>
      <c r="B61" s="1">
        <v>2.6442922515631402</v>
      </c>
      <c r="C61" s="1">
        <v>1.4102514256076</v>
      </c>
      <c r="D61" s="1">
        <v>21.794057844907801</v>
      </c>
      <c r="E61" s="1">
        <v>5.9316320338582598</v>
      </c>
      <c r="F61" s="1">
        <v>3.15542264086988</v>
      </c>
      <c r="G61" s="1">
        <v>4.8302785342281003E-2</v>
      </c>
    </row>
    <row r="62" spans="1:7" x14ac:dyDescent="0.2">
      <c r="A62" s="1" t="s">
        <v>984</v>
      </c>
      <c r="B62" s="1">
        <v>465.81141858920103</v>
      </c>
      <c r="C62" s="1">
        <v>464.728227059875</v>
      </c>
      <c r="D62" s="1">
        <v>932.80940216618103</v>
      </c>
      <c r="E62" s="1">
        <v>1633.24858937779</v>
      </c>
      <c r="F62" s="1">
        <v>1.4640526597546699</v>
      </c>
      <c r="G62" s="1">
        <v>1.3100255610937401E-4</v>
      </c>
    </row>
    <row r="63" spans="1:7" x14ac:dyDescent="0.2">
      <c r="A63" s="1" t="s">
        <v>985</v>
      </c>
      <c r="B63" s="1">
        <v>17.6543380125051</v>
      </c>
      <c r="C63" s="1">
        <v>28.717794193835498</v>
      </c>
      <c r="D63" s="1">
        <v>19.016572039050299</v>
      </c>
      <c r="E63" s="1">
        <v>159.103655388661</v>
      </c>
      <c r="F63" s="1">
        <v>1.9595539032881999</v>
      </c>
      <c r="G63" s="1">
        <v>3.8652113721080301E-2</v>
      </c>
    </row>
    <row r="64" spans="1:7" x14ac:dyDescent="0.2">
      <c r="A64" s="1" t="s">
        <v>986</v>
      </c>
      <c r="B64" s="1">
        <v>2256.29544864442</v>
      </c>
      <c r="C64" s="1">
        <v>1971.1943364404499</v>
      </c>
      <c r="D64" s="1">
        <v>4398.1858592744402</v>
      </c>
      <c r="E64" s="1">
        <v>7637.37463960471</v>
      </c>
      <c r="F64" s="1">
        <v>1.5096280581077499</v>
      </c>
      <c r="G64" s="2">
        <v>4.33740322654056E-5</v>
      </c>
    </row>
    <row r="65" spans="1:7" x14ac:dyDescent="0.2">
      <c r="A65" s="1" t="s">
        <v>987</v>
      </c>
      <c r="B65" s="1">
        <v>4930.2278863436604</v>
      </c>
      <c r="C65" s="1">
        <v>4223.1563633936403</v>
      </c>
      <c r="D65" s="1">
        <v>4740.7424419968702</v>
      </c>
      <c r="E65" s="1">
        <v>14086.894516607999</v>
      </c>
      <c r="F65" s="1">
        <v>1.04051958148288</v>
      </c>
      <c r="G65" s="1">
        <v>3.78844303282697E-2</v>
      </c>
    </row>
    <row r="66" spans="1:7" x14ac:dyDescent="0.2">
      <c r="A66" s="1" t="s">
        <v>988</v>
      </c>
      <c r="B66" s="1">
        <v>145.23972698051199</v>
      </c>
      <c r="C66" s="1">
        <v>127.024948159456</v>
      </c>
      <c r="D66" s="1">
        <v>328.24332509119</v>
      </c>
      <c r="E66" s="1">
        <v>539.31789775873904</v>
      </c>
      <c r="F66" s="1">
        <v>1.67546367925222</v>
      </c>
      <c r="G66" s="2">
        <v>4.7122369321620799E-5</v>
      </c>
    </row>
    <row r="67" spans="1:7" x14ac:dyDescent="0.2">
      <c r="A67" s="1" t="s">
        <v>989</v>
      </c>
      <c r="B67" s="1">
        <v>32.664383773447099</v>
      </c>
      <c r="C67" s="1">
        <v>46.9228227059875</v>
      </c>
      <c r="D67" s="1">
        <v>124.561032661637</v>
      </c>
      <c r="E67" s="1">
        <v>68.938563626613998</v>
      </c>
      <c r="F67" s="1">
        <v>1.29157459300776</v>
      </c>
      <c r="G67" s="1">
        <v>2.8153668384317199E-2</v>
      </c>
    </row>
    <row r="68" spans="1:7" x14ac:dyDescent="0.2">
      <c r="A68" s="1" t="s">
        <v>990</v>
      </c>
      <c r="B68" s="1">
        <v>87.343836188307094</v>
      </c>
      <c r="C68" s="1">
        <v>64.2175997925318</v>
      </c>
      <c r="D68" s="1">
        <v>111.599432234302</v>
      </c>
      <c r="E68" s="1">
        <v>306.844046709606</v>
      </c>
      <c r="F68" s="1">
        <v>1.47102150640151</v>
      </c>
      <c r="G68" s="1">
        <v>1.2069519660215799E-2</v>
      </c>
    </row>
    <row r="69" spans="1:7" x14ac:dyDescent="0.2">
      <c r="A69" s="1" t="s">
        <v>991</v>
      </c>
      <c r="B69" s="1">
        <v>142.023288603167</v>
      </c>
      <c r="C69" s="1">
        <v>146.14022809721601</v>
      </c>
      <c r="D69" s="1">
        <v>342.13075412047698</v>
      </c>
      <c r="E69" s="1">
        <v>272.08160169291301</v>
      </c>
      <c r="F69" s="1">
        <v>1.09501490603753</v>
      </c>
      <c r="G69" s="1">
        <v>3.0827402053585401E-3</v>
      </c>
    </row>
    <row r="70" spans="1:7" x14ac:dyDescent="0.2">
      <c r="A70" s="1" t="s">
        <v>992</v>
      </c>
      <c r="B70" s="1">
        <v>1.5721461257815701</v>
      </c>
      <c r="C70" s="1">
        <v>3.2307542768227901</v>
      </c>
      <c r="D70" s="1">
        <v>6.9808002136675897</v>
      </c>
      <c r="E70" s="1">
        <v>59.161625965669202</v>
      </c>
      <c r="F70" s="1">
        <v>4.0724486992775004</v>
      </c>
      <c r="G70" s="1">
        <v>3.8008589454359902E-3</v>
      </c>
    </row>
    <row r="71" spans="1:7" x14ac:dyDescent="0.2">
      <c r="A71" s="1" t="s">
        <v>993</v>
      </c>
      <c r="B71" s="1">
        <v>43.385845031262797</v>
      </c>
      <c r="C71" s="1">
        <v>31.448548470658299</v>
      </c>
      <c r="D71" s="1">
        <v>81.972916971821206</v>
      </c>
      <c r="E71" s="1">
        <v>121.082231151653</v>
      </c>
      <c r="F71" s="1">
        <v>1.4540884053362899</v>
      </c>
      <c r="G71" s="1">
        <v>8.3722867508087707E-3</v>
      </c>
    </row>
    <row r="72" spans="1:7" x14ac:dyDescent="0.2">
      <c r="A72" s="1" t="s">
        <v>994</v>
      </c>
      <c r="B72" s="1">
        <v>4345.9082477927004</v>
      </c>
      <c r="C72" s="1">
        <v>3930.9656557736098</v>
      </c>
      <c r="D72" s="1">
        <v>4764.81398564763</v>
      </c>
      <c r="E72" s="1">
        <v>15469.7880324283</v>
      </c>
      <c r="F72" s="1">
        <v>1.28973183285146</v>
      </c>
      <c r="G72" s="1">
        <v>1.3276252128472801E-2</v>
      </c>
    </row>
    <row r="73" spans="1:7" x14ac:dyDescent="0.2">
      <c r="A73" s="1" t="s">
        <v>995</v>
      </c>
      <c r="B73" s="1">
        <v>28.375799270320801</v>
      </c>
      <c r="C73" s="1">
        <v>25.987039917012702</v>
      </c>
      <c r="D73" s="1">
        <v>163.44583394364199</v>
      </c>
      <c r="E73" s="1">
        <v>109.132640677165</v>
      </c>
      <c r="F73" s="1">
        <v>2.3501862975827401</v>
      </c>
      <c r="G73" s="2">
        <v>9.2581948083932396E-6</v>
      </c>
    </row>
    <row r="74" spans="1:7" x14ac:dyDescent="0.2">
      <c r="A74" s="1" t="s">
        <v>996</v>
      </c>
      <c r="B74" s="1">
        <v>86.271690062525593</v>
      </c>
      <c r="C74" s="1">
        <v>61.486845515709</v>
      </c>
      <c r="D74" s="1">
        <v>115.302746642112</v>
      </c>
      <c r="E74" s="1">
        <v>306.844046709606</v>
      </c>
      <c r="F74" s="1">
        <v>1.5209064135603501</v>
      </c>
      <c r="G74" s="1">
        <v>8.8867128010166902E-3</v>
      </c>
    </row>
    <row r="75" spans="1:7" x14ac:dyDescent="0.2">
      <c r="A75" s="1" t="s">
        <v>997</v>
      </c>
      <c r="B75" s="1">
        <v>550.51096252594505</v>
      </c>
      <c r="C75" s="1">
        <v>190.742547951988</v>
      </c>
      <c r="D75" s="1">
        <v>331.020810897047</v>
      </c>
      <c r="E75" s="1">
        <v>9141.9367129834409</v>
      </c>
      <c r="F75" s="1">
        <v>3.6776224302628902</v>
      </c>
      <c r="G75" s="1">
        <v>4.1938262628441601E-2</v>
      </c>
    </row>
    <row r="76" spans="1:7" x14ac:dyDescent="0.2">
      <c r="A76" s="1" t="s">
        <v>998</v>
      </c>
      <c r="B76" s="1">
        <v>76.622374930491404</v>
      </c>
      <c r="C76" s="1">
        <v>76.961119751038197</v>
      </c>
      <c r="D76" s="1">
        <v>214.36640705103099</v>
      </c>
      <c r="E76" s="1">
        <v>243.83711511684999</v>
      </c>
      <c r="F76" s="1">
        <v>1.58273996913154</v>
      </c>
      <c r="G76" s="2">
        <v>7.0115134029224096E-5</v>
      </c>
    </row>
    <row r="77" spans="1:7" x14ac:dyDescent="0.2">
      <c r="A77" s="1" t="s">
        <v>999</v>
      </c>
      <c r="B77" s="1">
        <v>1714.8616551247301</v>
      </c>
      <c r="C77" s="1">
        <v>1647.14482892414</v>
      </c>
      <c r="D77" s="1">
        <v>3221.4577061927898</v>
      </c>
      <c r="E77" s="1">
        <v>3705.9593734980999</v>
      </c>
      <c r="F77" s="1">
        <v>1.0431901271163899</v>
      </c>
      <c r="G77" s="1">
        <v>1.9696481771724799E-4</v>
      </c>
    </row>
    <row r="78" spans="1:7" x14ac:dyDescent="0.2">
      <c r="A78" s="1" t="s">
        <v>1000</v>
      </c>
      <c r="B78" s="1">
        <v>4.7885845031262804</v>
      </c>
      <c r="C78" s="1">
        <v>8.6922628304683798</v>
      </c>
      <c r="D78" s="1">
        <v>117.154403846017</v>
      </c>
      <c r="E78" s="1">
        <v>112.39161989748</v>
      </c>
      <c r="F78" s="1">
        <v>4.1752385888713199</v>
      </c>
      <c r="G78" s="2">
        <v>5.8933597579700901E-10</v>
      </c>
    </row>
    <row r="79" spans="1:7" x14ac:dyDescent="0.2">
      <c r="A79" s="1" t="s">
        <v>1001</v>
      </c>
      <c r="B79" s="1">
        <v>1715.93380125051</v>
      </c>
      <c r="C79" s="1">
        <v>1926.5920165856801</v>
      </c>
      <c r="D79" s="1">
        <v>2017.88052365453</v>
      </c>
      <c r="E79" s="1">
        <v>7765.5611556037602</v>
      </c>
      <c r="F79" s="1">
        <v>1.42553365497635</v>
      </c>
      <c r="G79" s="1">
        <v>1.14437686863266E-2</v>
      </c>
    </row>
    <row r="80" spans="1:7" x14ac:dyDescent="0.2">
      <c r="A80" s="1" t="s">
        <v>1002</v>
      </c>
      <c r="B80" s="1">
        <v>175.259818502396</v>
      </c>
      <c r="C80" s="1">
        <v>94.255896837582497</v>
      </c>
      <c r="D80" s="1">
        <v>1062.42540643953</v>
      </c>
      <c r="E80" s="1">
        <v>403.52709691228301</v>
      </c>
      <c r="F80" s="1">
        <v>2.4500475603072198</v>
      </c>
      <c r="G80" s="2">
        <v>8.2912509203256507E-6</v>
      </c>
    </row>
    <row r="81" spans="1:7" x14ac:dyDescent="0.2">
      <c r="A81" s="1" t="s">
        <v>1003</v>
      </c>
      <c r="B81" s="1">
        <v>1365.3420181199399</v>
      </c>
      <c r="C81" s="1">
        <v>1162.8910705009</v>
      </c>
      <c r="D81" s="1">
        <v>1912.3360630319401</v>
      </c>
      <c r="E81" s="1">
        <v>3251.8749354675501</v>
      </c>
      <c r="F81" s="1">
        <v>1.03064381017211</v>
      </c>
      <c r="G81" s="1">
        <v>5.38649660037152E-3</v>
      </c>
    </row>
    <row r="82" spans="1:7" x14ac:dyDescent="0.2">
      <c r="A82" s="1" t="s">
        <v>1004</v>
      </c>
      <c r="B82" s="1">
        <v>28.375799270320801</v>
      </c>
      <c r="C82" s="1">
        <v>22.3460342145823</v>
      </c>
      <c r="D82" s="1">
        <v>124.561032661637</v>
      </c>
      <c r="E82" s="1">
        <v>43.953056270866</v>
      </c>
      <c r="F82" s="1">
        <v>1.7574254734693899</v>
      </c>
      <c r="G82" s="1">
        <v>1.3649356826183699E-2</v>
      </c>
    </row>
    <row r="83" spans="1:7" x14ac:dyDescent="0.2">
      <c r="A83" s="1" t="s">
        <v>1005</v>
      </c>
      <c r="B83" s="1">
        <v>1166.99498485035</v>
      </c>
      <c r="C83" s="1">
        <v>1283.9545101067099</v>
      </c>
      <c r="D83" s="1">
        <v>2940.9316398011802</v>
      </c>
      <c r="E83" s="1">
        <v>2425.18053991433</v>
      </c>
      <c r="F83" s="1">
        <v>1.1308471311222399</v>
      </c>
      <c r="G83" s="1">
        <v>1.17759708710369E-4</v>
      </c>
    </row>
    <row r="84" spans="1:7" x14ac:dyDescent="0.2">
      <c r="A84" s="1" t="s">
        <v>1006</v>
      </c>
      <c r="B84" s="1">
        <v>769.22877218538497</v>
      </c>
      <c r="C84" s="1">
        <v>779.67522032010299</v>
      </c>
      <c r="D84" s="1">
        <v>1812.34657402107</v>
      </c>
      <c r="E84" s="1">
        <v>1618.0400196829901</v>
      </c>
      <c r="F84" s="1">
        <v>1.14770662073989</v>
      </c>
      <c r="G84" s="2">
        <v>5.9434161875515298E-5</v>
      </c>
    </row>
    <row r="85" spans="1:7" x14ac:dyDescent="0.2">
      <c r="A85" s="1" t="s">
        <v>1007</v>
      </c>
      <c r="B85" s="1">
        <v>4.7885845031262804</v>
      </c>
      <c r="C85" s="1">
        <v>9.6025142560759704</v>
      </c>
      <c r="D85" s="1">
        <v>43.088115689815602</v>
      </c>
      <c r="E85" s="1">
        <v>103.70100864330701</v>
      </c>
      <c r="F85" s="1">
        <v>3.4267054351266499</v>
      </c>
      <c r="G85" s="2">
        <v>4.0745526146287397E-5</v>
      </c>
    </row>
    <row r="86" spans="1:7" x14ac:dyDescent="0.2">
      <c r="A86" s="1" t="s">
        <v>1008</v>
      </c>
      <c r="B86" s="1">
        <v>40.169406653918102</v>
      </c>
      <c r="C86" s="1">
        <v>40.551062726734301</v>
      </c>
      <c r="D86" s="1">
        <v>63.456344932770897</v>
      </c>
      <c r="E86" s="1">
        <v>241.664462303307</v>
      </c>
      <c r="F86" s="1">
        <v>1.92954852294562</v>
      </c>
      <c r="G86" s="1">
        <v>5.4115409979974601E-3</v>
      </c>
    </row>
    <row r="87" spans="1:7" x14ac:dyDescent="0.2">
      <c r="A87" s="1" t="s">
        <v>1009</v>
      </c>
      <c r="B87" s="1">
        <v>1446.8251236793401</v>
      </c>
      <c r="C87" s="1">
        <v>1277.58275012746</v>
      </c>
      <c r="D87" s="1">
        <v>3469.5797715160702</v>
      </c>
      <c r="E87" s="1">
        <v>2308.9436143897601</v>
      </c>
      <c r="F87" s="1">
        <v>1.0852815776931799</v>
      </c>
      <c r="G87" s="1">
        <v>1.3145727300238499E-3</v>
      </c>
    </row>
    <row r="88" spans="1:7" x14ac:dyDescent="0.2">
      <c r="A88" s="1" t="s">
        <v>1010</v>
      </c>
      <c r="B88" s="1">
        <v>1520.80320635827</v>
      </c>
      <c r="C88" s="1">
        <v>1218.41640746297</v>
      </c>
      <c r="D88" s="1">
        <v>3535.3136022547001</v>
      </c>
      <c r="E88" s="1">
        <v>2914.0274229615702</v>
      </c>
      <c r="F88" s="1">
        <v>1.2359726879119599</v>
      </c>
      <c r="G88" s="2">
        <v>5.7424085042678199E-5</v>
      </c>
    </row>
    <row r="89" spans="1:7" x14ac:dyDescent="0.2">
      <c r="A89" s="1" t="s">
        <v>1011</v>
      </c>
      <c r="B89" s="1">
        <v>83.055251685180806</v>
      </c>
      <c r="C89" s="1">
        <v>85.153382581506605</v>
      </c>
      <c r="D89" s="1">
        <v>170.85246275926201</v>
      </c>
      <c r="E89" s="1">
        <v>254.700379184566</v>
      </c>
      <c r="F89" s="1">
        <v>1.34287705146883</v>
      </c>
      <c r="G89" s="1">
        <v>2.0446876700923699E-3</v>
      </c>
    </row>
    <row r="90" spans="1:7" x14ac:dyDescent="0.2">
      <c r="A90" s="1" t="s">
        <v>1012</v>
      </c>
      <c r="B90" s="1">
        <v>124.868950590662</v>
      </c>
      <c r="C90" s="1">
        <v>138.858216692355</v>
      </c>
      <c r="D90" s="1">
        <v>287.50686660527901</v>
      </c>
      <c r="E90" s="1">
        <v>353.55608220078699</v>
      </c>
      <c r="F90" s="1">
        <v>1.2833694158071101</v>
      </c>
      <c r="G90" s="1">
        <v>5.3689007550085605E-4</v>
      </c>
    </row>
    <row r="91" spans="1:7" x14ac:dyDescent="0.2">
      <c r="A91" s="1" t="s">
        <v>187</v>
      </c>
      <c r="B91" s="1">
        <v>104.498174200812</v>
      </c>
      <c r="C91" s="1">
        <v>53.294582685240599</v>
      </c>
      <c r="D91" s="1">
        <v>240.28960790570099</v>
      </c>
      <c r="E91" s="1">
        <v>121.082231151653</v>
      </c>
      <c r="F91" s="1">
        <v>1.2051134158665</v>
      </c>
      <c r="G91" s="1">
        <v>3.3695739336445103E-2</v>
      </c>
    </row>
    <row r="92" spans="1:7" x14ac:dyDescent="0.2">
      <c r="A92" s="1" t="s">
        <v>1013</v>
      </c>
      <c r="B92" s="1">
        <v>28.375799270320801</v>
      </c>
      <c r="C92" s="1">
        <v>38.730559875519099</v>
      </c>
      <c r="D92" s="1">
        <v>81.972916971821206</v>
      </c>
      <c r="E92" s="1">
        <v>126.51386318551199</v>
      </c>
      <c r="F92" s="1">
        <v>1.6450384690106099</v>
      </c>
      <c r="G92" s="1">
        <v>3.36494076535643E-3</v>
      </c>
    </row>
    <row r="93" spans="1:7" x14ac:dyDescent="0.2">
      <c r="A93" s="1" t="s">
        <v>1014</v>
      </c>
      <c r="B93" s="1">
        <v>0.5</v>
      </c>
      <c r="C93" s="1">
        <v>0.5</v>
      </c>
      <c r="D93" s="1">
        <v>16.239086233192701</v>
      </c>
      <c r="E93" s="1">
        <v>104.78733505007899</v>
      </c>
      <c r="F93" s="1">
        <v>8.3648972483918893</v>
      </c>
      <c r="G93" s="2">
        <v>3.20180095768352E-6</v>
      </c>
    </row>
    <row r="94" spans="1:7" x14ac:dyDescent="0.2">
      <c r="A94" s="1" t="s">
        <v>1015</v>
      </c>
      <c r="B94" s="1">
        <v>1.5721461257815701</v>
      </c>
      <c r="C94" s="1">
        <v>10.5127656816836</v>
      </c>
      <c r="D94" s="1">
        <v>62.530516330818401</v>
      </c>
      <c r="E94" s="1">
        <v>21.140201728661399</v>
      </c>
      <c r="F94" s="1">
        <v>2.87728959716955</v>
      </c>
      <c r="G94" s="1">
        <v>1.07982769416697E-2</v>
      </c>
    </row>
    <row r="95" spans="1:7" x14ac:dyDescent="0.2">
      <c r="A95" s="1" t="s">
        <v>1016</v>
      </c>
      <c r="B95" s="1">
        <v>1843.51919021852</v>
      </c>
      <c r="C95" s="1">
        <v>1584.33748055722</v>
      </c>
      <c r="D95" s="1">
        <v>3842.6886981029302</v>
      </c>
      <c r="E95" s="1">
        <v>5529.9014104676999</v>
      </c>
      <c r="F95" s="1">
        <v>1.4514202460974801</v>
      </c>
      <c r="G95" s="2">
        <v>9.4036183966563204E-6</v>
      </c>
    </row>
    <row r="96" spans="1:7" x14ac:dyDescent="0.2">
      <c r="A96" s="1" t="s">
        <v>1017</v>
      </c>
      <c r="B96" s="1">
        <v>879.65982314088706</v>
      </c>
      <c r="C96" s="1">
        <v>1096.44271643155</v>
      </c>
      <c r="D96" s="1">
        <v>1409.6111321717301</v>
      </c>
      <c r="E96" s="1">
        <v>3474.57184885574</v>
      </c>
      <c r="F96" s="1">
        <v>1.3055761421182499</v>
      </c>
      <c r="G96" s="1">
        <v>5.09549309928683E-3</v>
      </c>
    </row>
    <row r="97" spans="1:7" x14ac:dyDescent="0.2">
      <c r="A97" s="1" t="s">
        <v>1018</v>
      </c>
      <c r="B97" s="1">
        <v>32.664383773447099</v>
      </c>
      <c r="C97" s="1">
        <v>31.448548470658299</v>
      </c>
      <c r="D97" s="1">
        <v>80.1212597679162</v>
      </c>
      <c r="E97" s="1">
        <v>103.70100864330701</v>
      </c>
      <c r="F97" s="1">
        <v>1.53365588826058</v>
      </c>
      <c r="G97" s="1">
        <v>4.6758618383805003E-3</v>
      </c>
    </row>
    <row r="98" spans="1:7" x14ac:dyDescent="0.2">
      <c r="A98" s="1" t="s">
        <v>1019</v>
      </c>
      <c r="B98" s="1">
        <v>185.98127976021101</v>
      </c>
      <c r="C98" s="1">
        <v>66.038102643746996</v>
      </c>
      <c r="D98" s="1">
        <v>320.83669627556998</v>
      </c>
      <c r="E98" s="1">
        <v>2217.6921962209399</v>
      </c>
      <c r="F98" s="1">
        <v>3.3388314731268598</v>
      </c>
      <c r="G98" s="2">
        <v>1.67148597478426E-5</v>
      </c>
    </row>
    <row r="99" spans="1:7" x14ac:dyDescent="0.2">
      <c r="A99" s="1" t="s">
        <v>1020</v>
      </c>
      <c r="B99" s="1">
        <v>190.26986426333801</v>
      </c>
      <c r="C99" s="1">
        <v>238.98587350919101</v>
      </c>
      <c r="D99" s="1">
        <v>790.23179746549397</v>
      </c>
      <c r="E99" s="1">
        <v>775.050728028187</v>
      </c>
      <c r="F99" s="1">
        <v>1.8678167477166301</v>
      </c>
      <c r="G99" s="2">
        <v>1.11743225515079E-8</v>
      </c>
    </row>
    <row r="100" spans="1:7" x14ac:dyDescent="0.2">
      <c r="A100" s="1" t="s">
        <v>1021</v>
      </c>
      <c r="B100" s="1">
        <v>835.70183198384302</v>
      </c>
      <c r="C100" s="1">
        <v>824.27754017487598</v>
      </c>
      <c r="D100" s="1">
        <v>1123.5300941684</v>
      </c>
      <c r="E100" s="1">
        <v>2690.2441831666101</v>
      </c>
      <c r="F100" s="1">
        <v>1.2003008064053999</v>
      </c>
      <c r="G100" s="1">
        <v>8.2168575381934006E-3</v>
      </c>
    </row>
    <row r="101" spans="1:7" x14ac:dyDescent="0.2">
      <c r="A101" s="1" t="s">
        <v>188</v>
      </c>
      <c r="B101" s="1">
        <v>12.293607383597299</v>
      </c>
      <c r="C101" s="1">
        <v>5.9615085536455803</v>
      </c>
      <c r="D101" s="1">
        <v>18.0907434370978</v>
      </c>
      <c r="E101" s="1">
        <v>114.56427271102299</v>
      </c>
      <c r="F101" s="1">
        <v>2.9379780333519299</v>
      </c>
      <c r="G101" s="1">
        <v>3.7144870755201299E-3</v>
      </c>
    </row>
    <row r="102" spans="1:7" x14ac:dyDescent="0.2">
      <c r="A102" s="1" t="s">
        <v>1022</v>
      </c>
      <c r="B102" s="1">
        <v>325.36027611181601</v>
      </c>
      <c r="C102" s="1">
        <v>323.63925609069702</v>
      </c>
      <c r="D102" s="1">
        <v>375.460583790768</v>
      </c>
      <c r="E102" s="1">
        <v>1108.55293490708</v>
      </c>
      <c r="F102" s="1">
        <v>1.1938810745863</v>
      </c>
      <c r="G102" s="1">
        <v>2.2426403465431202E-2</v>
      </c>
    </row>
    <row r="103" spans="1:7" x14ac:dyDescent="0.2">
      <c r="A103" s="1" t="s">
        <v>1023</v>
      </c>
      <c r="B103" s="1">
        <v>71.261644301583601</v>
      </c>
      <c r="C103" s="1">
        <v>72.409862623000194</v>
      </c>
      <c r="D103" s="1">
        <v>132.89349007920899</v>
      </c>
      <c r="E103" s="1">
        <v>214.50630213401499</v>
      </c>
      <c r="F103" s="1">
        <v>1.27807189430554</v>
      </c>
      <c r="G103" s="1">
        <v>6.49035055357581E-3</v>
      </c>
    </row>
    <row r="104" spans="1:7" x14ac:dyDescent="0.2">
      <c r="A104" s="1" t="s">
        <v>1024</v>
      </c>
      <c r="B104" s="1">
        <v>35.880822150791801</v>
      </c>
      <c r="C104" s="1">
        <v>55.115085536455801</v>
      </c>
      <c r="D104" s="1">
        <v>206.95977823541099</v>
      </c>
      <c r="E104" s="1">
        <v>53.729993931810903</v>
      </c>
      <c r="F104" s="1">
        <v>1.52886573878805</v>
      </c>
      <c r="G104" s="1">
        <v>3.3125310914466799E-2</v>
      </c>
    </row>
    <row r="105" spans="1:7" x14ac:dyDescent="0.2">
      <c r="A105" s="1" t="s">
        <v>1025</v>
      </c>
      <c r="B105" s="1">
        <v>2868.4908864657</v>
      </c>
      <c r="C105" s="1">
        <v>2871.4329963663599</v>
      </c>
      <c r="D105" s="1">
        <v>4090.8107634262001</v>
      </c>
      <c r="E105" s="1">
        <v>8550.9751476996698</v>
      </c>
      <c r="F105" s="1">
        <v>1.13915297975769</v>
      </c>
      <c r="G105" s="1">
        <v>5.64092489361073E-3</v>
      </c>
    </row>
    <row r="106" spans="1:7" x14ac:dyDescent="0.2">
      <c r="A106" s="1" t="s">
        <v>1026</v>
      </c>
      <c r="B106" s="1">
        <v>18.7264841382867</v>
      </c>
      <c r="C106" s="1">
        <v>27.807542768227901</v>
      </c>
      <c r="D106" s="1">
        <v>119.006061049922</v>
      </c>
      <c r="E106" s="1">
        <v>49.3846883047243</v>
      </c>
      <c r="F106" s="1">
        <v>1.87674153246599</v>
      </c>
      <c r="G106" s="1">
        <v>6.9313945476122902E-3</v>
      </c>
    </row>
    <row r="107" spans="1:7" x14ac:dyDescent="0.2">
      <c r="A107" s="1" t="s">
        <v>1027</v>
      </c>
      <c r="B107" s="1">
        <v>25.1593608929761</v>
      </c>
      <c r="C107" s="1">
        <v>28.717794193835498</v>
      </c>
      <c r="D107" s="1">
        <v>131.04183287530401</v>
      </c>
      <c r="E107" s="1">
        <v>198.211406032441</v>
      </c>
      <c r="F107" s="1">
        <v>2.6307292135081402</v>
      </c>
      <c r="G107" s="2">
        <v>3.2960388328375502E-7</v>
      </c>
    </row>
    <row r="108" spans="1:7" x14ac:dyDescent="0.2">
      <c r="A108" s="1" t="s">
        <v>1028</v>
      </c>
      <c r="B108" s="1">
        <v>43.385845031262797</v>
      </c>
      <c r="C108" s="1">
        <v>56.025336962063399</v>
      </c>
      <c r="D108" s="1">
        <v>157.890862331927</v>
      </c>
      <c r="E108" s="1">
        <v>152.585696948031</v>
      </c>
      <c r="F108" s="1">
        <v>1.6502427303628699</v>
      </c>
      <c r="G108" s="1">
        <v>3.1085927726168797E-4</v>
      </c>
    </row>
    <row r="109" spans="1:7" x14ac:dyDescent="0.2">
      <c r="A109" s="1" t="s">
        <v>1029</v>
      </c>
      <c r="B109" s="1">
        <v>310.35023035087403</v>
      </c>
      <c r="C109" s="1">
        <v>303.61372472733001</v>
      </c>
      <c r="D109" s="1">
        <v>707.83305189171995</v>
      </c>
      <c r="E109" s="1">
        <v>599.06585013118001</v>
      </c>
      <c r="F109" s="1">
        <v>1.09156041929234</v>
      </c>
      <c r="G109" s="1">
        <v>6.1757254135788402E-4</v>
      </c>
    </row>
    <row r="110" spans="1:7" x14ac:dyDescent="0.2">
      <c r="A110" s="1" t="s">
        <v>1030</v>
      </c>
      <c r="B110" s="1">
        <v>121.652512213317</v>
      </c>
      <c r="C110" s="1">
        <v>115.191679626557</v>
      </c>
      <c r="D110" s="1">
        <v>317.13338186776002</v>
      </c>
      <c r="E110" s="1">
        <v>277.51323372677098</v>
      </c>
      <c r="F110" s="1">
        <v>1.3325880096268801</v>
      </c>
      <c r="G110" s="1">
        <v>2.9113728169448801E-4</v>
      </c>
    </row>
    <row r="111" spans="1:7" x14ac:dyDescent="0.2">
      <c r="A111" s="1" t="s">
        <v>1031</v>
      </c>
      <c r="B111" s="1">
        <v>1086.5840254167299</v>
      </c>
      <c r="C111" s="1">
        <v>981.75103680499001</v>
      </c>
      <c r="D111" s="1">
        <v>1906.78109142023</v>
      </c>
      <c r="E111" s="1">
        <v>2236.1597451360599</v>
      </c>
      <c r="F111" s="1">
        <v>1.00256407410829</v>
      </c>
      <c r="G111" s="1">
        <v>5.9503982037654903E-4</v>
      </c>
    </row>
    <row r="112" spans="1:7" x14ac:dyDescent="0.2">
      <c r="A112" s="1" t="s">
        <v>1032</v>
      </c>
      <c r="B112" s="1">
        <v>1836.0141673380499</v>
      </c>
      <c r="C112" s="1">
        <v>1606.1835147718</v>
      </c>
      <c r="D112" s="1">
        <v>2399.3219076589598</v>
      </c>
      <c r="E112" s="1">
        <v>4787.9404746426699</v>
      </c>
      <c r="F112" s="1">
        <v>1.0622511970859001</v>
      </c>
      <c r="G112" s="1">
        <v>8.8309204149298708E-3</v>
      </c>
    </row>
    <row r="113" spans="1:7" x14ac:dyDescent="0.2">
      <c r="A113" s="1" t="s">
        <v>1033</v>
      </c>
      <c r="B113" s="1">
        <v>26.2315070187577</v>
      </c>
      <c r="C113" s="1">
        <v>6.8717599792531798</v>
      </c>
      <c r="D113" s="1">
        <v>8.8324574175726198</v>
      </c>
      <c r="E113" s="1">
        <v>6190.38786578487</v>
      </c>
      <c r="F113" s="1">
        <v>7.5942020426178702</v>
      </c>
      <c r="G113" s="1">
        <v>3.8103575529725101E-3</v>
      </c>
    </row>
    <row r="114" spans="1:7" x14ac:dyDescent="0.2">
      <c r="A114" s="1" t="s">
        <v>1034</v>
      </c>
      <c r="B114" s="1">
        <v>1.5721461257815701</v>
      </c>
      <c r="C114" s="1">
        <v>3.2307542768227901</v>
      </c>
      <c r="D114" s="1">
        <v>0.5</v>
      </c>
      <c r="E114" s="1">
        <v>1368.1849461255099</v>
      </c>
      <c r="F114" s="1">
        <v>8.4864262891370803</v>
      </c>
      <c r="G114" s="1">
        <v>2.3274871861019099E-2</v>
      </c>
    </row>
    <row r="115" spans="1:7" x14ac:dyDescent="0.2">
      <c r="A115" s="1" t="s">
        <v>1035</v>
      </c>
      <c r="B115" s="1">
        <v>23.015068641412999</v>
      </c>
      <c r="C115" s="1">
        <v>11.4230171072912</v>
      </c>
      <c r="D115" s="1">
        <v>83.824574175726198</v>
      </c>
      <c r="E115" s="1">
        <v>53.729993931810903</v>
      </c>
      <c r="F115" s="1">
        <v>2.04098029366099</v>
      </c>
      <c r="G115" s="1">
        <v>3.8108227177955302E-3</v>
      </c>
    </row>
    <row r="116" spans="1:7" x14ac:dyDescent="0.2">
      <c r="A116" s="1" t="s">
        <v>1036</v>
      </c>
      <c r="B116" s="1">
        <v>114.14748933284601</v>
      </c>
      <c r="C116" s="1">
        <v>139.76846811796199</v>
      </c>
      <c r="D116" s="1">
        <v>392.125498625913</v>
      </c>
      <c r="E116" s="1">
        <v>315.53465796377901</v>
      </c>
      <c r="F116" s="1">
        <v>1.4815754525351601</v>
      </c>
      <c r="G116" s="2">
        <v>8.3195704808879695E-5</v>
      </c>
    </row>
    <row r="117" spans="1:7" x14ac:dyDescent="0.2">
      <c r="A117" s="1" t="s">
        <v>1037</v>
      </c>
      <c r="B117" s="1">
        <v>373.60685177198599</v>
      </c>
      <c r="C117" s="1">
        <v>324.54950751630503</v>
      </c>
      <c r="D117" s="1">
        <v>768.93773962058594</v>
      </c>
      <c r="E117" s="1">
        <v>791.34562412976197</v>
      </c>
      <c r="F117" s="1">
        <v>1.1617858905968901</v>
      </c>
      <c r="G117" s="1">
        <v>1.7229054377499201E-4</v>
      </c>
    </row>
    <row r="118" spans="1:7" x14ac:dyDescent="0.2">
      <c r="A118" s="1" t="s">
        <v>1038</v>
      </c>
      <c r="B118" s="1">
        <v>13910.523835890101</v>
      </c>
      <c r="C118" s="1">
        <v>12953.3777863961</v>
      </c>
      <c r="D118" s="1">
        <v>24839.555561784</v>
      </c>
      <c r="E118" s="1">
        <v>30207.9783930993</v>
      </c>
      <c r="F118" s="1">
        <v>1.0350332791537999</v>
      </c>
      <c r="G118" s="1">
        <v>2.4781101750817299E-4</v>
      </c>
    </row>
    <row r="119" spans="1:7" x14ac:dyDescent="0.2">
      <c r="A119" s="1" t="s">
        <v>1039</v>
      </c>
      <c r="B119" s="1">
        <v>477.60502597279799</v>
      </c>
      <c r="C119" s="1">
        <v>373.70308449911499</v>
      </c>
      <c r="D119" s="1">
        <v>1475.34496291035</v>
      </c>
      <c r="E119" s="1">
        <v>587.11625965669202</v>
      </c>
      <c r="F119" s="1">
        <v>1.2783360847737699</v>
      </c>
      <c r="G119" s="1">
        <v>8.3104859420626408E-3</v>
      </c>
    </row>
    <row r="120" spans="1:7" x14ac:dyDescent="0.2">
      <c r="A120" s="1" t="s">
        <v>1040</v>
      </c>
      <c r="B120" s="1">
        <v>5.8607306289078496</v>
      </c>
      <c r="C120" s="1">
        <v>4.1410057024303901</v>
      </c>
      <c r="D120" s="1">
        <v>2.3516572039050301</v>
      </c>
      <c r="E120" s="1">
        <v>78.715501287558894</v>
      </c>
      <c r="F120" s="1">
        <v>3.15440875022662</v>
      </c>
      <c r="G120" s="1">
        <v>2.7116506065213802E-2</v>
      </c>
    </row>
    <row r="121" spans="1:7" x14ac:dyDescent="0.2">
      <c r="A121" s="1" t="s">
        <v>1041</v>
      </c>
      <c r="B121" s="1">
        <v>0.5</v>
      </c>
      <c r="C121" s="1">
        <v>4.1410057024303901</v>
      </c>
      <c r="D121" s="1">
        <v>6.0549716117150796</v>
      </c>
      <c r="E121" s="1">
        <v>35.262445016692801</v>
      </c>
      <c r="F121" s="1">
        <v>3.42406914376574</v>
      </c>
      <c r="G121" s="1">
        <v>3.4851657759256201E-2</v>
      </c>
    </row>
    <row r="122" spans="1:7" x14ac:dyDescent="0.2">
      <c r="A122" s="1" t="s">
        <v>1042</v>
      </c>
      <c r="B122" s="1">
        <v>2992.85983705636</v>
      </c>
      <c r="C122" s="1">
        <v>2758.5618195910201</v>
      </c>
      <c r="D122" s="1">
        <v>3633.4514340616602</v>
      </c>
      <c r="E122" s="1">
        <v>8043.6607157373101</v>
      </c>
      <c r="F122" s="1">
        <v>1.02175237920703</v>
      </c>
      <c r="G122" s="1">
        <v>1.6808285457981399E-2</v>
      </c>
    </row>
    <row r="123" spans="1:7" x14ac:dyDescent="0.2">
      <c r="A123" s="1" t="s">
        <v>1043</v>
      </c>
      <c r="B123" s="1">
        <v>144.16758085473001</v>
      </c>
      <c r="C123" s="1">
        <v>92.435393986367302</v>
      </c>
      <c r="D123" s="1">
        <v>140.30011889483001</v>
      </c>
      <c r="E123" s="1">
        <v>807.64052023133695</v>
      </c>
      <c r="F123" s="1">
        <v>2.00707832053557</v>
      </c>
      <c r="G123" s="1">
        <v>4.8878132730297104E-3</v>
      </c>
    </row>
    <row r="124" spans="1:7" x14ac:dyDescent="0.2">
      <c r="A124" s="1" t="s">
        <v>1044</v>
      </c>
      <c r="B124" s="1">
        <v>91.632420691433396</v>
      </c>
      <c r="C124" s="1">
        <v>97.896902540012903</v>
      </c>
      <c r="D124" s="1">
        <v>166.22331974950001</v>
      </c>
      <c r="E124" s="1">
        <v>227.54221901527501</v>
      </c>
      <c r="F124" s="1">
        <v>1.05729629145992</v>
      </c>
      <c r="G124" s="1">
        <v>1.2114761493523399E-2</v>
      </c>
    </row>
    <row r="125" spans="1:7" x14ac:dyDescent="0.2">
      <c r="A125" s="1" t="s">
        <v>1045</v>
      </c>
      <c r="B125" s="1">
        <v>639.49909096581496</v>
      </c>
      <c r="C125" s="1">
        <v>718.68837480439402</v>
      </c>
      <c r="D125" s="1">
        <v>1618.8483962129901</v>
      </c>
      <c r="E125" s="1">
        <v>1694.0828681569999</v>
      </c>
      <c r="F125" s="1">
        <v>1.28676302928678</v>
      </c>
      <c r="G125" s="2">
        <v>8.0085692845000406E-6</v>
      </c>
    </row>
    <row r="126" spans="1:7" x14ac:dyDescent="0.2">
      <c r="A126" s="1" t="s">
        <v>1046</v>
      </c>
      <c r="B126" s="1">
        <v>203.13561777271701</v>
      </c>
      <c r="C126" s="1">
        <v>199.84506220806401</v>
      </c>
      <c r="D126" s="1">
        <v>575.43956181251099</v>
      </c>
      <c r="E126" s="1">
        <v>569.73503714834499</v>
      </c>
      <c r="F126" s="1">
        <v>1.5092235831895999</v>
      </c>
      <c r="G126" s="2">
        <v>2.35560682601397E-6</v>
      </c>
    </row>
    <row r="127" spans="1:7" x14ac:dyDescent="0.2">
      <c r="A127" s="1" t="s">
        <v>189</v>
      </c>
      <c r="B127" s="1">
        <v>11262.322905209599</v>
      </c>
      <c r="C127" s="1">
        <v>10710.518273698999</v>
      </c>
      <c r="D127" s="1">
        <v>17221.837824918701</v>
      </c>
      <c r="E127" s="1">
        <v>27775.6935683376</v>
      </c>
      <c r="F127" s="1">
        <v>1.0341404796412901</v>
      </c>
      <c r="G127" s="1">
        <v>2.6250236638289699E-3</v>
      </c>
    </row>
    <row r="128" spans="1:7" x14ac:dyDescent="0.2">
      <c r="A128" s="1" t="s">
        <v>1047</v>
      </c>
      <c r="B128" s="1">
        <v>401.482651042307</v>
      </c>
      <c r="C128" s="1">
        <v>382.805598755191</v>
      </c>
      <c r="D128" s="1">
        <v>1304.9925001510901</v>
      </c>
      <c r="E128" s="1">
        <v>1634.3349157845601</v>
      </c>
      <c r="F128" s="1">
        <v>1.9073349415771099</v>
      </c>
      <c r="G128" s="2">
        <v>7.38804608041932E-10</v>
      </c>
    </row>
    <row r="129" spans="1:7" x14ac:dyDescent="0.2">
      <c r="A129" s="1" t="s">
        <v>1048</v>
      </c>
      <c r="B129" s="1">
        <v>36.952968276573401</v>
      </c>
      <c r="C129" s="1">
        <v>53.294582685240599</v>
      </c>
      <c r="D129" s="1">
        <v>144.00343330263999</v>
      </c>
      <c r="E129" s="1">
        <v>97.183050202676995</v>
      </c>
      <c r="F129" s="1">
        <v>1.4263603901711199</v>
      </c>
      <c r="G129" s="1">
        <v>6.9824151808755598E-3</v>
      </c>
    </row>
    <row r="130" spans="1:7" x14ac:dyDescent="0.2">
      <c r="A130" s="1" t="s">
        <v>1049</v>
      </c>
      <c r="B130" s="1">
        <v>1151.9849390894101</v>
      </c>
      <c r="C130" s="1">
        <v>1217.5061560373599</v>
      </c>
      <c r="D130" s="1">
        <v>2432.65173732925</v>
      </c>
      <c r="E130" s="1">
        <v>3100.8755649262898</v>
      </c>
      <c r="F130" s="1">
        <v>1.2237893109389599</v>
      </c>
      <c r="G130" s="2">
        <v>4.4762285085634701E-5</v>
      </c>
    </row>
    <row r="131" spans="1:7" x14ac:dyDescent="0.2">
      <c r="A131" s="1" t="s">
        <v>1050</v>
      </c>
      <c r="B131" s="1">
        <v>1.5721461257815701</v>
      </c>
      <c r="C131" s="1">
        <v>1.4102514256076</v>
      </c>
      <c r="D131" s="1">
        <v>7.9066288156201097</v>
      </c>
      <c r="E131" s="1">
        <v>60.2479523724408</v>
      </c>
      <c r="F131" s="1">
        <v>5.0840390032952696</v>
      </c>
      <c r="G131" s="1">
        <v>1.10158598245807E-3</v>
      </c>
    </row>
    <row r="132" spans="1:7" x14ac:dyDescent="0.2">
      <c r="A132" s="1" t="s">
        <v>1051</v>
      </c>
      <c r="B132" s="1">
        <v>13.3657535093788</v>
      </c>
      <c r="C132" s="1">
        <v>9.6025142560759704</v>
      </c>
      <c r="D132" s="1">
        <v>91.231202991346294</v>
      </c>
      <c r="E132" s="1">
        <v>56.988973152125901</v>
      </c>
      <c r="F132" s="1">
        <v>2.7530802301405899</v>
      </c>
      <c r="G132" s="2">
        <v>7.9344527492513297E-5</v>
      </c>
    </row>
    <row r="133" spans="1:7" x14ac:dyDescent="0.2">
      <c r="A133" s="1" t="s">
        <v>1052</v>
      </c>
      <c r="B133" s="1">
        <v>45.530137282825898</v>
      </c>
      <c r="C133" s="1">
        <v>87.884136858329398</v>
      </c>
      <c r="D133" s="1">
        <v>317.13338186776002</v>
      </c>
      <c r="E133" s="1">
        <v>189.520794778267</v>
      </c>
      <c r="F133" s="1">
        <v>1.9298739388028701</v>
      </c>
      <c r="G133" s="1">
        <v>2.0845086550775401E-4</v>
      </c>
    </row>
    <row r="134" spans="1:7" x14ac:dyDescent="0.2">
      <c r="A134" s="1" t="s">
        <v>1053</v>
      </c>
      <c r="B134" s="1">
        <v>2952.1182842766598</v>
      </c>
      <c r="C134" s="1">
        <v>2839.5741964701001</v>
      </c>
      <c r="D134" s="1">
        <v>4051.0001335422498</v>
      </c>
      <c r="E134" s="1">
        <v>7875.2801226877</v>
      </c>
      <c r="F134" s="1">
        <v>1.0421409577223999</v>
      </c>
      <c r="G134" s="1">
        <v>8.0806584497550502E-3</v>
      </c>
    </row>
    <row r="135" spans="1:7" x14ac:dyDescent="0.2">
      <c r="A135" s="1" t="s">
        <v>1054</v>
      </c>
      <c r="B135" s="1">
        <v>20.870776389849802</v>
      </c>
      <c r="C135" s="1">
        <v>27.807542768227901</v>
      </c>
      <c r="D135" s="1">
        <v>64.382173534723407</v>
      </c>
      <c r="E135" s="1">
        <v>66.765910813070704</v>
      </c>
      <c r="F135" s="1">
        <v>1.44483483058423</v>
      </c>
      <c r="G135" s="1">
        <v>1.7629229143113798E-2</v>
      </c>
    </row>
    <row r="136" spans="1:7" x14ac:dyDescent="0.2">
      <c r="A136" s="1" t="s">
        <v>1055</v>
      </c>
      <c r="B136" s="1">
        <v>906.46347628542605</v>
      </c>
      <c r="C136" s="1">
        <v>999.04581389153395</v>
      </c>
      <c r="D136" s="1">
        <v>2155.8289853454498</v>
      </c>
      <c r="E136" s="1">
        <v>1925.4703927993701</v>
      </c>
      <c r="F136" s="1">
        <v>1.0991869930160301</v>
      </c>
      <c r="G136" s="1">
        <v>1.27018794033036E-4</v>
      </c>
    </row>
    <row r="137" spans="1:7" x14ac:dyDescent="0.2">
      <c r="A137" s="1" t="s">
        <v>1056</v>
      </c>
      <c r="B137" s="1">
        <v>1443.6086853019899</v>
      </c>
      <c r="C137" s="1">
        <v>1259.3777216153101</v>
      </c>
      <c r="D137" s="1">
        <v>1945.6658927022299</v>
      </c>
      <c r="E137" s="1">
        <v>3566.90959343133</v>
      </c>
      <c r="F137" s="1">
        <v>1.0283526298641199</v>
      </c>
      <c r="G137" s="1">
        <v>7.8047028311993803E-3</v>
      </c>
    </row>
    <row r="138" spans="1:7" x14ac:dyDescent="0.2">
      <c r="A138" s="1" t="s">
        <v>1057</v>
      </c>
      <c r="B138" s="1">
        <v>521.56301712984305</v>
      </c>
      <c r="C138" s="1">
        <v>452.89495852697598</v>
      </c>
      <c r="D138" s="1">
        <v>2848.3487796059298</v>
      </c>
      <c r="E138" s="1">
        <v>2592.4748065571598</v>
      </c>
      <c r="F138" s="1">
        <v>2.4828275067403398</v>
      </c>
      <c r="G138" s="2">
        <v>1.33837621034045E-17</v>
      </c>
    </row>
    <row r="139" spans="1:7" x14ac:dyDescent="0.2">
      <c r="A139" s="1" t="s">
        <v>1058</v>
      </c>
      <c r="B139" s="1">
        <v>306.061645847747</v>
      </c>
      <c r="C139" s="1">
        <v>209.857827889747</v>
      </c>
      <c r="D139" s="1">
        <v>918.92197313689303</v>
      </c>
      <c r="E139" s="1">
        <v>1487.68085087039</v>
      </c>
      <c r="F139" s="1">
        <v>2.2247585359683999</v>
      </c>
      <c r="G139" s="2">
        <v>2.69120424905924E-8</v>
      </c>
    </row>
    <row r="140" spans="1:7" x14ac:dyDescent="0.2">
      <c r="A140" s="1" t="s">
        <v>1059</v>
      </c>
      <c r="B140" s="1">
        <v>741.35297291506402</v>
      </c>
      <c r="C140" s="1">
        <v>632.21448937167304</v>
      </c>
      <c r="D140" s="1">
        <v>1499.4165065611201</v>
      </c>
      <c r="E140" s="1">
        <v>1553.94676168346</v>
      </c>
      <c r="F140" s="1">
        <v>1.15333974452804</v>
      </c>
      <c r="G140" s="2">
        <v>8.5608509677409297E-5</v>
      </c>
    </row>
    <row r="141" spans="1:7" x14ac:dyDescent="0.2">
      <c r="A141" s="1" t="s">
        <v>1060</v>
      </c>
      <c r="B141" s="1">
        <v>1.5721461257815701</v>
      </c>
      <c r="C141" s="1">
        <v>0.5</v>
      </c>
      <c r="D141" s="1">
        <v>4.2033144078100504</v>
      </c>
      <c r="E141" s="1">
        <v>18.967548915118101</v>
      </c>
      <c r="F141" s="1">
        <v>4.4555575679202803</v>
      </c>
      <c r="G141" s="1">
        <v>3.8913206916524098E-2</v>
      </c>
    </row>
    <row r="142" spans="1:7" x14ac:dyDescent="0.2">
      <c r="A142" s="1" t="s">
        <v>1061</v>
      </c>
      <c r="B142" s="1">
        <v>1210.9529760073899</v>
      </c>
      <c r="C142" s="1">
        <v>1179.27559616184</v>
      </c>
      <c r="D142" s="1">
        <v>3824.1721260638801</v>
      </c>
      <c r="E142" s="1">
        <v>3620.13958736314</v>
      </c>
      <c r="F142" s="1">
        <v>1.6394592438812501</v>
      </c>
      <c r="G142" s="2">
        <v>1.8450800120116499E-9</v>
      </c>
    </row>
    <row r="143" spans="1:7" x14ac:dyDescent="0.2">
      <c r="A143" s="1" t="s">
        <v>1062</v>
      </c>
      <c r="B143" s="1">
        <v>0.5</v>
      </c>
      <c r="C143" s="1">
        <v>3.2307542768227901</v>
      </c>
      <c r="D143" s="1">
        <v>10.684114621477599</v>
      </c>
      <c r="E143" s="1">
        <v>29.830812982834601</v>
      </c>
      <c r="F143" s="1">
        <v>3.7967323825756401</v>
      </c>
      <c r="G143" s="1">
        <v>1.4062252203161501E-2</v>
      </c>
    </row>
    <row r="144" spans="1:7" x14ac:dyDescent="0.2">
      <c r="A144" s="1" t="s">
        <v>1063</v>
      </c>
      <c r="B144" s="1">
        <v>69.117352050020401</v>
      </c>
      <c r="C144" s="1">
        <v>56.935588387670997</v>
      </c>
      <c r="D144" s="1">
        <v>127.338518467494</v>
      </c>
      <c r="E144" s="1">
        <v>175.398551490236</v>
      </c>
      <c r="F144" s="1">
        <v>1.2711984642318199</v>
      </c>
      <c r="G144" s="1">
        <v>6.3378187200050402E-3</v>
      </c>
    </row>
    <row r="145" spans="1:7" x14ac:dyDescent="0.2">
      <c r="A145" s="1" t="s">
        <v>1064</v>
      </c>
      <c r="B145" s="1">
        <v>118.436073835973</v>
      </c>
      <c r="C145" s="1">
        <v>89.704639709544594</v>
      </c>
      <c r="D145" s="1">
        <v>155.11337652607</v>
      </c>
      <c r="E145" s="1">
        <v>288.37649779448799</v>
      </c>
      <c r="F145" s="1">
        <v>1.09495863436577</v>
      </c>
      <c r="G145" s="1">
        <v>2.3513680953997199E-2</v>
      </c>
    </row>
    <row r="146" spans="1:7" x14ac:dyDescent="0.2">
      <c r="A146" s="1" t="s">
        <v>1065</v>
      </c>
      <c r="B146" s="1">
        <v>95.921005194559697</v>
      </c>
      <c r="C146" s="1">
        <v>82.422628304683798</v>
      </c>
      <c r="D146" s="1">
        <v>233.80880769203301</v>
      </c>
      <c r="E146" s="1">
        <v>293.80812982834601</v>
      </c>
      <c r="F146" s="1">
        <v>1.5707688663730901</v>
      </c>
      <c r="G146" s="2">
        <v>8.2683358383241494E-5</v>
      </c>
    </row>
    <row r="147" spans="1:7" x14ac:dyDescent="0.2">
      <c r="A147" s="1" t="s">
        <v>1066</v>
      </c>
      <c r="B147" s="1">
        <v>251.38219343288699</v>
      </c>
      <c r="C147" s="1">
        <v>234.43461638115301</v>
      </c>
      <c r="D147" s="1">
        <v>731.90459554248605</v>
      </c>
      <c r="E147" s="1">
        <v>290.54915060803103</v>
      </c>
      <c r="F147" s="1">
        <v>1.0760897195064001</v>
      </c>
      <c r="G147" s="1">
        <v>2.9860961477118801E-2</v>
      </c>
    </row>
    <row r="148" spans="1:7" x14ac:dyDescent="0.2">
      <c r="A148" s="1" t="s">
        <v>191</v>
      </c>
      <c r="B148" s="1">
        <v>1814.5712448224201</v>
      </c>
      <c r="C148" s="1">
        <v>1537.0044064256199</v>
      </c>
      <c r="D148" s="1">
        <v>5296.2396031683802</v>
      </c>
      <c r="E148" s="1">
        <v>10307.5649474494</v>
      </c>
      <c r="F148" s="1">
        <v>2.21933587531207</v>
      </c>
      <c r="G148" s="2">
        <v>2.66040705103357E-8</v>
      </c>
    </row>
    <row r="149" spans="1:7" x14ac:dyDescent="0.2">
      <c r="A149" s="1" t="s">
        <v>1067</v>
      </c>
      <c r="B149" s="1">
        <v>4.7885845031262804</v>
      </c>
      <c r="C149" s="1">
        <v>6.8717599792531798</v>
      </c>
      <c r="D149" s="1">
        <v>12.5357718253827</v>
      </c>
      <c r="E149" s="1">
        <v>65.679584406299099</v>
      </c>
      <c r="F149" s="1">
        <v>2.8460729422572402</v>
      </c>
      <c r="G149" s="1">
        <v>9.6999184556702204E-3</v>
      </c>
    </row>
    <row r="150" spans="1:7" x14ac:dyDescent="0.2">
      <c r="A150" s="1" t="s">
        <v>1068</v>
      </c>
      <c r="B150" s="1">
        <v>0.5</v>
      </c>
      <c r="C150" s="1">
        <v>0.5</v>
      </c>
      <c r="D150" s="1">
        <v>14.3874290292877</v>
      </c>
      <c r="E150" s="1">
        <v>49.3846883047243</v>
      </c>
      <c r="F150" s="1">
        <v>7.4291196577841001</v>
      </c>
      <c r="G150" s="2">
        <v>5.5791647369212099E-5</v>
      </c>
    </row>
    <row r="151" spans="1:7" x14ac:dyDescent="0.2">
      <c r="A151" s="1" t="s">
        <v>192</v>
      </c>
      <c r="B151" s="1">
        <v>623.41689907909199</v>
      </c>
      <c r="C151" s="1">
        <v>390.997861585659</v>
      </c>
      <c r="D151" s="1">
        <v>8457.9442788362103</v>
      </c>
      <c r="E151" s="1">
        <v>24303.794372295401</v>
      </c>
      <c r="F151" s="1">
        <v>5.0150495724154496</v>
      </c>
      <c r="G151" s="2">
        <v>3.16024028046583E-22</v>
      </c>
    </row>
    <row r="152" spans="1:7" x14ac:dyDescent="0.2">
      <c r="A152" s="1" t="s">
        <v>193</v>
      </c>
      <c r="B152" s="1">
        <v>517.27443262671602</v>
      </c>
      <c r="C152" s="1">
        <v>458.35646708062097</v>
      </c>
      <c r="D152" s="1">
        <v>3802.8780682189699</v>
      </c>
      <c r="E152" s="1">
        <v>4875.9329135911703</v>
      </c>
      <c r="F152" s="1">
        <v>3.15464314427751</v>
      </c>
      <c r="G152" s="2">
        <v>6.77690716459374E-25</v>
      </c>
    </row>
    <row r="153" spans="1:7" x14ac:dyDescent="0.2">
      <c r="A153" s="1" t="s">
        <v>194</v>
      </c>
      <c r="B153" s="1">
        <v>64.828767546894198</v>
      </c>
      <c r="C153" s="1">
        <v>73.320114048607806</v>
      </c>
      <c r="D153" s="1">
        <v>259.73200854670398</v>
      </c>
      <c r="E153" s="1">
        <v>263.39099043874</v>
      </c>
      <c r="F153" s="1">
        <v>1.9272733210729001</v>
      </c>
      <c r="G153" s="2">
        <v>9.0965313483542604E-7</v>
      </c>
    </row>
    <row r="154" spans="1:7" x14ac:dyDescent="0.2">
      <c r="A154" s="1" t="s">
        <v>1069</v>
      </c>
      <c r="B154" s="1">
        <v>5674.2972976360697</v>
      </c>
      <c r="C154" s="1">
        <v>5907.1215007677001</v>
      </c>
      <c r="D154" s="1">
        <v>13130.6012328905</v>
      </c>
      <c r="E154" s="1">
        <v>18867.817032809999</v>
      </c>
      <c r="F154" s="1">
        <v>1.4662317868696599</v>
      </c>
      <c r="G154" s="2">
        <v>3.56687896382778E-6</v>
      </c>
    </row>
    <row r="155" spans="1:7" x14ac:dyDescent="0.2">
      <c r="A155" s="1" t="s">
        <v>1070</v>
      </c>
      <c r="B155" s="1">
        <v>1222.7465833909901</v>
      </c>
      <c r="C155" s="1">
        <v>907.11041990516696</v>
      </c>
      <c r="D155" s="1">
        <v>3139.98478922097</v>
      </c>
      <c r="E155" s="1">
        <v>3936.2605717336901</v>
      </c>
      <c r="F155" s="1">
        <v>1.7329457393743799</v>
      </c>
      <c r="G155" s="2">
        <v>9.7885144269705493E-8</v>
      </c>
    </row>
    <row r="156" spans="1:7" x14ac:dyDescent="0.2">
      <c r="A156" s="1" t="s">
        <v>1071</v>
      </c>
      <c r="B156" s="1">
        <v>295.34018458993199</v>
      </c>
      <c r="C156" s="1">
        <v>263.56266200059599</v>
      </c>
      <c r="D156" s="1">
        <v>743.94036736786802</v>
      </c>
      <c r="E156" s="1">
        <v>380.71424237007801</v>
      </c>
      <c r="F156" s="1">
        <v>1.0111314394992801</v>
      </c>
      <c r="G156" s="1">
        <v>1.8871587940420799E-2</v>
      </c>
    </row>
    <row r="157" spans="1:7" x14ac:dyDescent="0.2">
      <c r="A157" s="1" t="s">
        <v>1072</v>
      </c>
      <c r="B157" s="1">
        <v>25.1593608929761</v>
      </c>
      <c r="C157" s="1">
        <v>16.884525660936799</v>
      </c>
      <c r="D157" s="1">
        <v>93.0828601952513</v>
      </c>
      <c r="E157" s="1">
        <v>67.852237219842394</v>
      </c>
      <c r="F157" s="1">
        <v>1.9693415516536099</v>
      </c>
      <c r="G157" s="1">
        <v>1.4496943416343799E-3</v>
      </c>
    </row>
    <row r="158" spans="1:7" x14ac:dyDescent="0.2">
      <c r="A158" s="1" t="s">
        <v>195</v>
      </c>
      <c r="B158" s="1">
        <v>18.7264841382867</v>
      </c>
      <c r="C158" s="1">
        <v>13.243519958506401</v>
      </c>
      <c r="D158" s="1">
        <v>51.420573107388201</v>
      </c>
      <c r="E158" s="1">
        <v>43.953056270866</v>
      </c>
      <c r="F158" s="1">
        <v>1.6134690361462001</v>
      </c>
      <c r="G158" s="1">
        <v>2.3169945484773701E-2</v>
      </c>
    </row>
    <row r="159" spans="1:7" x14ac:dyDescent="0.2">
      <c r="A159" s="1" t="s">
        <v>196</v>
      </c>
      <c r="B159" s="1">
        <v>56.251598540641602</v>
      </c>
      <c r="C159" s="1">
        <v>108.819919647304</v>
      </c>
      <c r="D159" s="1">
        <v>406.012927655201</v>
      </c>
      <c r="E159" s="1">
        <v>785.91399209590395</v>
      </c>
      <c r="F159" s="1">
        <v>2.8555958252383502</v>
      </c>
      <c r="G159" s="2">
        <v>1.5389398801020802E-8</v>
      </c>
    </row>
    <row r="160" spans="1:7" x14ac:dyDescent="0.2">
      <c r="A160" s="1" t="s">
        <v>197</v>
      </c>
      <c r="B160" s="1">
        <v>246.02146280397901</v>
      </c>
      <c r="C160" s="1">
        <v>232.61411352993699</v>
      </c>
      <c r="D160" s="1">
        <v>670.79990781362005</v>
      </c>
      <c r="E160" s="1">
        <v>387.23220081070798</v>
      </c>
      <c r="F160" s="1">
        <v>1.14696878471175</v>
      </c>
      <c r="G160" s="1">
        <v>4.5160942584515796E-3</v>
      </c>
    </row>
    <row r="161" spans="1:7" x14ac:dyDescent="0.2">
      <c r="A161" s="1" t="s">
        <v>1073</v>
      </c>
      <c r="B161" s="1">
        <v>33.7365298992286</v>
      </c>
      <c r="C161" s="1">
        <v>23.256285640189901</v>
      </c>
      <c r="D161" s="1">
        <v>69.937145146438496</v>
      </c>
      <c r="E161" s="1">
        <v>80.888154101102202</v>
      </c>
      <c r="F161" s="1">
        <v>1.4236728954360001</v>
      </c>
      <c r="G161" s="1">
        <v>1.5334924218759099E-2</v>
      </c>
    </row>
    <row r="162" spans="1:7" x14ac:dyDescent="0.2">
      <c r="A162" s="1" t="s">
        <v>1074</v>
      </c>
      <c r="B162" s="1">
        <v>29.447945396102401</v>
      </c>
      <c r="C162" s="1">
        <v>25.0767884914051</v>
      </c>
      <c r="D162" s="1">
        <v>43.088115689815602</v>
      </c>
      <c r="E162" s="1">
        <v>402.44077050551101</v>
      </c>
      <c r="F162" s="1">
        <v>3.05371933802257</v>
      </c>
      <c r="G162" s="1">
        <v>4.4429551611296502E-4</v>
      </c>
    </row>
    <row r="163" spans="1:7" x14ac:dyDescent="0.2">
      <c r="A163" s="1" t="s">
        <v>1075</v>
      </c>
      <c r="B163" s="1">
        <v>767.08447993382197</v>
      </c>
      <c r="C163" s="1">
        <v>582.15066096325495</v>
      </c>
      <c r="D163" s="1">
        <v>1524.41387881384</v>
      </c>
      <c r="E163" s="1">
        <v>1941.76528890094</v>
      </c>
      <c r="F163" s="1">
        <v>1.3621514528913901</v>
      </c>
      <c r="G163" s="2">
        <v>3.77806925055012E-5</v>
      </c>
    </row>
    <row r="164" spans="1:7" x14ac:dyDescent="0.2">
      <c r="A164" s="1" t="s">
        <v>1076</v>
      </c>
      <c r="B164" s="1">
        <v>41.241552779699603</v>
      </c>
      <c r="C164" s="1">
        <v>32.3587998962659</v>
      </c>
      <c r="D164" s="1">
        <v>118.080232447969</v>
      </c>
      <c r="E164" s="1">
        <v>179.74385711732199</v>
      </c>
      <c r="F164" s="1">
        <v>2.03304694677117</v>
      </c>
      <c r="G164" s="2">
        <v>7.4771720047921698E-5</v>
      </c>
    </row>
    <row r="165" spans="1:7" x14ac:dyDescent="0.2">
      <c r="A165" s="1" t="s">
        <v>1077</v>
      </c>
      <c r="B165" s="1">
        <v>76.622374930491404</v>
      </c>
      <c r="C165" s="1">
        <v>97.896902540012903</v>
      </c>
      <c r="D165" s="1">
        <v>253.251208333036</v>
      </c>
      <c r="E165" s="1">
        <v>153.672023354803</v>
      </c>
      <c r="F165" s="1">
        <v>1.2259602989034799</v>
      </c>
      <c r="G165" s="1">
        <v>8.6125039502756209E-3</v>
      </c>
    </row>
    <row r="166" spans="1:7" x14ac:dyDescent="0.2">
      <c r="A166" s="1" t="s">
        <v>198</v>
      </c>
      <c r="B166" s="1">
        <v>183.83698750864801</v>
      </c>
      <c r="C166" s="1">
        <v>234.43461638115301</v>
      </c>
      <c r="D166" s="1">
        <v>1695.69217017505</v>
      </c>
      <c r="E166" s="1">
        <v>3357.2485969243999</v>
      </c>
      <c r="F166" s="1">
        <v>3.5968235887952398</v>
      </c>
      <c r="G166" s="2">
        <v>1.54665368508905E-17</v>
      </c>
    </row>
    <row r="167" spans="1:7" x14ac:dyDescent="0.2">
      <c r="A167" s="1" t="s">
        <v>1078</v>
      </c>
      <c r="B167" s="1">
        <v>115.21963545862801</v>
      </c>
      <c r="C167" s="1">
        <v>110.640422498519</v>
      </c>
      <c r="D167" s="1">
        <v>643.02504975504405</v>
      </c>
      <c r="E167" s="1">
        <v>657.72747609684905</v>
      </c>
      <c r="F167" s="1">
        <v>2.5314755376205702</v>
      </c>
      <c r="G167" s="2">
        <v>1.41968658674286E-14</v>
      </c>
    </row>
    <row r="168" spans="1:7" x14ac:dyDescent="0.2">
      <c r="A168" s="1" t="s">
        <v>199</v>
      </c>
      <c r="B168" s="1">
        <v>36.952968276573401</v>
      </c>
      <c r="C168" s="1">
        <v>47.833074131595097</v>
      </c>
      <c r="D168" s="1">
        <v>128.26434706944701</v>
      </c>
      <c r="E168" s="1">
        <v>205.81569087984201</v>
      </c>
      <c r="F168" s="1">
        <v>1.9869356554914499</v>
      </c>
      <c r="G168" s="2">
        <v>8.7367188043692195E-5</v>
      </c>
    </row>
    <row r="169" spans="1:7" x14ac:dyDescent="0.2">
      <c r="A169" s="1" t="s">
        <v>200</v>
      </c>
      <c r="B169" s="1">
        <v>57.323744666423202</v>
      </c>
      <c r="C169" s="1">
        <v>44.192068429164699</v>
      </c>
      <c r="D169" s="1">
        <v>40.3106298839581</v>
      </c>
      <c r="E169" s="1">
        <v>561.04442589417204</v>
      </c>
      <c r="F169" s="1">
        <v>2.5782766890657798</v>
      </c>
      <c r="G169" s="1">
        <v>4.5701330587325402E-3</v>
      </c>
    </row>
    <row r="170" spans="1:7" x14ac:dyDescent="0.2">
      <c r="A170" s="1" t="s">
        <v>1079</v>
      </c>
      <c r="B170" s="1">
        <v>1.5721461257815701</v>
      </c>
      <c r="C170" s="1">
        <v>2.3205028512151902</v>
      </c>
      <c r="D170" s="1">
        <v>42.162287087863099</v>
      </c>
      <c r="E170" s="1">
        <v>2.6726528135433001</v>
      </c>
      <c r="F170" s="1">
        <v>3.91373458776058</v>
      </c>
      <c r="G170" s="1">
        <v>1.8289982724615E-2</v>
      </c>
    </row>
    <row r="171" spans="1:7" x14ac:dyDescent="0.2">
      <c r="A171" s="1" t="s">
        <v>1080</v>
      </c>
      <c r="B171" s="1">
        <v>8.0050228804709906</v>
      </c>
      <c r="C171" s="1">
        <v>10.5127656816836</v>
      </c>
      <c r="D171" s="1">
        <v>86.602059981583693</v>
      </c>
      <c r="E171" s="1">
        <v>257.95935840488102</v>
      </c>
      <c r="F171" s="1">
        <v>4.2858153410686199</v>
      </c>
      <c r="G171" s="2">
        <v>3.6456215594921099E-9</v>
      </c>
    </row>
    <row r="172" spans="1:7" x14ac:dyDescent="0.2">
      <c r="A172" s="1" t="s">
        <v>1081</v>
      </c>
      <c r="B172" s="1">
        <v>131.301827345351</v>
      </c>
      <c r="C172" s="1">
        <v>96.076399688797693</v>
      </c>
      <c r="D172" s="1">
        <v>438.416928723539</v>
      </c>
      <c r="E172" s="1">
        <v>214.50630213401499</v>
      </c>
      <c r="F172" s="1">
        <v>1.5284309918054699</v>
      </c>
      <c r="G172" s="1">
        <v>1.72738970424368E-3</v>
      </c>
    </row>
    <row r="173" spans="1:7" x14ac:dyDescent="0.2">
      <c r="A173" s="1" t="s">
        <v>1082</v>
      </c>
      <c r="B173" s="1">
        <v>9190.9365901996098</v>
      </c>
      <c r="C173" s="1">
        <v>11325.8482374097</v>
      </c>
      <c r="D173" s="1">
        <v>14095.3146361251</v>
      </c>
      <c r="E173" s="1">
        <v>32340.437129592101</v>
      </c>
      <c r="F173" s="1">
        <v>1.17843506948229</v>
      </c>
      <c r="G173" s="1">
        <v>7.3341332928807601E-3</v>
      </c>
    </row>
    <row r="174" spans="1:7" x14ac:dyDescent="0.2">
      <c r="A174" s="1" t="s">
        <v>1083</v>
      </c>
      <c r="B174" s="1">
        <v>882.87626151823201</v>
      </c>
      <c r="C174" s="1">
        <v>899.82840850030595</v>
      </c>
      <c r="D174" s="1">
        <v>4531.5051779555997</v>
      </c>
      <c r="E174" s="1">
        <v>2159.03057025527</v>
      </c>
      <c r="F174" s="1">
        <v>1.9087790428129401</v>
      </c>
      <c r="G174" s="2">
        <v>4.8073932236065904E-6</v>
      </c>
    </row>
    <row r="175" spans="1:7" x14ac:dyDescent="0.2">
      <c r="A175" s="1" t="s">
        <v>201</v>
      </c>
      <c r="B175" s="1">
        <v>545.15023189703697</v>
      </c>
      <c r="C175" s="1">
        <v>601.26594090101401</v>
      </c>
      <c r="D175" s="1">
        <v>608.76939148280098</v>
      </c>
      <c r="E175" s="1">
        <v>2015.6354845614101</v>
      </c>
      <c r="F175" s="1">
        <v>1.1951559886219301</v>
      </c>
      <c r="G175" s="1">
        <v>2.6766321730828799E-2</v>
      </c>
    </row>
    <row r="176" spans="1:7" x14ac:dyDescent="0.2">
      <c r="A176" s="1" t="s">
        <v>1084</v>
      </c>
      <c r="B176" s="1">
        <v>689.88995887754902</v>
      </c>
      <c r="C176" s="1">
        <v>575.77890098400201</v>
      </c>
      <c r="D176" s="1">
        <v>1571.6311375134201</v>
      </c>
      <c r="E176" s="1">
        <v>2270.9221901527499</v>
      </c>
      <c r="F176" s="1">
        <v>1.60302697837302</v>
      </c>
      <c r="G176" s="2">
        <v>2.4737083181373701E-6</v>
      </c>
    </row>
    <row r="177" spans="1:7" x14ac:dyDescent="0.2">
      <c r="A177" s="1" t="s">
        <v>1085</v>
      </c>
      <c r="B177" s="1">
        <v>165.61050337036201</v>
      </c>
      <c r="C177" s="1">
        <v>53.294582685240599</v>
      </c>
      <c r="D177" s="1">
        <v>46.7914300976257</v>
      </c>
      <c r="E177" s="1">
        <v>4987.8245334886496</v>
      </c>
      <c r="F177" s="1">
        <v>4.5299972180966002</v>
      </c>
      <c r="G177" s="1">
        <v>3.7646073592996501E-2</v>
      </c>
    </row>
    <row r="178" spans="1:7" x14ac:dyDescent="0.2">
      <c r="A178" s="1" t="s">
        <v>1086</v>
      </c>
      <c r="B178" s="1">
        <v>514.05799424937197</v>
      </c>
      <c r="C178" s="1">
        <v>340.93403317724102</v>
      </c>
      <c r="D178" s="1">
        <v>1076.3128354688199</v>
      </c>
      <c r="E178" s="1">
        <v>797.86358257039205</v>
      </c>
      <c r="F178" s="1">
        <v>1.13428576613406</v>
      </c>
      <c r="G178" s="1">
        <v>2.4190799895129501E-3</v>
      </c>
    </row>
    <row r="179" spans="1:7" x14ac:dyDescent="0.2">
      <c r="A179" s="1" t="s">
        <v>204</v>
      </c>
      <c r="B179" s="1">
        <v>192.41415651490101</v>
      </c>
      <c r="C179" s="1">
        <v>213.49883359217799</v>
      </c>
      <c r="D179" s="1">
        <v>498.59578785045198</v>
      </c>
      <c r="E179" s="1">
        <v>345.95179735338502</v>
      </c>
      <c r="F179" s="1">
        <v>1.05916922667956</v>
      </c>
      <c r="G179" s="1">
        <v>4.7230971122562797E-3</v>
      </c>
    </row>
    <row r="180" spans="1:7" x14ac:dyDescent="0.2">
      <c r="A180" s="1" t="s">
        <v>205</v>
      </c>
      <c r="B180" s="1">
        <v>74.478082678928303</v>
      </c>
      <c r="C180" s="1">
        <v>108.819919647304</v>
      </c>
      <c r="D180" s="1">
        <v>377.312240994673</v>
      </c>
      <c r="E180" s="1">
        <v>187.34814196472399</v>
      </c>
      <c r="F180" s="1">
        <v>1.6277742990177799</v>
      </c>
      <c r="G180" s="1">
        <v>1.20560789505175E-3</v>
      </c>
    </row>
    <row r="181" spans="1:7" x14ac:dyDescent="0.2">
      <c r="A181" s="1" t="s">
        <v>1087</v>
      </c>
      <c r="B181" s="1">
        <v>20.870776389849802</v>
      </c>
      <c r="C181" s="1">
        <v>18.705028512151902</v>
      </c>
      <c r="D181" s="1">
        <v>64.382173534723407</v>
      </c>
      <c r="E181" s="1">
        <v>54.816320338582599</v>
      </c>
      <c r="F181" s="1">
        <v>1.61792868631051</v>
      </c>
      <c r="G181" s="1">
        <v>1.12272216322515E-2</v>
      </c>
    </row>
    <row r="182" spans="1:7" x14ac:dyDescent="0.2">
      <c r="A182" s="1" t="s">
        <v>206</v>
      </c>
      <c r="B182" s="1">
        <v>189.197718137556</v>
      </c>
      <c r="C182" s="1">
        <v>156.152993778899</v>
      </c>
      <c r="D182" s="1">
        <v>474.52424419968702</v>
      </c>
      <c r="E182" s="1">
        <v>214.50630213401499</v>
      </c>
      <c r="F182" s="1">
        <v>1.00029781877051</v>
      </c>
      <c r="G182" s="1">
        <v>3.9298617686684301E-2</v>
      </c>
    </row>
    <row r="183" spans="1:7" x14ac:dyDescent="0.2">
      <c r="A183" s="1" t="s">
        <v>1088</v>
      </c>
      <c r="B183" s="1">
        <v>2119.0607445443802</v>
      </c>
      <c r="C183" s="1">
        <v>1711.77268014228</v>
      </c>
      <c r="D183" s="1">
        <v>3352.92536767005</v>
      </c>
      <c r="E183" s="1">
        <v>9208.2026237965092</v>
      </c>
      <c r="F183" s="1">
        <v>1.71347697989028</v>
      </c>
      <c r="G183" s="1">
        <v>4.30056973374636E-4</v>
      </c>
    </row>
    <row r="184" spans="1:7" x14ac:dyDescent="0.2">
      <c r="A184" s="1" t="s">
        <v>1089</v>
      </c>
      <c r="B184" s="1">
        <v>352.163929256355</v>
      </c>
      <c r="C184" s="1">
        <v>399.19012441612801</v>
      </c>
      <c r="D184" s="1">
        <v>1868.82211874017</v>
      </c>
      <c r="E184" s="1">
        <v>1437.7098361588901</v>
      </c>
      <c r="F184" s="1">
        <v>2.1390390528193</v>
      </c>
      <c r="G184" s="2">
        <v>2.1812481031639501E-11</v>
      </c>
    </row>
    <row r="185" spans="1:7" x14ac:dyDescent="0.2">
      <c r="A185" s="1" t="s">
        <v>1090</v>
      </c>
      <c r="B185" s="1">
        <v>348.94749087900999</v>
      </c>
      <c r="C185" s="1">
        <v>321.81875323948202</v>
      </c>
      <c r="D185" s="1">
        <v>1018.9114621477599</v>
      </c>
      <c r="E185" s="1">
        <v>695.74890033385702</v>
      </c>
      <c r="F185" s="1">
        <v>1.3560195772056001</v>
      </c>
      <c r="G185" s="1">
        <v>1.16276415131569E-4</v>
      </c>
    </row>
    <row r="186" spans="1:7" x14ac:dyDescent="0.2">
      <c r="A186" s="1" t="s">
        <v>1091</v>
      </c>
      <c r="B186" s="1">
        <v>181.69269525708501</v>
      </c>
      <c r="C186" s="1">
        <v>153.422239502076</v>
      </c>
      <c r="D186" s="1">
        <v>402.30961324739098</v>
      </c>
      <c r="E186" s="1">
        <v>413.304034573227</v>
      </c>
      <c r="F186" s="1">
        <v>1.2867041857955499</v>
      </c>
      <c r="G186" s="1">
        <v>1.9559113619293001E-4</v>
      </c>
    </row>
    <row r="187" spans="1:7" x14ac:dyDescent="0.2">
      <c r="A187" s="1" t="s">
        <v>1092</v>
      </c>
      <c r="B187" s="1">
        <v>5355.8698982789401</v>
      </c>
      <c r="C187" s="1">
        <v>5041.47239501487</v>
      </c>
      <c r="D187" s="1">
        <v>12411.232409173401</v>
      </c>
      <c r="E187" s="1">
        <v>19290.398005044201</v>
      </c>
      <c r="F187" s="1">
        <v>1.6084177488110301</v>
      </c>
      <c r="G187" s="2">
        <v>1.65833636734131E-6</v>
      </c>
    </row>
    <row r="188" spans="1:7" x14ac:dyDescent="0.2">
      <c r="A188" s="1" t="s">
        <v>1093</v>
      </c>
      <c r="B188" s="1">
        <v>419.70913518059399</v>
      </c>
      <c r="C188" s="1">
        <v>334.56227319798802</v>
      </c>
      <c r="D188" s="1">
        <v>928.18025915641897</v>
      </c>
      <c r="E188" s="1">
        <v>651.20951765621896</v>
      </c>
      <c r="F188" s="1">
        <v>1.0681953011662599</v>
      </c>
      <c r="G188" s="1">
        <v>2.8700443665294101E-3</v>
      </c>
    </row>
    <row r="189" spans="1:7" x14ac:dyDescent="0.2">
      <c r="A189" s="1" t="s">
        <v>1094</v>
      </c>
      <c r="B189" s="1">
        <v>586.96393080251801</v>
      </c>
      <c r="C189" s="1">
        <v>547.56110679016604</v>
      </c>
      <c r="D189" s="1">
        <v>1551.26290827046</v>
      </c>
      <c r="E189" s="1">
        <v>1233.48047168582</v>
      </c>
      <c r="F189" s="1">
        <v>1.2965735354877801</v>
      </c>
      <c r="G189" s="2">
        <v>2.6837664490458999E-5</v>
      </c>
    </row>
    <row r="190" spans="1:7" x14ac:dyDescent="0.2">
      <c r="A190" s="1" t="s">
        <v>1095</v>
      </c>
      <c r="B190" s="1">
        <v>249.23790118132399</v>
      </c>
      <c r="C190" s="1">
        <v>277.21643338471</v>
      </c>
      <c r="D190" s="1">
        <v>339.35326831461998</v>
      </c>
      <c r="E190" s="1">
        <v>734.85665097763604</v>
      </c>
      <c r="F190" s="1">
        <v>1.0292611404522301</v>
      </c>
      <c r="G190" s="1">
        <v>2.44125544617553E-2</v>
      </c>
    </row>
    <row r="191" spans="1:7" x14ac:dyDescent="0.2">
      <c r="A191" s="1" t="s">
        <v>1096</v>
      </c>
      <c r="B191" s="1">
        <v>16.5821918867235</v>
      </c>
      <c r="C191" s="1">
        <v>9.6025142560759704</v>
      </c>
      <c r="D191" s="1">
        <v>32.904001068337998</v>
      </c>
      <c r="E191" s="1">
        <v>716.38910206251796</v>
      </c>
      <c r="F191" s="1">
        <v>4.8971474642659496</v>
      </c>
      <c r="G191" s="2">
        <v>1.6555963508925999E-6</v>
      </c>
    </row>
    <row r="192" spans="1:7" x14ac:dyDescent="0.2">
      <c r="A192" s="1" t="s">
        <v>1097</v>
      </c>
      <c r="B192" s="1">
        <v>17.6543380125051</v>
      </c>
      <c r="C192" s="1">
        <v>15.974274235329201</v>
      </c>
      <c r="D192" s="1">
        <v>31.978172466385502</v>
      </c>
      <c r="E192" s="1">
        <v>255.78670559133801</v>
      </c>
      <c r="F192" s="1">
        <v>3.1347869750996198</v>
      </c>
      <c r="G192" s="1">
        <v>4.6326053124945101E-4</v>
      </c>
    </row>
    <row r="193" spans="1:7" x14ac:dyDescent="0.2">
      <c r="A193" s="1" t="s">
        <v>1098</v>
      </c>
      <c r="B193" s="1">
        <v>43.385845031262797</v>
      </c>
      <c r="C193" s="1">
        <v>49.6535769828103</v>
      </c>
      <c r="D193" s="1">
        <v>100.489489010871</v>
      </c>
      <c r="E193" s="1">
        <v>207.98834369338499</v>
      </c>
      <c r="F193" s="1">
        <v>1.7371361063697901</v>
      </c>
      <c r="G193" s="1">
        <v>1.6485927083238099E-3</v>
      </c>
    </row>
    <row r="194" spans="1:7" x14ac:dyDescent="0.2">
      <c r="A194" s="1" t="s">
        <v>1099</v>
      </c>
      <c r="B194" s="1">
        <v>42.313698905481203</v>
      </c>
      <c r="C194" s="1">
        <v>45.102319854772297</v>
      </c>
      <c r="D194" s="1">
        <v>59.753030524960899</v>
      </c>
      <c r="E194" s="1">
        <v>190.60712118503901</v>
      </c>
      <c r="F194" s="1">
        <v>1.5260837438736199</v>
      </c>
      <c r="G194" s="1">
        <v>2.18359766299321E-2</v>
      </c>
    </row>
    <row r="195" spans="1:7" x14ac:dyDescent="0.2">
      <c r="A195" s="1" t="s">
        <v>1100</v>
      </c>
      <c r="B195" s="1">
        <v>324.28812998603399</v>
      </c>
      <c r="C195" s="1">
        <v>258.10115344694998</v>
      </c>
      <c r="D195" s="1">
        <v>327.31749648923699</v>
      </c>
      <c r="E195" s="1">
        <v>973.84846046739904</v>
      </c>
      <c r="F195" s="1">
        <v>1.1607986796335801</v>
      </c>
      <c r="G195" s="1">
        <v>2.9841734002041299E-2</v>
      </c>
    </row>
    <row r="196" spans="1:7" x14ac:dyDescent="0.2">
      <c r="A196" s="1" t="s">
        <v>1101</v>
      </c>
      <c r="B196" s="1">
        <v>464.73927246341998</v>
      </c>
      <c r="C196" s="1">
        <v>467.45898133669698</v>
      </c>
      <c r="D196" s="1">
        <v>992.98826129309396</v>
      </c>
      <c r="E196" s="1">
        <v>1220.4445548045601</v>
      </c>
      <c r="F196" s="1">
        <v>1.24821812588</v>
      </c>
      <c r="G196" s="2">
        <v>5.1530899067592201E-5</v>
      </c>
    </row>
    <row r="197" spans="1:7" x14ac:dyDescent="0.2">
      <c r="A197" s="1" t="s">
        <v>1102</v>
      </c>
      <c r="B197" s="1">
        <v>311.42237647665502</v>
      </c>
      <c r="C197" s="1">
        <v>340.93403317724102</v>
      </c>
      <c r="D197" s="1">
        <v>372.68309798490998</v>
      </c>
      <c r="E197" s="1">
        <v>1045.5460033143299</v>
      </c>
      <c r="F197" s="1">
        <v>1.1208046324479199</v>
      </c>
      <c r="G197" s="1">
        <v>2.86603457274179E-2</v>
      </c>
    </row>
    <row r="198" spans="1:7" x14ac:dyDescent="0.2">
      <c r="A198" s="1" t="s">
        <v>1103</v>
      </c>
      <c r="B198" s="1">
        <v>65.900913672675699</v>
      </c>
      <c r="C198" s="1">
        <v>125.20444530824101</v>
      </c>
      <c r="D198" s="1">
        <v>1080.0161498766299</v>
      </c>
      <c r="E198" s="1">
        <v>89.578765355275394</v>
      </c>
      <c r="F198" s="1">
        <v>2.61931481996423</v>
      </c>
      <c r="G198" s="1">
        <v>2.3728775337116398E-3</v>
      </c>
    </row>
    <row r="199" spans="1:7" x14ac:dyDescent="0.2">
      <c r="A199" s="1" t="s">
        <v>208</v>
      </c>
      <c r="B199" s="1">
        <v>2236.9968183803499</v>
      </c>
      <c r="C199" s="1">
        <v>2669.3571798814801</v>
      </c>
      <c r="D199" s="1">
        <v>7720.0588830800598</v>
      </c>
      <c r="E199" s="1">
        <v>13554.594577289899</v>
      </c>
      <c r="F199" s="1">
        <v>2.1165302141612998</v>
      </c>
      <c r="G199" s="2">
        <v>1.43083224124242E-8</v>
      </c>
    </row>
    <row r="200" spans="1:7" x14ac:dyDescent="0.2">
      <c r="A200" s="1" t="s">
        <v>1104</v>
      </c>
      <c r="B200" s="1">
        <v>595.54109980877104</v>
      </c>
      <c r="C200" s="1">
        <v>480.202501295204</v>
      </c>
      <c r="D200" s="1">
        <v>675.429050823382</v>
      </c>
      <c r="E200" s="1">
        <v>2122.09547242503</v>
      </c>
      <c r="F200" s="1">
        <v>1.3794945265027401</v>
      </c>
      <c r="G200" s="1">
        <v>9.3829031580433195E-3</v>
      </c>
    </row>
    <row r="201" spans="1:7" x14ac:dyDescent="0.2">
      <c r="A201" s="1" t="s">
        <v>1105</v>
      </c>
      <c r="B201" s="1">
        <v>57.323744666423202</v>
      </c>
      <c r="C201" s="1">
        <v>76.050868325430599</v>
      </c>
      <c r="D201" s="1">
        <v>265.286980158419</v>
      </c>
      <c r="E201" s="1">
        <v>88.492438948503704</v>
      </c>
      <c r="F201" s="1">
        <v>1.4146498509465599</v>
      </c>
      <c r="G201" s="1">
        <v>2.19131337606982E-2</v>
      </c>
    </row>
    <row r="202" spans="1:7" x14ac:dyDescent="0.2">
      <c r="A202" s="1" t="s">
        <v>209</v>
      </c>
      <c r="B202" s="1">
        <v>7063.7986766489803</v>
      </c>
      <c r="C202" s="1">
        <v>6826.4754406313696</v>
      </c>
      <c r="D202" s="1">
        <v>22633.306003331101</v>
      </c>
      <c r="E202" s="1">
        <v>16044.454701610501</v>
      </c>
      <c r="F202" s="1">
        <v>1.47752297280874</v>
      </c>
      <c r="G202" s="2">
        <v>2.12182197228512E-6</v>
      </c>
    </row>
    <row r="203" spans="1:7" x14ac:dyDescent="0.2">
      <c r="A203" s="1" t="s">
        <v>1106</v>
      </c>
      <c r="B203" s="1">
        <v>8.0050228804709906</v>
      </c>
      <c r="C203" s="1">
        <v>11.4230171072912</v>
      </c>
      <c r="D203" s="1">
        <v>31.052343864432899</v>
      </c>
      <c r="E203" s="1">
        <v>58.075299558897498</v>
      </c>
      <c r="F203" s="1">
        <v>2.24858784103021</v>
      </c>
      <c r="G203" s="1">
        <v>6.5996378470562804E-3</v>
      </c>
    </row>
    <row r="204" spans="1:7" x14ac:dyDescent="0.2">
      <c r="A204" s="1" t="s">
        <v>1107</v>
      </c>
      <c r="B204" s="1">
        <v>413.27625842590402</v>
      </c>
      <c r="C204" s="1">
        <v>508.42029548903901</v>
      </c>
      <c r="D204" s="1">
        <v>969.84254624428195</v>
      </c>
      <c r="E204" s="1">
        <v>2056.9158880187401</v>
      </c>
      <c r="F204" s="1">
        <v>1.7159097992424499</v>
      </c>
      <c r="G204" s="2">
        <v>8.3214143370166101E-5</v>
      </c>
    </row>
    <row r="205" spans="1:7" x14ac:dyDescent="0.2">
      <c r="A205" s="1" t="s">
        <v>1108</v>
      </c>
      <c r="B205" s="1">
        <v>295.34018458993199</v>
      </c>
      <c r="C205" s="1">
        <v>307.25473042976</v>
      </c>
      <c r="D205" s="1">
        <v>383.79304120834098</v>
      </c>
      <c r="E205" s="1">
        <v>1272.5882223296001</v>
      </c>
      <c r="F205" s="1">
        <v>1.4597241698783301</v>
      </c>
      <c r="G205" s="1">
        <v>7.9539582894080797E-3</v>
      </c>
    </row>
    <row r="206" spans="1:7" x14ac:dyDescent="0.2">
      <c r="A206" s="1" t="s">
        <v>1109</v>
      </c>
      <c r="B206" s="1">
        <v>460.45068796029301</v>
      </c>
      <c r="C206" s="1">
        <v>459.26671850622898</v>
      </c>
      <c r="D206" s="1">
        <v>1331.8415296077101</v>
      </c>
      <c r="E206" s="1">
        <v>551.26748823322703</v>
      </c>
      <c r="F206" s="1">
        <v>1.0351488739510699</v>
      </c>
      <c r="G206" s="1">
        <v>2.6545075026897701E-2</v>
      </c>
    </row>
    <row r="207" spans="1:7" x14ac:dyDescent="0.2">
      <c r="A207" s="1" t="s">
        <v>1110</v>
      </c>
      <c r="B207" s="1">
        <v>127.013242842225</v>
      </c>
      <c r="C207" s="1">
        <v>122.473691031418</v>
      </c>
      <c r="D207" s="1">
        <v>134.74514728311399</v>
      </c>
      <c r="E207" s="1">
        <v>557.785446673857</v>
      </c>
      <c r="F207" s="1">
        <v>1.4756380871750501</v>
      </c>
      <c r="G207" s="1">
        <v>2.02771145010744E-2</v>
      </c>
    </row>
    <row r="208" spans="1:7" x14ac:dyDescent="0.2">
      <c r="A208" s="1" t="s">
        <v>1111</v>
      </c>
      <c r="B208" s="1">
        <v>710.26073526739901</v>
      </c>
      <c r="C208" s="1">
        <v>732.34214618850797</v>
      </c>
      <c r="D208" s="1">
        <v>1886.41286217727</v>
      </c>
      <c r="E208" s="1">
        <v>1288.88311843118</v>
      </c>
      <c r="F208" s="1">
        <v>1.1389728204237</v>
      </c>
      <c r="G208" s="1">
        <v>6.7334143468155295E-4</v>
      </c>
    </row>
    <row r="209" spans="1:7" x14ac:dyDescent="0.2">
      <c r="A209" s="1" t="s">
        <v>1112</v>
      </c>
      <c r="B209" s="1">
        <v>25.1593608929761</v>
      </c>
      <c r="C209" s="1">
        <v>21.435782788974699</v>
      </c>
      <c r="D209" s="1">
        <v>91.231202991346294</v>
      </c>
      <c r="E209" s="1">
        <v>61.334278779212497</v>
      </c>
      <c r="F209" s="1">
        <v>1.73698116419493</v>
      </c>
      <c r="G209" s="1">
        <v>4.4344529898726398E-3</v>
      </c>
    </row>
    <row r="210" spans="1:7" x14ac:dyDescent="0.2">
      <c r="A210" s="1" t="s">
        <v>1113</v>
      </c>
      <c r="B210" s="1">
        <v>442.22420382200698</v>
      </c>
      <c r="C210" s="1">
        <v>433.77967858921602</v>
      </c>
      <c r="D210" s="1">
        <v>1227.2228975870801</v>
      </c>
      <c r="E210" s="1">
        <v>8569.4426966147803</v>
      </c>
      <c r="F210" s="1">
        <v>3.4847119836416098</v>
      </c>
      <c r="G210" s="2">
        <v>5.3922457966265798E-7</v>
      </c>
    </row>
    <row r="211" spans="1:7" x14ac:dyDescent="0.2">
      <c r="A211" s="1" t="s">
        <v>1114</v>
      </c>
      <c r="B211" s="1">
        <v>66.9730597984573</v>
      </c>
      <c r="C211" s="1">
        <v>60.576594090101402</v>
      </c>
      <c r="D211" s="1">
        <v>210.66309264322101</v>
      </c>
      <c r="E211" s="1">
        <v>100.44202942299199</v>
      </c>
      <c r="F211" s="1">
        <v>1.29566754916285</v>
      </c>
      <c r="G211" s="1">
        <v>1.6109269310023398E-2</v>
      </c>
    </row>
    <row r="212" spans="1:7" x14ac:dyDescent="0.2">
      <c r="A212" s="1" t="s">
        <v>1115</v>
      </c>
      <c r="B212" s="1">
        <v>6315.4406808534404</v>
      </c>
      <c r="C212" s="1">
        <v>5737.8147356046902</v>
      </c>
      <c r="D212" s="1">
        <v>7108.0861771894497</v>
      </c>
      <c r="E212" s="1">
        <v>19969.352009276499</v>
      </c>
      <c r="F212" s="1">
        <v>1.1677051971747201</v>
      </c>
      <c r="G212" s="1">
        <v>1.6074961147674399E-2</v>
      </c>
    </row>
    <row r="213" spans="1:7" x14ac:dyDescent="0.2">
      <c r="A213" s="1" t="s">
        <v>1116</v>
      </c>
      <c r="B213" s="1">
        <v>89.488128439870295</v>
      </c>
      <c r="C213" s="1">
        <v>70.589359771784999</v>
      </c>
      <c r="D213" s="1">
        <v>192.14652060417001</v>
      </c>
      <c r="E213" s="1">
        <v>242.75078871007801</v>
      </c>
      <c r="F213" s="1">
        <v>1.44881076814529</v>
      </c>
      <c r="G213" s="1">
        <v>6.0566596647467397E-4</v>
      </c>
    </row>
    <row r="214" spans="1:7" x14ac:dyDescent="0.2">
      <c r="A214" s="1" t="s">
        <v>1117</v>
      </c>
      <c r="B214" s="1">
        <v>10.149315132034101</v>
      </c>
      <c r="C214" s="1">
        <v>16.884525660936799</v>
      </c>
      <c r="D214" s="1">
        <v>374.53475518881498</v>
      </c>
      <c r="E214" s="1">
        <v>423.08097223417201</v>
      </c>
      <c r="F214" s="1">
        <v>4.9197784706449896</v>
      </c>
      <c r="G214" s="2">
        <v>1.9176971802892301E-24</v>
      </c>
    </row>
    <row r="215" spans="1:7" x14ac:dyDescent="0.2">
      <c r="A215" s="1" t="s">
        <v>1118</v>
      </c>
      <c r="B215" s="1">
        <v>1.5721461257815701</v>
      </c>
      <c r="C215" s="1">
        <v>1.4102514256076</v>
      </c>
      <c r="D215" s="1">
        <v>6.9808002136675897</v>
      </c>
      <c r="E215" s="1">
        <v>16.7948961015748</v>
      </c>
      <c r="F215" s="1">
        <v>3.5227673483283199</v>
      </c>
      <c r="G215" s="1">
        <v>4.1219656908599099E-2</v>
      </c>
    </row>
    <row r="216" spans="1:7" x14ac:dyDescent="0.2">
      <c r="A216" s="1" t="s">
        <v>1119</v>
      </c>
      <c r="B216" s="1">
        <v>4335.1867865348804</v>
      </c>
      <c r="C216" s="1">
        <v>3873.61981596033</v>
      </c>
      <c r="D216" s="1">
        <v>9864.2779252020791</v>
      </c>
      <c r="E216" s="1">
        <v>13170.0350292927</v>
      </c>
      <c r="F216" s="1">
        <v>1.4886559431678501</v>
      </c>
      <c r="G216" s="2">
        <v>1.0317998983409501E-6</v>
      </c>
    </row>
    <row r="217" spans="1:7" x14ac:dyDescent="0.2">
      <c r="A217" s="1" t="s">
        <v>1120</v>
      </c>
      <c r="B217" s="1">
        <v>340.37032187275798</v>
      </c>
      <c r="C217" s="1">
        <v>355.49805598696298</v>
      </c>
      <c r="D217" s="1">
        <v>852.26231379631201</v>
      </c>
      <c r="E217" s="1">
        <v>803.29521460424996</v>
      </c>
      <c r="F217" s="1">
        <v>1.2515657790554899</v>
      </c>
      <c r="G217" s="2">
        <v>3.4616908640118098E-5</v>
      </c>
    </row>
    <row r="218" spans="1:7" x14ac:dyDescent="0.2">
      <c r="A218" s="1" t="s">
        <v>1121</v>
      </c>
      <c r="B218" s="1">
        <v>420.78128130637498</v>
      </c>
      <c r="C218" s="1">
        <v>481.11275272081099</v>
      </c>
      <c r="D218" s="1">
        <v>870.77888583536298</v>
      </c>
      <c r="E218" s="1">
        <v>1253.03434700771</v>
      </c>
      <c r="F218" s="1">
        <v>1.2358983891089701</v>
      </c>
      <c r="G218" s="1">
        <v>3.35639978615992E-4</v>
      </c>
    </row>
    <row r="219" spans="1:7" x14ac:dyDescent="0.2">
      <c r="A219" s="1" t="s">
        <v>1122</v>
      </c>
      <c r="B219" s="1">
        <v>14262.1877651464</v>
      </c>
      <c r="C219" s="1">
        <v>12145.9847718822</v>
      </c>
      <c r="D219" s="1">
        <v>59259.085496572603</v>
      </c>
      <c r="E219" s="1">
        <v>28382.950029722899</v>
      </c>
      <c r="F219" s="1">
        <v>1.73069510752927</v>
      </c>
      <c r="G219" s="2">
        <v>2.7630477846544798E-5</v>
      </c>
    </row>
    <row r="220" spans="1:7" x14ac:dyDescent="0.2">
      <c r="A220" s="1" t="s">
        <v>1123</v>
      </c>
      <c r="B220" s="1">
        <v>6.9328767546894197</v>
      </c>
      <c r="C220" s="1">
        <v>15.0640228097216</v>
      </c>
      <c r="D220" s="1">
        <v>71.788802350343502</v>
      </c>
      <c r="E220" s="1">
        <v>30.917139389606199</v>
      </c>
      <c r="F220" s="1">
        <v>2.2681050757791201</v>
      </c>
      <c r="G220" s="1">
        <v>8.0777029924153105E-3</v>
      </c>
    </row>
    <row r="221" spans="1:7" x14ac:dyDescent="0.2">
      <c r="A221" s="1" t="s">
        <v>1124</v>
      </c>
      <c r="B221" s="1">
        <v>25.1593608929761</v>
      </c>
      <c r="C221" s="1">
        <v>29.6280456194431</v>
      </c>
      <c r="D221" s="1">
        <v>119.006061049922</v>
      </c>
      <c r="E221" s="1">
        <v>177.57120430377901</v>
      </c>
      <c r="F221" s="1">
        <v>2.4544028474815001</v>
      </c>
      <c r="G221" s="2">
        <v>2.7045160802380802E-6</v>
      </c>
    </row>
    <row r="222" spans="1:7" x14ac:dyDescent="0.2">
      <c r="A222" s="1" t="s">
        <v>1125</v>
      </c>
      <c r="B222" s="1">
        <v>242.80502442663499</v>
      </c>
      <c r="C222" s="1">
        <v>270.84467340545598</v>
      </c>
      <c r="D222" s="1">
        <v>655.98665018238</v>
      </c>
      <c r="E222" s="1">
        <v>616.44707263952603</v>
      </c>
      <c r="F222" s="1">
        <v>1.3100278119637401</v>
      </c>
      <c r="G222" s="2">
        <v>3.69420873773489E-5</v>
      </c>
    </row>
    <row r="223" spans="1:7" x14ac:dyDescent="0.2">
      <c r="A223" s="1" t="s">
        <v>1126</v>
      </c>
      <c r="B223" s="1">
        <v>5.8607306289078496</v>
      </c>
      <c r="C223" s="1">
        <v>6.8717599792531798</v>
      </c>
      <c r="D223" s="1">
        <v>127.338518467494</v>
      </c>
      <c r="E223" s="1">
        <v>123.254883965197</v>
      </c>
      <c r="F223" s="1">
        <v>4.4052014550690002</v>
      </c>
      <c r="G223" s="2">
        <v>2.1353362759313101E-11</v>
      </c>
    </row>
    <row r="224" spans="1:7" x14ac:dyDescent="0.2">
      <c r="A224" s="1" t="s">
        <v>1127</v>
      </c>
      <c r="B224" s="1">
        <v>457.23424958294902</v>
      </c>
      <c r="C224" s="1">
        <v>603.99669517783695</v>
      </c>
      <c r="D224" s="1">
        <v>3503.8354297883102</v>
      </c>
      <c r="E224" s="1">
        <v>2050.3979295781101</v>
      </c>
      <c r="F224" s="1">
        <v>2.3886802467404702</v>
      </c>
      <c r="G224" s="2">
        <v>5.7671505442477896E-10</v>
      </c>
    </row>
    <row r="225" spans="1:7" x14ac:dyDescent="0.2">
      <c r="A225" s="1" t="s">
        <v>1128</v>
      </c>
      <c r="B225" s="1">
        <v>4.7885845031262804</v>
      </c>
      <c r="C225" s="1">
        <v>9.6025142560759704</v>
      </c>
      <c r="D225" s="1">
        <v>6.0549716117150796</v>
      </c>
      <c r="E225" s="1">
        <v>74.370195660472305</v>
      </c>
      <c r="F225" s="1">
        <v>2.55680247221088</v>
      </c>
      <c r="G225" s="1">
        <v>3.9023022602890603E-2</v>
      </c>
    </row>
    <row r="226" spans="1:7" x14ac:dyDescent="0.2">
      <c r="A226" s="1" t="s">
        <v>1129</v>
      </c>
      <c r="B226" s="1">
        <v>6562.0342897832097</v>
      </c>
      <c r="C226" s="1">
        <v>5012.3443493954301</v>
      </c>
      <c r="D226" s="1">
        <v>7757.0920271581599</v>
      </c>
      <c r="E226" s="1">
        <v>16244.3387604565</v>
      </c>
      <c r="F226" s="1">
        <v>1.0522405119781399</v>
      </c>
      <c r="G226" s="1">
        <v>1.28260655257245E-2</v>
      </c>
    </row>
    <row r="227" spans="1:7" x14ac:dyDescent="0.2">
      <c r="A227" s="1" t="s">
        <v>1130</v>
      </c>
      <c r="B227" s="1">
        <v>208.496348401624</v>
      </c>
      <c r="C227" s="1">
        <v>223.51159927386101</v>
      </c>
      <c r="D227" s="1">
        <v>475.45007280163901</v>
      </c>
      <c r="E227" s="1">
        <v>402.44077050551101</v>
      </c>
      <c r="F227" s="1">
        <v>1.02475408239703</v>
      </c>
      <c r="G227" s="1">
        <v>2.4725687694156801E-3</v>
      </c>
    </row>
    <row r="228" spans="1:7" x14ac:dyDescent="0.2">
      <c r="A228" s="1" t="s">
        <v>1131</v>
      </c>
      <c r="B228" s="1">
        <v>55.179452414860002</v>
      </c>
      <c r="C228" s="1">
        <v>46.9228227059875</v>
      </c>
      <c r="D228" s="1">
        <v>126.41268986554201</v>
      </c>
      <c r="E228" s="1">
        <v>90.665091762047098</v>
      </c>
      <c r="F228" s="1">
        <v>1.0987198225741399</v>
      </c>
      <c r="G228" s="1">
        <v>2.9629352828645199E-2</v>
      </c>
    </row>
    <row r="229" spans="1:7" x14ac:dyDescent="0.2">
      <c r="A229" s="1" t="s">
        <v>1132</v>
      </c>
      <c r="B229" s="1">
        <v>600.901830437679</v>
      </c>
      <c r="C229" s="1">
        <v>667.714294970369</v>
      </c>
      <c r="D229" s="1">
        <v>1983.6248653822799</v>
      </c>
      <c r="E229" s="1">
        <v>1141.14272711023</v>
      </c>
      <c r="F229" s="1">
        <v>1.3013198614353301</v>
      </c>
      <c r="G229" s="1">
        <v>5.9967346638690403E-4</v>
      </c>
    </row>
    <row r="230" spans="1:7" x14ac:dyDescent="0.2">
      <c r="A230" s="1" t="s">
        <v>1133</v>
      </c>
      <c r="B230" s="1">
        <v>4721.1593918162498</v>
      </c>
      <c r="C230" s="1">
        <v>4592.7184421903303</v>
      </c>
      <c r="D230" s="1">
        <v>10508.654632161</v>
      </c>
      <c r="E230" s="1">
        <v>13968.484938269899</v>
      </c>
      <c r="F230" s="1">
        <v>1.3940532439614199</v>
      </c>
      <c r="G230" s="2">
        <v>3.18845786120883E-6</v>
      </c>
    </row>
    <row r="231" spans="1:7" x14ac:dyDescent="0.2">
      <c r="A231" s="1" t="s">
        <v>1134</v>
      </c>
      <c r="B231" s="1">
        <v>11.221461257815699</v>
      </c>
      <c r="C231" s="1">
        <v>2.3205028512151902</v>
      </c>
      <c r="D231" s="1">
        <v>32.904001068337998</v>
      </c>
      <c r="E231" s="1">
        <v>52.643667525039298</v>
      </c>
      <c r="F231" s="1">
        <v>2.7761023934383</v>
      </c>
      <c r="G231" s="1">
        <v>5.54189680695737E-3</v>
      </c>
    </row>
    <row r="232" spans="1:7" x14ac:dyDescent="0.2">
      <c r="A232" s="1" t="s">
        <v>1135</v>
      </c>
      <c r="B232" s="1">
        <v>414.34840455168597</v>
      </c>
      <c r="C232" s="1">
        <v>462.90772420865898</v>
      </c>
      <c r="D232" s="1">
        <v>1167.04403846017</v>
      </c>
      <c r="E232" s="1">
        <v>737.02930379117902</v>
      </c>
      <c r="F232" s="1">
        <v>1.11910948050241</v>
      </c>
      <c r="G232" s="1">
        <v>2.2320225368422301E-3</v>
      </c>
    </row>
    <row r="233" spans="1:7" x14ac:dyDescent="0.2">
      <c r="A233" s="1" t="s">
        <v>1136</v>
      </c>
      <c r="B233" s="1">
        <v>687.74566662598602</v>
      </c>
      <c r="C233" s="1">
        <v>640.40675220214098</v>
      </c>
      <c r="D233" s="1">
        <v>1791.05251617616</v>
      </c>
      <c r="E233" s="1">
        <v>944.51764748456503</v>
      </c>
      <c r="F233" s="1">
        <v>1.0434022299265799</v>
      </c>
      <c r="G233" s="1">
        <v>9.1433288805679493E-3</v>
      </c>
    </row>
    <row r="234" spans="1:7" x14ac:dyDescent="0.2">
      <c r="A234" s="1" t="s">
        <v>210</v>
      </c>
      <c r="B234" s="1">
        <v>252.45433955866901</v>
      </c>
      <c r="C234" s="1">
        <v>234.43461638115301</v>
      </c>
      <c r="D234" s="1">
        <v>619.87933470623102</v>
      </c>
      <c r="E234" s="1">
        <v>542.57687697905396</v>
      </c>
      <c r="F234" s="1">
        <v>1.25785013869728</v>
      </c>
      <c r="G234" s="1">
        <v>1.0386923560117499E-4</v>
      </c>
    </row>
    <row r="235" spans="1:7" x14ac:dyDescent="0.2">
      <c r="A235" s="1" t="s">
        <v>211</v>
      </c>
      <c r="B235" s="1">
        <v>1099.44977892611</v>
      </c>
      <c r="C235" s="1">
        <v>1121.0195049229501</v>
      </c>
      <c r="D235" s="1">
        <v>2132.6832702966399</v>
      </c>
      <c r="E235" s="1">
        <v>2564.2303199810999</v>
      </c>
      <c r="F235" s="1">
        <v>1.0810527286241201</v>
      </c>
      <c r="G235" s="1">
        <v>1.94649659295714E-4</v>
      </c>
    </row>
    <row r="236" spans="1:7" x14ac:dyDescent="0.2">
      <c r="A236" s="1" t="s">
        <v>1137</v>
      </c>
      <c r="B236" s="1">
        <v>20.870776389849802</v>
      </c>
      <c r="C236" s="1">
        <v>24.166537065797499</v>
      </c>
      <c r="D236" s="1">
        <v>90.305374389393805</v>
      </c>
      <c r="E236" s="1">
        <v>76.542848474015599</v>
      </c>
      <c r="F236" s="1">
        <v>1.9116295109597199</v>
      </c>
      <c r="G236" s="1">
        <v>9.4518273024049603E-4</v>
      </c>
    </row>
    <row r="237" spans="1:7" x14ac:dyDescent="0.2">
      <c r="A237" s="1" t="s">
        <v>212</v>
      </c>
      <c r="B237" s="1">
        <v>6.9328767546894197</v>
      </c>
      <c r="C237" s="1">
        <v>4.1410057024303901</v>
      </c>
      <c r="D237" s="1">
        <v>77.343773962058606</v>
      </c>
      <c r="E237" s="1">
        <v>80.888154101102202</v>
      </c>
      <c r="F237" s="1">
        <v>3.9816736574146598</v>
      </c>
      <c r="G237" s="2">
        <v>1.58304688763056E-7</v>
      </c>
    </row>
    <row r="238" spans="1:7" x14ac:dyDescent="0.2">
      <c r="A238" s="1" t="s">
        <v>1138</v>
      </c>
      <c r="B238" s="1">
        <v>0.5</v>
      </c>
      <c r="C238" s="1">
        <v>0.5</v>
      </c>
      <c r="D238" s="1">
        <v>13.461600427335201</v>
      </c>
      <c r="E238" s="1">
        <v>5.9316320338582598</v>
      </c>
      <c r="F238" s="1">
        <v>5.6643781530337503</v>
      </c>
      <c r="G238" s="1">
        <v>1.5625413157608199E-2</v>
      </c>
    </row>
    <row r="239" spans="1:7" x14ac:dyDescent="0.2">
      <c r="A239" s="1" t="s">
        <v>1139</v>
      </c>
      <c r="B239" s="1">
        <v>336.08173736963101</v>
      </c>
      <c r="C239" s="1">
        <v>258.10115344694998</v>
      </c>
      <c r="D239" s="1">
        <v>552.29384676369796</v>
      </c>
      <c r="E239" s="1">
        <v>669.67706657133704</v>
      </c>
      <c r="F239" s="1">
        <v>1.0420446112805599</v>
      </c>
      <c r="G239" s="1">
        <v>2.6093563400646702E-3</v>
      </c>
    </row>
    <row r="240" spans="1:7" x14ac:dyDescent="0.2">
      <c r="A240" s="1" t="s">
        <v>213</v>
      </c>
      <c r="B240" s="1">
        <v>42.313698905481203</v>
      </c>
      <c r="C240" s="1">
        <v>33.269051321873498</v>
      </c>
      <c r="D240" s="1">
        <v>326.391667887285</v>
      </c>
      <c r="E240" s="1">
        <v>99.355703016220303</v>
      </c>
      <c r="F240" s="1">
        <v>2.5130354154630199</v>
      </c>
      <c r="G240" s="2">
        <v>9.7100579207333803E-5</v>
      </c>
    </row>
    <row r="241" spans="1:7" x14ac:dyDescent="0.2">
      <c r="A241" s="1" t="s">
        <v>1140</v>
      </c>
      <c r="B241" s="1">
        <v>563.37671603532397</v>
      </c>
      <c r="C241" s="1">
        <v>451.07445567576099</v>
      </c>
      <c r="D241" s="1">
        <v>1318.87992918038</v>
      </c>
      <c r="E241" s="1">
        <v>1218.2719019910201</v>
      </c>
      <c r="F241" s="1">
        <v>1.3239915107846301</v>
      </c>
      <c r="G241" s="2">
        <v>1.89842898872918E-5</v>
      </c>
    </row>
    <row r="242" spans="1:7" x14ac:dyDescent="0.2">
      <c r="A242" s="1" t="s">
        <v>1141</v>
      </c>
      <c r="B242" s="1">
        <v>650.22055222363099</v>
      </c>
      <c r="C242" s="1">
        <v>699.57309486663496</v>
      </c>
      <c r="D242" s="1">
        <v>1367.02301648191</v>
      </c>
      <c r="E242" s="1">
        <v>2031.93038066299</v>
      </c>
      <c r="F242" s="1">
        <v>1.3326395634316199</v>
      </c>
      <c r="G242" s="2">
        <v>8.6998143125159195E-5</v>
      </c>
    </row>
    <row r="243" spans="1:7" x14ac:dyDescent="0.2">
      <c r="A243" s="1" t="s">
        <v>1142</v>
      </c>
      <c r="B243" s="1">
        <v>55.179452414860002</v>
      </c>
      <c r="C243" s="1">
        <v>48.743325557202702</v>
      </c>
      <c r="D243" s="1">
        <v>151.41006211825999</v>
      </c>
      <c r="E243" s="1">
        <v>80.888154101102202</v>
      </c>
      <c r="F243" s="1">
        <v>1.1713454958246201</v>
      </c>
      <c r="G243" s="1">
        <v>3.2166130614916202E-2</v>
      </c>
    </row>
    <row r="244" spans="1:7" x14ac:dyDescent="0.2">
      <c r="A244" s="1" t="s">
        <v>1143</v>
      </c>
      <c r="B244" s="1">
        <v>10.149315132034101</v>
      </c>
      <c r="C244" s="1">
        <v>11.4230171072912</v>
      </c>
      <c r="D244" s="1">
        <v>56.049716117150801</v>
      </c>
      <c r="E244" s="1">
        <v>50.471014711495997</v>
      </c>
      <c r="F244" s="1">
        <v>2.3568701483055898</v>
      </c>
      <c r="G244" s="1">
        <v>1.1036893675567701E-3</v>
      </c>
    </row>
    <row r="245" spans="1:7" x14ac:dyDescent="0.2">
      <c r="A245" s="1" t="s">
        <v>1144</v>
      </c>
      <c r="B245" s="1">
        <v>65.900913672675699</v>
      </c>
      <c r="C245" s="1">
        <v>64.2175997925318</v>
      </c>
      <c r="D245" s="1">
        <v>56.049716117150801</v>
      </c>
      <c r="E245" s="1">
        <v>637.08727436818799</v>
      </c>
      <c r="F245" s="1">
        <v>2.4216116187902199</v>
      </c>
      <c r="G245" s="1">
        <v>4.7146306655280199E-3</v>
      </c>
    </row>
    <row r="246" spans="1:7" x14ac:dyDescent="0.2">
      <c r="A246" s="1" t="s">
        <v>1145</v>
      </c>
      <c r="B246" s="1">
        <v>265.32009306804798</v>
      </c>
      <c r="C246" s="1">
        <v>232.61411352993699</v>
      </c>
      <c r="D246" s="1">
        <v>434.71361431572899</v>
      </c>
      <c r="E246" s="1">
        <v>1449.65942663338</v>
      </c>
      <c r="F246" s="1">
        <v>1.9219426166144999</v>
      </c>
      <c r="G246" s="1">
        <v>5.0694799598012595E-4</v>
      </c>
    </row>
    <row r="247" spans="1:7" x14ac:dyDescent="0.2">
      <c r="A247" s="1" t="s">
        <v>1146</v>
      </c>
      <c r="B247" s="1">
        <v>6.9328767546894197</v>
      </c>
      <c r="C247" s="1">
        <v>15.0640228097216</v>
      </c>
      <c r="D247" s="1">
        <v>37.533144078100499</v>
      </c>
      <c r="E247" s="1">
        <v>32.003465796377903</v>
      </c>
      <c r="F247" s="1">
        <v>1.6965631740393801</v>
      </c>
      <c r="G247" s="1">
        <v>4.8681911413574502E-2</v>
      </c>
    </row>
    <row r="248" spans="1:7" x14ac:dyDescent="0.2">
      <c r="A248" s="1" t="s">
        <v>1147</v>
      </c>
      <c r="B248" s="1">
        <v>660.94201348144702</v>
      </c>
      <c r="C248" s="1">
        <v>628.57348366924202</v>
      </c>
      <c r="D248" s="1">
        <v>1490.15822054159</v>
      </c>
      <c r="E248" s="1">
        <v>2062.34752005259</v>
      </c>
      <c r="F248" s="1">
        <v>1.4625984769990901</v>
      </c>
      <c r="G248" s="2">
        <v>5.9044979048351296E-6</v>
      </c>
    </row>
    <row r="249" spans="1:7" x14ac:dyDescent="0.2">
      <c r="A249" s="1" t="s">
        <v>1148</v>
      </c>
      <c r="B249" s="1">
        <v>3005.7255905657398</v>
      </c>
      <c r="C249" s="1">
        <v>3338.3919777030601</v>
      </c>
      <c r="D249" s="1">
        <v>9805.9507232790693</v>
      </c>
      <c r="E249" s="1">
        <v>12791.993439736199</v>
      </c>
      <c r="F249" s="1">
        <v>1.83278688756519</v>
      </c>
      <c r="G249" s="2">
        <v>9.7425811686098296E-10</v>
      </c>
    </row>
    <row r="250" spans="1:7" x14ac:dyDescent="0.2">
      <c r="A250" s="1" t="s">
        <v>1149</v>
      </c>
      <c r="B250" s="1">
        <v>11818.7667444902</v>
      </c>
      <c r="C250" s="1">
        <v>14108.4868454922</v>
      </c>
      <c r="D250" s="1">
        <v>22899.944640693499</v>
      </c>
      <c r="E250" s="1">
        <v>51300.091906977701</v>
      </c>
      <c r="F250" s="1">
        <v>1.5169627484923101</v>
      </c>
      <c r="G250" s="1">
        <v>4.3676353166383801E-4</v>
      </c>
    </row>
    <row r="251" spans="1:7" x14ac:dyDescent="0.2">
      <c r="A251" s="1" t="s">
        <v>1150</v>
      </c>
      <c r="B251" s="1">
        <v>13467.7274859423</v>
      </c>
      <c r="C251" s="1">
        <v>14931.354134241399</v>
      </c>
      <c r="D251" s="1">
        <v>39278.778437835397</v>
      </c>
      <c r="E251" s="1">
        <v>66121.929400970097</v>
      </c>
      <c r="F251" s="1">
        <v>1.8919880960281299</v>
      </c>
      <c r="G251" s="2">
        <v>1.06084011373774E-7</v>
      </c>
    </row>
    <row r="252" spans="1:7" x14ac:dyDescent="0.2">
      <c r="A252" s="1" t="s">
        <v>1151</v>
      </c>
      <c r="B252" s="1">
        <v>46.602283408607498</v>
      </c>
      <c r="C252" s="1">
        <v>59.666342664493797</v>
      </c>
      <c r="D252" s="1">
        <v>65.308002136675896</v>
      </c>
      <c r="E252" s="1">
        <v>249.26874715070801</v>
      </c>
      <c r="F252" s="1">
        <v>1.57158403007186</v>
      </c>
      <c r="G252" s="1">
        <v>2.1990901092238401E-2</v>
      </c>
    </row>
    <row r="253" spans="1:7" x14ac:dyDescent="0.2">
      <c r="A253" s="1" t="s">
        <v>214</v>
      </c>
      <c r="B253" s="1">
        <v>95.921005194559697</v>
      </c>
      <c r="C253" s="1">
        <v>89.704639709544594</v>
      </c>
      <c r="D253" s="1">
        <v>522.66733150121797</v>
      </c>
      <c r="E253" s="1">
        <v>496.95116789464498</v>
      </c>
      <c r="F253" s="1">
        <v>2.4647382922390899</v>
      </c>
      <c r="G253" s="2">
        <v>9.2997649979095801E-13</v>
      </c>
    </row>
    <row r="254" spans="1:7" x14ac:dyDescent="0.2">
      <c r="A254" s="1" t="s">
        <v>1152</v>
      </c>
      <c r="B254" s="1">
        <v>2767.7091506422298</v>
      </c>
      <c r="C254" s="1">
        <v>2697.5749740753099</v>
      </c>
      <c r="D254" s="1">
        <v>4724.0775271617204</v>
      </c>
      <c r="E254" s="1">
        <v>8833.4200134602997</v>
      </c>
      <c r="F254" s="1">
        <v>1.31081321881319</v>
      </c>
      <c r="G254" s="1">
        <v>6.2450191001181099E-4</v>
      </c>
    </row>
    <row r="255" spans="1:7" x14ac:dyDescent="0.2">
      <c r="A255" s="1" t="s">
        <v>1153</v>
      </c>
      <c r="B255" s="1">
        <v>50.8908679117338</v>
      </c>
      <c r="C255" s="1">
        <v>71.499611197392596</v>
      </c>
      <c r="D255" s="1">
        <v>186.59154899245499</v>
      </c>
      <c r="E255" s="1">
        <v>229.71487182881799</v>
      </c>
      <c r="F255" s="1">
        <v>1.77063886195999</v>
      </c>
      <c r="G255" s="2">
        <v>6.8318663880601404E-5</v>
      </c>
    </row>
    <row r="256" spans="1:7" x14ac:dyDescent="0.2">
      <c r="A256" s="1" t="s">
        <v>215</v>
      </c>
      <c r="B256" s="1">
        <v>369.31826726885998</v>
      </c>
      <c r="C256" s="1">
        <v>404.651632969773</v>
      </c>
      <c r="D256" s="1">
        <v>1297.5858713354701</v>
      </c>
      <c r="E256" s="1">
        <v>1253.03434700771</v>
      </c>
      <c r="F256" s="1">
        <v>1.72151171640975</v>
      </c>
      <c r="G256" s="2">
        <v>4.9275790190131303E-9</v>
      </c>
    </row>
    <row r="257" spans="1:7" x14ac:dyDescent="0.2">
      <c r="A257" s="1" t="s">
        <v>1154</v>
      </c>
      <c r="B257" s="1">
        <v>150.60045760942</v>
      </c>
      <c r="C257" s="1">
        <v>155.24274235329199</v>
      </c>
      <c r="D257" s="1">
        <v>563.40378998712799</v>
      </c>
      <c r="E257" s="1">
        <v>171.05324586314899</v>
      </c>
      <c r="F257" s="1">
        <v>1.26764107405291</v>
      </c>
      <c r="G257" s="1">
        <v>2.7802153700253501E-2</v>
      </c>
    </row>
    <row r="258" spans="1:7" x14ac:dyDescent="0.2">
      <c r="A258" s="1" t="s">
        <v>1155</v>
      </c>
      <c r="B258" s="1">
        <v>673.80776699082605</v>
      </c>
      <c r="C258" s="1">
        <v>659.52203213990003</v>
      </c>
      <c r="D258" s="1">
        <v>1361.4680448701899</v>
      </c>
      <c r="E258" s="1">
        <v>2071.0381313067701</v>
      </c>
      <c r="F258" s="1">
        <v>1.3646746745521701</v>
      </c>
      <c r="G258" s="2">
        <v>7.1092318418708301E-5</v>
      </c>
    </row>
    <row r="259" spans="1:7" x14ac:dyDescent="0.2">
      <c r="A259" s="1" t="s">
        <v>1156</v>
      </c>
      <c r="B259" s="1">
        <v>170.97123399927</v>
      </c>
      <c r="C259" s="1">
        <v>109.730171072912</v>
      </c>
      <c r="D259" s="1">
        <v>393.05132722786601</v>
      </c>
      <c r="E259" s="1">
        <v>198.211406032441</v>
      </c>
      <c r="F259" s="1">
        <v>1.0801191197839</v>
      </c>
      <c r="G259" s="1">
        <v>2.90162687278171E-2</v>
      </c>
    </row>
    <row r="260" spans="1:7" x14ac:dyDescent="0.2">
      <c r="A260" s="1" t="s">
        <v>1157</v>
      </c>
      <c r="B260" s="1">
        <v>24.087214767194499</v>
      </c>
      <c r="C260" s="1">
        <v>25.987039917012702</v>
      </c>
      <c r="D260" s="1">
        <v>283.803552197469</v>
      </c>
      <c r="E260" s="1">
        <v>29.830812982834601</v>
      </c>
      <c r="F260" s="1">
        <v>2.6725917825065202</v>
      </c>
      <c r="G260" s="1">
        <v>3.0004030356575698E-3</v>
      </c>
    </row>
    <row r="261" spans="1:7" x14ac:dyDescent="0.2">
      <c r="A261" s="1" t="s">
        <v>1158</v>
      </c>
      <c r="B261" s="1">
        <v>29.447945396102401</v>
      </c>
      <c r="C261" s="1">
        <v>26.897291342620299</v>
      </c>
      <c r="D261" s="1">
        <v>95.860346001108894</v>
      </c>
      <c r="E261" s="1">
        <v>73.283869253700601</v>
      </c>
      <c r="F261" s="1">
        <v>1.6056536884661901</v>
      </c>
      <c r="G261" s="1">
        <v>4.4526366023049197E-3</v>
      </c>
    </row>
    <row r="262" spans="1:7" x14ac:dyDescent="0.2">
      <c r="A262" s="1" t="s">
        <v>1159</v>
      </c>
      <c r="B262" s="1">
        <v>18.7264841382867</v>
      </c>
      <c r="C262" s="1">
        <v>21.435782788974699</v>
      </c>
      <c r="D262" s="1">
        <v>54.198058913245802</v>
      </c>
      <c r="E262" s="1">
        <v>84.147133321417101</v>
      </c>
      <c r="F262" s="1">
        <v>1.8063144439165599</v>
      </c>
      <c r="G262" s="1">
        <v>4.8868214857480299E-3</v>
      </c>
    </row>
    <row r="263" spans="1:7" x14ac:dyDescent="0.2">
      <c r="A263" s="1" t="s">
        <v>1160</v>
      </c>
      <c r="B263" s="1">
        <v>19.798630264068301</v>
      </c>
      <c r="C263" s="1">
        <v>23.256285640189901</v>
      </c>
      <c r="D263" s="1">
        <v>76.417945360106103</v>
      </c>
      <c r="E263" s="1">
        <v>52.643667525039298</v>
      </c>
      <c r="F263" s="1">
        <v>1.6061958171395201</v>
      </c>
      <c r="G263" s="1">
        <v>1.17964308466336E-2</v>
      </c>
    </row>
    <row r="264" spans="1:7" x14ac:dyDescent="0.2">
      <c r="A264" s="1" t="s">
        <v>1161</v>
      </c>
      <c r="B264" s="1">
        <v>4.7885845031262804</v>
      </c>
      <c r="C264" s="1">
        <v>0.5</v>
      </c>
      <c r="D264" s="1">
        <v>4.2033144078100504</v>
      </c>
      <c r="E264" s="1">
        <v>53.729993931810903</v>
      </c>
      <c r="F264" s="1">
        <v>3.76454564292467</v>
      </c>
      <c r="G264" s="1">
        <v>2.23290860121075E-2</v>
      </c>
    </row>
    <row r="265" spans="1:7" x14ac:dyDescent="0.2">
      <c r="A265" s="1" t="s">
        <v>217</v>
      </c>
      <c r="B265" s="1">
        <v>930.050691052621</v>
      </c>
      <c r="C265" s="1">
        <v>812.44427164197702</v>
      </c>
      <c r="D265" s="1">
        <v>1548.4854224646001</v>
      </c>
      <c r="E265" s="1">
        <v>2759.7690731999901</v>
      </c>
      <c r="F265" s="1">
        <v>1.30635345300392</v>
      </c>
      <c r="G265" s="1">
        <v>6.4054795100566505E-4</v>
      </c>
    </row>
    <row r="266" spans="1:7" x14ac:dyDescent="0.2">
      <c r="A266" s="1" t="s">
        <v>1162</v>
      </c>
      <c r="B266" s="1">
        <v>77.694521056273004</v>
      </c>
      <c r="C266" s="1">
        <v>70.589359771784999</v>
      </c>
      <c r="D266" s="1">
        <v>196.77566361393301</v>
      </c>
      <c r="E266" s="1">
        <v>307.93037311637698</v>
      </c>
      <c r="F266" s="1">
        <v>1.77361696028066</v>
      </c>
      <c r="G266" s="2">
        <v>5.84047188583046E-5</v>
      </c>
    </row>
    <row r="267" spans="1:7" x14ac:dyDescent="0.2">
      <c r="A267" s="1" t="s">
        <v>1163</v>
      </c>
      <c r="B267" s="1">
        <v>124.868950590662</v>
      </c>
      <c r="C267" s="1">
        <v>121.56343960581</v>
      </c>
      <c r="D267" s="1">
        <v>2263.2251031719402</v>
      </c>
      <c r="E267" s="1">
        <v>579.51197480929</v>
      </c>
      <c r="F267" s="1">
        <v>3.5337459367046198</v>
      </c>
      <c r="G267" s="2">
        <v>1.78734202593996E-9</v>
      </c>
    </row>
    <row r="268" spans="1:7" x14ac:dyDescent="0.2">
      <c r="A268" s="1" t="s">
        <v>1164</v>
      </c>
      <c r="B268" s="1">
        <v>13.3657535093788</v>
      </c>
      <c r="C268" s="1">
        <v>17.7947770865444</v>
      </c>
      <c r="D268" s="1">
        <v>23.6457150488128</v>
      </c>
      <c r="E268" s="1">
        <v>117.82325193133801</v>
      </c>
      <c r="F268" s="1">
        <v>2.2135803619612702</v>
      </c>
      <c r="G268" s="1">
        <v>1.27368140012611E-2</v>
      </c>
    </row>
    <row r="269" spans="1:7" x14ac:dyDescent="0.2">
      <c r="A269" s="1" t="s">
        <v>1165</v>
      </c>
      <c r="B269" s="1">
        <v>239.58858604929</v>
      </c>
      <c r="C269" s="1">
        <v>319.99825038826702</v>
      </c>
      <c r="D269" s="1">
        <v>878.18551465098301</v>
      </c>
      <c r="E269" s="1">
        <v>581.68462762283298</v>
      </c>
      <c r="F269" s="1">
        <v>1.3846201048931099</v>
      </c>
      <c r="G269" s="1">
        <v>2.9282367835161902E-4</v>
      </c>
    </row>
    <row r="270" spans="1:7" x14ac:dyDescent="0.2">
      <c r="A270" s="1" t="s">
        <v>1166</v>
      </c>
      <c r="B270" s="1">
        <v>1104.81050955502</v>
      </c>
      <c r="C270" s="1">
        <v>1005.41757387079</v>
      </c>
      <c r="D270" s="1">
        <v>8191.3056414738903</v>
      </c>
      <c r="E270" s="1">
        <v>2149.2536325943302</v>
      </c>
      <c r="F270" s="1">
        <v>2.2935058566881898</v>
      </c>
      <c r="G270" s="2">
        <v>4.4524495714588697E-5</v>
      </c>
    </row>
    <row r="271" spans="1:7" x14ac:dyDescent="0.2">
      <c r="A271" s="1" t="s">
        <v>1167</v>
      </c>
      <c r="B271" s="1">
        <v>710.26073526739901</v>
      </c>
      <c r="C271" s="1">
        <v>793.32899170421695</v>
      </c>
      <c r="D271" s="1">
        <v>1721.6153710297201</v>
      </c>
      <c r="E271" s="1">
        <v>1688.6512361231501</v>
      </c>
      <c r="F271" s="1">
        <v>1.1818096642421001</v>
      </c>
      <c r="G271" s="2">
        <v>3.5369317807296599E-5</v>
      </c>
    </row>
    <row r="272" spans="1:7" x14ac:dyDescent="0.2">
      <c r="A272" s="1" t="s">
        <v>1168</v>
      </c>
      <c r="B272" s="1">
        <v>392.90548203605402</v>
      </c>
      <c r="C272" s="1">
        <v>334.56227319798802</v>
      </c>
      <c r="D272" s="1">
        <v>945.77100259351596</v>
      </c>
      <c r="E272" s="1">
        <v>1250.86169419417</v>
      </c>
      <c r="F272" s="1">
        <v>1.5958633016657</v>
      </c>
      <c r="G272" s="2">
        <v>1.5370958312755399E-6</v>
      </c>
    </row>
    <row r="273" spans="1:7" x14ac:dyDescent="0.2">
      <c r="A273" s="1" t="s">
        <v>1169</v>
      </c>
      <c r="B273" s="1">
        <v>89.488128439870295</v>
      </c>
      <c r="C273" s="1">
        <v>83.332879730291396</v>
      </c>
      <c r="D273" s="1">
        <v>711.53636629952996</v>
      </c>
      <c r="E273" s="1">
        <v>471.965660538897</v>
      </c>
      <c r="F273" s="1">
        <v>2.7840664962458201</v>
      </c>
      <c r="G273" s="2">
        <v>1.00728137794303E-12</v>
      </c>
    </row>
    <row r="274" spans="1:7" x14ac:dyDescent="0.2">
      <c r="A274" s="1" t="s">
        <v>218</v>
      </c>
      <c r="B274" s="1">
        <v>346.80319862744699</v>
      </c>
      <c r="C274" s="1">
        <v>340.02378175163398</v>
      </c>
      <c r="D274" s="1">
        <v>2743.7301475853001</v>
      </c>
      <c r="E274" s="1">
        <v>2356.7419762877098</v>
      </c>
      <c r="F274" s="1">
        <v>2.8945966580660301</v>
      </c>
      <c r="G274" s="2">
        <v>4.2087475301220802E-23</v>
      </c>
    </row>
    <row r="275" spans="1:7" x14ac:dyDescent="0.2">
      <c r="A275" s="1" t="s">
        <v>1170</v>
      </c>
      <c r="B275" s="1">
        <v>105.570320326594</v>
      </c>
      <c r="C275" s="1">
        <v>109.730171072912</v>
      </c>
      <c r="D275" s="1">
        <v>174.55577716707299</v>
      </c>
      <c r="E275" s="1">
        <v>519.76402243684902</v>
      </c>
      <c r="F275" s="1">
        <v>1.6926276554438899</v>
      </c>
      <c r="G275" s="1">
        <v>2.60374266978108E-3</v>
      </c>
    </row>
    <row r="276" spans="1:7" x14ac:dyDescent="0.2">
      <c r="A276" s="1" t="s">
        <v>1171</v>
      </c>
      <c r="B276" s="1">
        <v>16.5821918867235</v>
      </c>
      <c r="C276" s="1">
        <v>28.717794193835498</v>
      </c>
      <c r="D276" s="1">
        <v>30.1265152624804</v>
      </c>
      <c r="E276" s="1">
        <v>109.132640677165</v>
      </c>
      <c r="F276" s="1">
        <v>1.6345189978972401</v>
      </c>
      <c r="G276" s="1">
        <v>4.46781022798515E-2</v>
      </c>
    </row>
    <row r="277" spans="1:7" x14ac:dyDescent="0.2">
      <c r="A277" s="1" t="s">
        <v>1172</v>
      </c>
      <c r="B277" s="1">
        <v>4233.3329045856399</v>
      </c>
      <c r="C277" s="1">
        <v>4925.8704639627103</v>
      </c>
      <c r="D277" s="1">
        <v>9260.6376767290403</v>
      </c>
      <c r="E277" s="1">
        <v>9340.7344454226604</v>
      </c>
      <c r="F277" s="1">
        <v>1.0221400861827299</v>
      </c>
      <c r="G277" s="1">
        <v>2.06087021941942E-4</v>
      </c>
    </row>
    <row r="278" spans="1:7" x14ac:dyDescent="0.2">
      <c r="A278" s="1" t="s">
        <v>1173</v>
      </c>
      <c r="B278" s="1">
        <v>358.59680601104401</v>
      </c>
      <c r="C278" s="1">
        <v>364.60057024303899</v>
      </c>
      <c r="D278" s="1">
        <v>1740.1319430687699</v>
      </c>
      <c r="E278" s="1">
        <v>451.32545881023498</v>
      </c>
      <c r="F278" s="1">
        <v>1.60113585543794</v>
      </c>
      <c r="G278" s="1">
        <v>5.7244908081965301E-3</v>
      </c>
    </row>
    <row r="279" spans="1:7" x14ac:dyDescent="0.2">
      <c r="A279" s="1" t="s">
        <v>1174</v>
      </c>
      <c r="B279" s="1">
        <v>226.722832539911</v>
      </c>
      <c r="C279" s="1">
        <v>205.306570761709</v>
      </c>
      <c r="D279" s="1">
        <v>301.39429563456702</v>
      </c>
      <c r="E279" s="1">
        <v>1295.4010768718099</v>
      </c>
      <c r="F279" s="1">
        <v>1.8880595154816899</v>
      </c>
      <c r="G279" s="1">
        <v>2.1394294888629302E-3</v>
      </c>
    </row>
    <row r="280" spans="1:7" x14ac:dyDescent="0.2">
      <c r="A280" s="1" t="s">
        <v>1175</v>
      </c>
      <c r="B280" s="1">
        <v>113.075343207065</v>
      </c>
      <c r="C280" s="1">
        <v>96.986651114405305</v>
      </c>
      <c r="D280" s="1">
        <v>240.28960790570099</v>
      </c>
      <c r="E280" s="1">
        <v>380.71424237007801</v>
      </c>
      <c r="F280" s="1">
        <v>1.56829042331632</v>
      </c>
      <c r="G280" s="1">
        <v>2.22863724869549E-4</v>
      </c>
    </row>
    <row r="281" spans="1:7" x14ac:dyDescent="0.2">
      <c r="A281" s="1" t="s">
        <v>1176</v>
      </c>
      <c r="B281" s="1">
        <v>308.20593809931</v>
      </c>
      <c r="C281" s="1">
        <v>331.83151892116501</v>
      </c>
      <c r="D281" s="1">
        <v>559.70047557931798</v>
      </c>
      <c r="E281" s="1">
        <v>858.69786134960395</v>
      </c>
      <c r="F281" s="1">
        <v>1.1485216482555001</v>
      </c>
      <c r="G281" s="1">
        <v>1.69602475705485E-3</v>
      </c>
    </row>
    <row r="282" spans="1:7" x14ac:dyDescent="0.2">
      <c r="A282" s="1" t="s">
        <v>1177</v>
      </c>
      <c r="B282" s="1">
        <v>17.6543380125051</v>
      </c>
      <c r="C282" s="1">
        <v>10.5127656816836</v>
      </c>
      <c r="D282" s="1">
        <v>30.1265152624804</v>
      </c>
      <c r="E282" s="1">
        <v>166.707940236063</v>
      </c>
      <c r="F282" s="1">
        <v>2.85285998404356</v>
      </c>
      <c r="G282" s="1">
        <v>1.3058730947000401E-3</v>
      </c>
    </row>
    <row r="283" spans="1:7" x14ac:dyDescent="0.2">
      <c r="A283" s="1" t="s">
        <v>1178</v>
      </c>
      <c r="B283" s="1">
        <v>85.199543936744007</v>
      </c>
      <c r="C283" s="1">
        <v>110.640422498519</v>
      </c>
      <c r="D283" s="1">
        <v>207.88560683736301</v>
      </c>
      <c r="E283" s="1">
        <v>478.48361897952702</v>
      </c>
      <c r="F283" s="1">
        <v>1.81229552494208</v>
      </c>
      <c r="G283" s="1">
        <v>4.0471345059977799E-4</v>
      </c>
    </row>
    <row r="284" spans="1:7" x14ac:dyDescent="0.2">
      <c r="A284" s="1" t="s">
        <v>1179</v>
      </c>
      <c r="B284" s="1">
        <v>15.510045760942001</v>
      </c>
      <c r="C284" s="1">
        <v>11.4230171072912</v>
      </c>
      <c r="D284" s="1">
        <v>26.423200854670402</v>
      </c>
      <c r="E284" s="1">
        <v>155.84467616834601</v>
      </c>
      <c r="F284" s="1">
        <v>2.8060627781217899</v>
      </c>
      <c r="G284" s="1">
        <v>1.86924679135799E-3</v>
      </c>
    </row>
    <row r="285" spans="1:7" x14ac:dyDescent="0.2">
      <c r="A285" s="1" t="s">
        <v>1180</v>
      </c>
      <c r="B285" s="1">
        <v>12.293607383597299</v>
      </c>
      <c r="C285" s="1">
        <v>15.0640228097216</v>
      </c>
      <c r="D285" s="1">
        <v>22.719886446860301</v>
      </c>
      <c r="E285" s="1">
        <v>65.679584406299099</v>
      </c>
      <c r="F285" s="1">
        <v>1.72295637663144</v>
      </c>
      <c r="G285" s="1">
        <v>4.4496843336399701E-2</v>
      </c>
    </row>
    <row r="286" spans="1:7" x14ac:dyDescent="0.2">
      <c r="A286" s="1" t="s">
        <v>1181</v>
      </c>
      <c r="B286" s="1">
        <v>13.3657535093788</v>
      </c>
      <c r="C286" s="1">
        <v>5.0512571280379897</v>
      </c>
      <c r="D286" s="1">
        <v>27.349029456622901</v>
      </c>
      <c r="E286" s="1">
        <v>43.953056270866</v>
      </c>
      <c r="F286" s="1">
        <v>2.0252574026361301</v>
      </c>
      <c r="G286" s="1">
        <v>2.8502576688632202E-2</v>
      </c>
    </row>
    <row r="287" spans="1:7" x14ac:dyDescent="0.2">
      <c r="A287" s="1" t="s">
        <v>1182</v>
      </c>
      <c r="B287" s="1">
        <v>8.0050228804709906</v>
      </c>
      <c r="C287" s="1">
        <v>12.333268532898799</v>
      </c>
      <c r="D287" s="1">
        <v>19.942400641002799</v>
      </c>
      <c r="E287" s="1">
        <v>64.593257999527395</v>
      </c>
      <c r="F287" s="1">
        <v>2.10106777466404</v>
      </c>
      <c r="G287" s="1">
        <v>2.3864090383426299E-2</v>
      </c>
    </row>
    <row r="288" spans="1:7" x14ac:dyDescent="0.2">
      <c r="A288" s="1" t="s">
        <v>1183</v>
      </c>
      <c r="B288" s="1">
        <v>62.684475295330998</v>
      </c>
      <c r="C288" s="1">
        <v>65.127851218139398</v>
      </c>
      <c r="D288" s="1">
        <v>106.044460622587</v>
      </c>
      <c r="E288" s="1">
        <v>151.49937054125999</v>
      </c>
      <c r="F288" s="1">
        <v>1.01466891891</v>
      </c>
      <c r="G288" s="1">
        <v>3.3026626515312497E-2</v>
      </c>
    </row>
    <row r="289" spans="1:7" x14ac:dyDescent="0.2">
      <c r="A289" s="1" t="s">
        <v>1184</v>
      </c>
      <c r="B289" s="1">
        <v>75.550228804709903</v>
      </c>
      <c r="C289" s="1">
        <v>79.691874027861004</v>
      </c>
      <c r="D289" s="1">
        <v>138.448461690925</v>
      </c>
      <c r="E289" s="1">
        <v>264.47731684551098</v>
      </c>
      <c r="F289" s="1">
        <v>1.3797907011660999</v>
      </c>
      <c r="G289" s="1">
        <v>5.12397247028323E-3</v>
      </c>
    </row>
    <row r="290" spans="1:7" x14ac:dyDescent="0.2">
      <c r="A290" s="1" t="s">
        <v>219</v>
      </c>
      <c r="B290" s="1">
        <v>892.52557665026598</v>
      </c>
      <c r="C290" s="1">
        <v>689.560329184951</v>
      </c>
      <c r="D290" s="1">
        <v>2107.6858980439201</v>
      </c>
      <c r="E290" s="1">
        <v>3477.8308280760598</v>
      </c>
      <c r="F290" s="1">
        <v>1.82064375112748</v>
      </c>
      <c r="G290" s="2">
        <v>1.1126525367739699E-6</v>
      </c>
    </row>
    <row r="291" spans="1:7" x14ac:dyDescent="0.2">
      <c r="A291" s="1" t="s">
        <v>1185</v>
      </c>
      <c r="B291" s="1">
        <v>553.72740090329</v>
      </c>
      <c r="C291" s="1">
        <v>529.35607827801402</v>
      </c>
      <c r="D291" s="1">
        <v>1589.22188095051</v>
      </c>
      <c r="E291" s="1">
        <v>2785.84090696251</v>
      </c>
      <c r="F291" s="1">
        <v>2.0150175230973302</v>
      </c>
      <c r="G291" s="2">
        <v>9.2814214146262905E-8</v>
      </c>
    </row>
    <row r="292" spans="1:7" x14ac:dyDescent="0.2">
      <c r="A292" s="1" t="s">
        <v>1186</v>
      </c>
      <c r="B292" s="1">
        <v>116.29178158440899</v>
      </c>
      <c r="C292" s="1">
        <v>80.602125453468602</v>
      </c>
      <c r="D292" s="1">
        <v>318.98503907166503</v>
      </c>
      <c r="E292" s="1">
        <v>1610.43573483559</v>
      </c>
      <c r="F292" s="1">
        <v>3.2998882003985801</v>
      </c>
      <c r="G292" s="2">
        <v>6.7868391228656897E-7</v>
      </c>
    </row>
    <row r="293" spans="1:7" x14ac:dyDescent="0.2">
      <c r="A293" s="1" t="s">
        <v>1187</v>
      </c>
      <c r="B293" s="1">
        <v>47.674429534389098</v>
      </c>
      <c r="C293" s="1">
        <v>21.435782788974699</v>
      </c>
      <c r="D293" s="1">
        <v>71.788802350343502</v>
      </c>
      <c r="E293" s="1">
        <v>655.55482328330595</v>
      </c>
      <c r="F293" s="1">
        <v>3.4175491537407701</v>
      </c>
      <c r="G293" s="2">
        <v>7.13663443940965E-5</v>
      </c>
    </row>
    <row r="294" spans="1:7" x14ac:dyDescent="0.2">
      <c r="A294" s="1" t="s">
        <v>220</v>
      </c>
      <c r="B294" s="1">
        <v>1254.9109671644401</v>
      </c>
      <c r="C294" s="1">
        <v>1078.2376879194001</v>
      </c>
      <c r="D294" s="1">
        <v>2975.1872980734302</v>
      </c>
      <c r="E294" s="1">
        <v>2301.3393295423598</v>
      </c>
      <c r="F294" s="1">
        <v>1.1779402483227499</v>
      </c>
      <c r="G294" s="1">
        <v>1.44816256912647E-4</v>
      </c>
    </row>
    <row r="295" spans="1:7" x14ac:dyDescent="0.2">
      <c r="A295" s="1" t="s">
        <v>1188</v>
      </c>
      <c r="B295" s="1">
        <v>685.60137437442302</v>
      </c>
      <c r="C295" s="1">
        <v>674.08605494962205</v>
      </c>
      <c r="D295" s="1">
        <v>1354.0614160545699</v>
      </c>
      <c r="E295" s="1">
        <v>1400.7747383286601</v>
      </c>
      <c r="F295" s="1">
        <v>1.0192287214709499</v>
      </c>
      <c r="G295" s="1">
        <v>3.3385226670044497E-4</v>
      </c>
    </row>
    <row r="296" spans="1:7" x14ac:dyDescent="0.2">
      <c r="A296" s="1" t="s">
        <v>1189</v>
      </c>
      <c r="B296" s="1">
        <v>21.942922515631398</v>
      </c>
      <c r="C296" s="1">
        <v>15.0640228097216</v>
      </c>
      <c r="D296" s="1">
        <v>118.080232447969</v>
      </c>
      <c r="E296" s="1">
        <v>236.23283026944799</v>
      </c>
      <c r="F296" s="1">
        <v>3.2994878546476198</v>
      </c>
      <c r="G296" s="2">
        <v>2.9195253076303599E-8</v>
      </c>
    </row>
    <row r="297" spans="1:7" x14ac:dyDescent="0.2">
      <c r="A297" s="1" t="s">
        <v>221</v>
      </c>
      <c r="B297" s="1">
        <v>3357.3895198220898</v>
      </c>
      <c r="C297" s="1">
        <v>1503.3251036781401</v>
      </c>
      <c r="D297" s="1">
        <v>3014.0720993554301</v>
      </c>
      <c r="E297" s="1">
        <v>21203.4188073691</v>
      </c>
      <c r="F297" s="1">
        <v>2.3170846859690299</v>
      </c>
      <c r="G297" s="1">
        <v>1.5548324818831401E-3</v>
      </c>
    </row>
    <row r="298" spans="1:7" x14ac:dyDescent="0.2">
      <c r="A298" s="1" t="s">
        <v>1190</v>
      </c>
      <c r="B298" s="1">
        <v>6.9328767546894197</v>
      </c>
      <c r="C298" s="1">
        <v>5.9615085536455803</v>
      </c>
      <c r="D298" s="1">
        <v>31.978172466385502</v>
      </c>
      <c r="E298" s="1">
        <v>32.003465796377903</v>
      </c>
      <c r="F298" s="1">
        <v>2.40811375944797</v>
      </c>
      <c r="G298" s="1">
        <v>7.9751668839220108E-3</v>
      </c>
    </row>
    <row r="299" spans="1:7" x14ac:dyDescent="0.2">
      <c r="A299" s="1" t="s">
        <v>1191</v>
      </c>
      <c r="B299" s="1">
        <v>250.310047307106</v>
      </c>
      <c r="C299" s="1">
        <v>259.01140487255799</v>
      </c>
      <c r="D299" s="1">
        <v>750.421167581536</v>
      </c>
      <c r="E299" s="1">
        <v>500.21014711496002</v>
      </c>
      <c r="F299" s="1">
        <v>1.29815529037275</v>
      </c>
      <c r="G299" s="1">
        <v>3.89281525736089E-4</v>
      </c>
    </row>
    <row r="300" spans="1:7" x14ac:dyDescent="0.2">
      <c r="A300" s="1" t="s">
        <v>1192</v>
      </c>
      <c r="B300" s="1">
        <v>6.9328767546894197</v>
      </c>
      <c r="C300" s="1">
        <v>5.0512571280379897</v>
      </c>
      <c r="D300" s="1">
        <v>56.049716117150801</v>
      </c>
      <c r="E300" s="1">
        <v>61.334278779212497</v>
      </c>
      <c r="F300" s="1">
        <v>3.4145735812503801</v>
      </c>
      <c r="G300" s="2">
        <v>1.61097139768322E-5</v>
      </c>
    </row>
    <row r="301" spans="1:7" x14ac:dyDescent="0.2">
      <c r="A301" s="1" t="s">
        <v>1193</v>
      </c>
      <c r="B301" s="1">
        <v>296.41233071571298</v>
      </c>
      <c r="C301" s="1">
        <v>376.433838775938</v>
      </c>
      <c r="D301" s="1">
        <v>600.43693406522902</v>
      </c>
      <c r="E301" s="1">
        <v>1225.8761868384199</v>
      </c>
      <c r="F301" s="1">
        <v>1.4410192235431101</v>
      </c>
      <c r="G301" s="1">
        <v>1.0048627274937599E-3</v>
      </c>
    </row>
    <row r="302" spans="1:7" x14ac:dyDescent="0.2">
      <c r="A302" s="1" t="s">
        <v>1194</v>
      </c>
      <c r="B302" s="1">
        <v>222.43424803678499</v>
      </c>
      <c r="C302" s="1">
        <v>192.563050803203</v>
      </c>
      <c r="D302" s="1">
        <v>364.35064056733802</v>
      </c>
      <c r="E302" s="1">
        <v>636.00094796141605</v>
      </c>
      <c r="F302" s="1">
        <v>1.2710765207068899</v>
      </c>
      <c r="G302" s="1">
        <v>2.0939345822741499E-3</v>
      </c>
    </row>
    <row r="303" spans="1:7" x14ac:dyDescent="0.2">
      <c r="A303" s="1" t="s">
        <v>1195</v>
      </c>
      <c r="B303" s="1">
        <v>10754.1256415891</v>
      </c>
      <c r="C303" s="1">
        <v>10683.210730930799</v>
      </c>
      <c r="D303" s="1">
        <v>24586.804353450902</v>
      </c>
      <c r="E303" s="1">
        <v>30847.824646687801</v>
      </c>
      <c r="F303" s="1">
        <v>1.3706912850709401</v>
      </c>
      <c r="G303" s="2">
        <v>1.643992983567E-6</v>
      </c>
    </row>
    <row r="304" spans="1:7" x14ac:dyDescent="0.2">
      <c r="A304" s="1" t="s">
        <v>222</v>
      </c>
      <c r="B304" s="1">
        <v>157.03333436410901</v>
      </c>
      <c r="C304" s="1">
        <v>248.998639190874</v>
      </c>
      <c r="D304" s="1">
        <v>486.56001602507001</v>
      </c>
      <c r="E304" s="1">
        <v>2063.4338464593702</v>
      </c>
      <c r="F304" s="1">
        <v>2.6528144209404698</v>
      </c>
      <c r="G304" s="2">
        <v>1.9844525621843398E-5</v>
      </c>
    </row>
    <row r="305" spans="1:7" x14ac:dyDescent="0.2">
      <c r="A305" s="1" t="s">
        <v>1196</v>
      </c>
      <c r="B305" s="1">
        <v>98.065297446122798</v>
      </c>
      <c r="C305" s="1">
        <v>91.525142560759704</v>
      </c>
      <c r="D305" s="1">
        <v>563.40378998712799</v>
      </c>
      <c r="E305" s="1">
        <v>267.73629606582602</v>
      </c>
      <c r="F305" s="1">
        <v>2.1394254219354698</v>
      </c>
      <c r="G305" s="2">
        <v>6.90600609458666E-6</v>
      </c>
    </row>
    <row r="306" spans="1:7" x14ac:dyDescent="0.2">
      <c r="A306" s="1" t="s">
        <v>1197</v>
      </c>
      <c r="B306" s="1">
        <v>466.88356471498298</v>
      </c>
      <c r="C306" s="1">
        <v>461.99747278305199</v>
      </c>
      <c r="D306" s="1">
        <v>2778.91163445949</v>
      </c>
      <c r="E306" s="1">
        <v>489.34688304724301</v>
      </c>
      <c r="F306" s="1">
        <v>1.8163101959839201</v>
      </c>
      <c r="G306" s="1">
        <v>5.91989261630244E-3</v>
      </c>
    </row>
    <row r="307" spans="1:7" x14ac:dyDescent="0.2">
      <c r="A307" s="1" t="s">
        <v>1198</v>
      </c>
      <c r="B307" s="1">
        <v>44.457991157044297</v>
      </c>
      <c r="C307" s="1">
        <v>28.717794193835498</v>
      </c>
      <c r="D307" s="1">
        <v>222.69886446860301</v>
      </c>
      <c r="E307" s="1">
        <v>329.65690125180998</v>
      </c>
      <c r="F307" s="1">
        <v>2.9383674560928901</v>
      </c>
      <c r="G307" s="2">
        <v>8.8356599387741698E-10</v>
      </c>
    </row>
    <row r="308" spans="1:7" x14ac:dyDescent="0.2">
      <c r="A308" s="1" t="s">
        <v>1199</v>
      </c>
      <c r="B308" s="1">
        <v>862.50548512838202</v>
      </c>
      <c r="C308" s="1">
        <v>903.46941420273697</v>
      </c>
      <c r="D308" s="1">
        <v>1952.1466929159001</v>
      </c>
      <c r="E308" s="1">
        <v>1943.9379417144801</v>
      </c>
      <c r="F308" s="1">
        <v>1.1419281641714201</v>
      </c>
      <c r="G308" s="2">
        <v>4.1362440508135402E-5</v>
      </c>
    </row>
    <row r="309" spans="1:7" x14ac:dyDescent="0.2">
      <c r="A309" s="1" t="s">
        <v>1200</v>
      </c>
      <c r="B309" s="1">
        <v>40.169406653918102</v>
      </c>
      <c r="C309" s="1">
        <v>52.3843312596331</v>
      </c>
      <c r="D309" s="1">
        <v>387.49635561615099</v>
      </c>
      <c r="E309" s="1">
        <v>363.33301986173097</v>
      </c>
      <c r="F309" s="1">
        <v>3.03005451452443</v>
      </c>
      <c r="G309" s="2">
        <v>2.5663830969608701E-14</v>
      </c>
    </row>
    <row r="310" spans="1:7" x14ac:dyDescent="0.2">
      <c r="A310" s="1" t="s">
        <v>1201</v>
      </c>
      <c r="B310" s="1">
        <v>42.313698905481203</v>
      </c>
      <c r="C310" s="1">
        <v>28.717794193835498</v>
      </c>
      <c r="D310" s="1">
        <v>55.123887515198298</v>
      </c>
      <c r="E310" s="1">
        <v>10832.260601920099</v>
      </c>
      <c r="F310" s="1">
        <v>7.2804897817719301</v>
      </c>
      <c r="G310" s="1">
        <v>1.2897077714762199E-3</v>
      </c>
    </row>
    <row r="311" spans="1:7" x14ac:dyDescent="0.2">
      <c r="A311" s="1" t="s">
        <v>1202</v>
      </c>
      <c r="B311" s="1">
        <v>2331.3456774491301</v>
      </c>
      <c r="C311" s="1">
        <v>2503.6914204208902</v>
      </c>
      <c r="D311" s="1">
        <v>5400.85823518901</v>
      </c>
      <c r="E311" s="1">
        <v>6986.6651219484902</v>
      </c>
      <c r="F311" s="1">
        <v>1.35737351387558</v>
      </c>
      <c r="G311" s="2">
        <v>5.1493023798135703E-6</v>
      </c>
    </row>
    <row r="312" spans="1:7" x14ac:dyDescent="0.2">
      <c r="A312" s="1" t="s">
        <v>1203</v>
      </c>
      <c r="B312" s="1">
        <v>2020.4233009724801</v>
      </c>
      <c r="C312" s="1">
        <v>1973.92509071727</v>
      </c>
      <c r="D312" s="1">
        <v>3414.9558840008699</v>
      </c>
      <c r="E312" s="1">
        <v>6820.4571817124297</v>
      </c>
      <c r="F312" s="1">
        <v>1.3576675424098299</v>
      </c>
      <c r="G312" s="1">
        <v>7.1373249422562095E-4</v>
      </c>
    </row>
    <row r="313" spans="1:7" x14ac:dyDescent="0.2">
      <c r="A313" s="1" t="s">
        <v>1204</v>
      </c>
      <c r="B313" s="1">
        <v>64.828767546894198</v>
      </c>
      <c r="C313" s="1">
        <v>46.9228227059875</v>
      </c>
      <c r="D313" s="1">
        <v>94.934517399156405</v>
      </c>
      <c r="E313" s="1">
        <v>158.01732898188899</v>
      </c>
      <c r="F313" s="1">
        <v>1.1864941170628001</v>
      </c>
      <c r="G313" s="1">
        <v>2.4444320663973802E-2</v>
      </c>
    </row>
    <row r="314" spans="1:7" x14ac:dyDescent="0.2">
      <c r="A314" s="1" t="s">
        <v>223</v>
      </c>
      <c r="B314" s="1">
        <v>11.221461257815699</v>
      </c>
      <c r="C314" s="1">
        <v>25.987039917012702</v>
      </c>
      <c r="D314" s="1">
        <v>38.458972680053101</v>
      </c>
      <c r="E314" s="1">
        <v>71.111216440157307</v>
      </c>
      <c r="F314" s="1">
        <v>1.5733416980464601</v>
      </c>
      <c r="G314" s="1">
        <v>4.23231661420495E-2</v>
      </c>
    </row>
    <row r="315" spans="1:7" x14ac:dyDescent="0.2">
      <c r="A315" s="1" t="s">
        <v>1205</v>
      </c>
      <c r="B315" s="1">
        <v>1542.2461288739</v>
      </c>
      <c r="C315" s="1">
        <v>1410.47945826617</v>
      </c>
      <c r="D315" s="1">
        <v>1853.0830325069801</v>
      </c>
      <c r="E315" s="1">
        <v>5962.2593203628203</v>
      </c>
      <c r="F315" s="1">
        <v>1.40447163546299</v>
      </c>
      <c r="G315" s="1">
        <v>7.1489990930936002E-3</v>
      </c>
    </row>
    <row r="316" spans="1:7" x14ac:dyDescent="0.2">
      <c r="A316" s="1" t="s">
        <v>1206</v>
      </c>
      <c r="B316" s="1">
        <v>413.27625842590402</v>
      </c>
      <c r="C316" s="1">
        <v>360.04931311500098</v>
      </c>
      <c r="D316" s="1">
        <v>400.45795604348598</v>
      </c>
      <c r="E316" s="1">
        <v>1621.2989989032999</v>
      </c>
      <c r="F316" s="1">
        <v>1.3873236747328599</v>
      </c>
      <c r="G316" s="1">
        <v>1.9345279297066201E-2</v>
      </c>
    </row>
    <row r="317" spans="1:7" x14ac:dyDescent="0.2">
      <c r="A317" s="1" t="s">
        <v>1207</v>
      </c>
      <c r="B317" s="1">
        <v>1431.8150779184</v>
      </c>
      <c r="C317" s="1">
        <v>1295.78777863961</v>
      </c>
      <c r="D317" s="1">
        <v>1824.3823458464501</v>
      </c>
      <c r="E317" s="1">
        <v>3942.7785301743202</v>
      </c>
      <c r="F317" s="1">
        <v>1.0803844625282899</v>
      </c>
      <c r="G317" s="1">
        <v>1.11683611582071E-2</v>
      </c>
    </row>
    <row r="318" spans="1:7" x14ac:dyDescent="0.2">
      <c r="A318" s="1" t="s">
        <v>1208</v>
      </c>
      <c r="B318" s="1">
        <v>1151.9849390894101</v>
      </c>
      <c r="C318" s="1">
        <v>789.68798600178695</v>
      </c>
      <c r="D318" s="1">
        <v>1654.9557116891399</v>
      </c>
      <c r="E318" s="1">
        <v>2239.4187243563701</v>
      </c>
      <c r="F318" s="1">
        <v>1.00468449360398</v>
      </c>
      <c r="G318" s="1">
        <v>4.6897077675818197E-3</v>
      </c>
    </row>
    <row r="319" spans="1:7" x14ac:dyDescent="0.2">
      <c r="A319" s="1" t="s">
        <v>1209</v>
      </c>
      <c r="B319" s="1">
        <v>261.03150856492101</v>
      </c>
      <c r="C319" s="1">
        <v>202.57581648488701</v>
      </c>
      <c r="D319" s="1">
        <v>1561.4470228919399</v>
      </c>
      <c r="E319" s="1">
        <v>2002.5995676801499</v>
      </c>
      <c r="F319" s="1">
        <v>2.9462431174313899</v>
      </c>
      <c r="G319" s="2">
        <v>1.30753408914199E-18</v>
      </c>
    </row>
    <row r="320" spans="1:7" x14ac:dyDescent="0.2">
      <c r="A320" s="1" t="s">
        <v>1210</v>
      </c>
      <c r="B320" s="1">
        <v>19.798630264068301</v>
      </c>
      <c r="C320" s="1">
        <v>25.0767884914051</v>
      </c>
      <c r="D320" s="1">
        <v>13.461600427335201</v>
      </c>
      <c r="E320" s="1">
        <v>202.556711659527</v>
      </c>
      <c r="F320" s="1">
        <v>2.2898079973106</v>
      </c>
      <c r="G320" s="1">
        <v>2.5756972109045002E-2</v>
      </c>
    </row>
    <row r="321" spans="1:7" x14ac:dyDescent="0.2">
      <c r="A321" s="1" t="s">
        <v>1211</v>
      </c>
      <c r="B321" s="1">
        <v>29.447945396102401</v>
      </c>
      <c r="C321" s="1">
        <v>17.7947770865444</v>
      </c>
      <c r="D321" s="1">
        <v>87.527888583536296</v>
      </c>
      <c r="E321" s="1">
        <v>79.801827694330498</v>
      </c>
      <c r="F321" s="1">
        <v>1.85395082046272</v>
      </c>
      <c r="G321" s="1">
        <v>2.0117069260322598E-3</v>
      </c>
    </row>
    <row r="322" spans="1:7" x14ac:dyDescent="0.2">
      <c r="A322" s="1" t="s">
        <v>1212</v>
      </c>
      <c r="B322" s="1">
        <v>53.035160163296901</v>
      </c>
      <c r="C322" s="1">
        <v>29.6280456194431</v>
      </c>
      <c r="D322" s="1">
        <v>397.68047023762801</v>
      </c>
      <c r="E322" s="1">
        <v>304.671393896062</v>
      </c>
      <c r="F322" s="1">
        <v>3.11007865482686</v>
      </c>
      <c r="G322" s="2">
        <v>2.0689696500586E-11</v>
      </c>
    </row>
    <row r="323" spans="1:7" x14ac:dyDescent="0.2">
      <c r="A323" s="1" t="s">
        <v>1213</v>
      </c>
      <c r="B323" s="1">
        <v>118.436073835973</v>
      </c>
      <c r="C323" s="1">
        <v>49.6535769828103</v>
      </c>
      <c r="D323" s="1">
        <v>168.07497695340501</v>
      </c>
      <c r="E323" s="1">
        <v>196.038753218897</v>
      </c>
      <c r="F323" s="1">
        <v>1.12346513772646</v>
      </c>
      <c r="G323" s="1">
        <v>3.7656505649413398E-2</v>
      </c>
    </row>
    <row r="324" spans="1:7" x14ac:dyDescent="0.2">
      <c r="A324" s="1" t="s">
        <v>1214</v>
      </c>
      <c r="B324" s="1">
        <v>56.251598540641602</v>
      </c>
      <c r="C324" s="1">
        <v>46.012571280379902</v>
      </c>
      <c r="D324" s="1">
        <v>80.1212597679162</v>
      </c>
      <c r="E324" s="1">
        <v>2870.5743666907001</v>
      </c>
      <c r="F324" s="1">
        <v>4.8644368510877696</v>
      </c>
      <c r="G324" s="1">
        <v>7.2639408717456297E-3</v>
      </c>
    </row>
    <row r="325" spans="1:7" x14ac:dyDescent="0.2">
      <c r="A325" s="1" t="s">
        <v>1215</v>
      </c>
      <c r="B325" s="1">
        <v>70.189498175802001</v>
      </c>
      <c r="C325" s="1">
        <v>37.820308449911501</v>
      </c>
      <c r="D325" s="1">
        <v>58.827201923008303</v>
      </c>
      <c r="E325" s="1">
        <v>5360.4344910113296</v>
      </c>
      <c r="F325" s="1">
        <v>5.6622584515172099</v>
      </c>
      <c r="G325" s="1">
        <v>6.7843700932540803E-3</v>
      </c>
    </row>
    <row r="326" spans="1:7" x14ac:dyDescent="0.2">
      <c r="A326" s="1" t="s">
        <v>1216</v>
      </c>
      <c r="B326" s="1">
        <v>17.6543380125051</v>
      </c>
      <c r="C326" s="1">
        <v>15.974274235329201</v>
      </c>
      <c r="D326" s="1">
        <v>40.3106298839581</v>
      </c>
      <c r="E326" s="1">
        <v>273.16792809968399</v>
      </c>
      <c r="F326" s="1">
        <v>3.2588112443398201</v>
      </c>
      <c r="G326" s="1">
        <v>1.38530818510037E-4</v>
      </c>
    </row>
    <row r="327" spans="1:7" x14ac:dyDescent="0.2">
      <c r="A327" s="1" t="s">
        <v>1217</v>
      </c>
      <c r="B327" s="1">
        <v>48.746575660170599</v>
      </c>
      <c r="C327" s="1">
        <v>73.320114048607806</v>
      </c>
      <c r="D327" s="1">
        <v>543.96138934612497</v>
      </c>
      <c r="E327" s="1">
        <v>211.2473229137</v>
      </c>
      <c r="F327" s="1">
        <v>2.63760059138786</v>
      </c>
      <c r="G327" s="2">
        <v>2.0909730392342602E-6</v>
      </c>
    </row>
    <row r="328" spans="1:7" x14ac:dyDescent="0.2">
      <c r="A328" s="1" t="s">
        <v>1218</v>
      </c>
      <c r="B328" s="1">
        <v>1235.6123369003701</v>
      </c>
      <c r="C328" s="1">
        <v>1582.516977706</v>
      </c>
      <c r="D328" s="1">
        <v>4881.4683894936497</v>
      </c>
      <c r="E328" s="1">
        <v>2401.2813589653501</v>
      </c>
      <c r="F328" s="1">
        <v>1.37006611363486</v>
      </c>
      <c r="G328" s="1">
        <v>1.0610856495648999E-3</v>
      </c>
    </row>
    <row r="329" spans="1:7" x14ac:dyDescent="0.2">
      <c r="A329" s="1" t="s">
        <v>1219</v>
      </c>
      <c r="B329" s="1">
        <v>1.5721461257815701</v>
      </c>
      <c r="C329" s="1">
        <v>4.1410057024303901</v>
      </c>
      <c r="D329" s="1">
        <v>16.239086233192701</v>
      </c>
      <c r="E329" s="1">
        <v>17.881222508346401</v>
      </c>
      <c r="F329" s="1">
        <v>2.7865389777678198</v>
      </c>
      <c r="G329" s="1">
        <v>3.4983933081049398E-2</v>
      </c>
    </row>
    <row r="330" spans="1:7" x14ac:dyDescent="0.2">
      <c r="A330" s="1" t="s">
        <v>1220</v>
      </c>
      <c r="B330" s="1">
        <v>477.60502597279799</v>
      </c>
      <c r="C330" s="1">
        <v>490.21526697688699</v>
      </c>
      <c r="D330" s="1">
        <v>762.45693940691899</v>
      </c>
      <c r="E330" s="1">
        <v>2648.9637797092901</v>
      </c>
      <c r="F330" s="1">
        <v>1.81834512163971</v>
      </c>
      <c r="G330" s="1">
        <v>9.1710228245963602E-4</v>
      </c>
    </row>
    <row r="331" spans="1:7" x14ac:dyDescent="0.2">
      <c r="A331" s="1" t="s">
        <v>1221</v>
      </c>
      <c r="B331" s="1">
        <v>5706.4616814095098</v>
      </c>
      <c r="C331" s="1">
        <v>4480.7575168405901</v>
      </c>
      <c r="D331" s="1">
        <v>9821.6898095122597</v>
      </c>
      <c r="E331" s="1">
        <v>25783.3709383184</v>
      </c>
      <c r="F331" s="1">
        <v>1.8054196509704701</v>
      </c>
      <c r="G331" s="1">
        <v>1.4370003816385499E-4</v>
      </c>
    </row>
    <row r="332" spans="1:7" x14ac:dyDescent="0.2">
      <c r="A332" s="1" t="s">
        <v>1222</v>
      </c>
      <c r="B332" s="1">
        <v>4205.4571053153104</v>
      </c>
      <c r="C332" s="1">
        <v>4317.8225116568301</v>
      </c>
      <c r="D332" s="1">
        <v>4780.5530718808304</v>
      </c>
      <c r="E332" s="1">
        <v>23447.769163759302</v>
      </c>
      <c r="F332" s="1">
        <v>1.7277458170209901</v>
      </c>
      <c r="G332" s="1">
        <v>4.9250664563796499E-3</v>
      </c>
    </row>
    <row r="333" spans="1:7" x14ac:dyDescent="0.2">
      <c r="A333" s="1" t="s">
        <v>1223</v>
      </c>
      <c r="B333" s="1">
        <v>163.46621111879901</v>
      </c>
      <c r="C333" s="1">
        <v>82.422628304683798</v>
      </c>
      <c r="D333" s="1">
        <v>156.03920512802199</v>
      </c>
      <c r="E333" s="1">
        <v>1015.12886392472</v>
      </c>
      <c r="F333" s="1">
        <v>2.25712680093089</v>
      </c>
      <c r="G333" s="1">
        <v>2.5653467250311298E-3</v>
      </c>
    </row>
    <row r="334" spans="1:7" x14ac:dyDescent="0.2">
      <c r="A334" s="1" t="s">
        <v>1224</v>
      </c>
      <c r="B334" s="1">
        <v>406.84338167121501</v>
      </c>
      <c r="C334" s="1">
        <v>341.84428460284897</v>
      </c>
      <c r="D334" s="1">
        <v>353.24069734390798</v>
      </c>
      <c r="E334" s="1">
        <v>1325.81821626141</v>
      </c>
      <c r="F334" s="1">
        <v>1.16595331965592</v>
      </c>
      <c r="G334" s="1">
        <v>4.4281440768745503E-2</v>
      </c>
    </row>
    <row r="335" spans="1:7" x14ac:dyDescent="0.2">
      <c r="A335" s="1" t="s">
        <v>1225</v>
      </c>
      <c r="B335" s="1">
        <v>445.44064219935098</v>
      </c>
      <c r="C335" s="1">
        <v>431.04892431239398</v>
      </c>
      <c r="D335" s="1">
        <v>750.421167581536</v>
      </c>
      <c r="E335" s="1">
        <v>1318.2139314140099</v>
      </c>
      <c r="F335" s="1">
        <v>1.23944778374661</v>
      </c>
      <c r="G335" s="1">
        <v>1.36215948424627E-3</v>
      </c>
    </row>
    <row r="336" spans="1:7" x14ac:dyDescent="0.2">
      <c r="A336" s="1" t="s">
        <v>1226</v>
      </c>
      <c r="B336" s="1">
        <v>10407.8224429617</v>
      </c>
      <c r="C336" s="1">
        <v>9408.8587350801299</v>
      </c>
      <c r="D336" s="1">
        <v>24521.996351314301</v>
      </c>
      <c r="E336" s="1">
        <v>21250.130842860301</v>
      </c>
      <c r="F336" s="1">
        <v>1.20782050995075</v>
      </c>
      <c r="G336" s="2">
        <v>1.3107486226970299E-5</v>
      </c>
    </row>
    <row r="337" spans="1:7" x14ac:dyDescent="0.2">
      <c r="A337" s="1" t="s">
        <v>1227</v>
      </c>
      <c r="B337" s="1">
        <v>110.931050955502</v>
      </c>
      <c r="C337" s="1">
        <v>88.794388283936996</v>
      </c>
      <c r="D337" s="1">
        <v>331.020810897047</v>
      </c>
      <c r="E337" s="1">
        <v>577.33932199574701</v>
      </c>
      <c r="F337" s="1">
        <v>2.1914816452433801</v>
      </c>
      <c r="G337" s="2">
        <v>4.9944297329915104E-7</v>
      </c>
    </row>
    <row r="338" spans="1:7" x14ac:dyDescent="0.2">
      <c r="A338" s="1" t="s">
        <v>1228</v>
      </c>
      <c r="B338" s="1">
        <v>5606.75209171183</v>
      </c>
      <c r="C338" s="1">
        <v>5208.9586573266697</v>
      </c>
      <c r="D338" s="1">
        <v>14123.0894941836</v>
      </c>
      <c r="E338" s="1">
        <v>14758.244235992899</v>
      </c>
      <c r="F338" s="1">
        <v>1.4171097578782299</v>
      </c>
      <c r="G338" s="2">
        <v>1.09586178716563E-7</v>
      </c>
    </row>
    <row r="339" spans="1:7" x14ac:dyDescent="0.2">
      <c r="A339" s="1" t="s">
        <v>1229</v>
      </c>
      <c r="B339" s="1">
        <v>56.251598540641602</v>
      </c>
      <c r="C339" s="1">
        <v>29.6280456194431</v>
      </c>
      <c r="D339" s="1">
        <v>73.640459554248594</v>
      </c>
      <c r="E339" s="1">
        <v>854.35255572251799</v>
      </c>
      <c r="F339" s="1">
        <v>3.4507543678736998</v>
      </c>
      <c r="G339" s="2">
        <v>8.2038571238109701E-5</v>
      </c>
    </row>
    <row r="340" spans="1:7" x14ac:dyDescent="0.2">
      <c r="A340" s="1" t="s">
        <v>1230</v>
      </c>
      <c r="B340" s="1">
        <v>1093.01690217142</v>
      </c>
      <c r="C340" s="1">
        <v>916.21293416124297</v>
      </c>
      <c r="D340" s="1">
        <v>3285.3398797275199</v>
      </c>
      <c r="E340" s="1">
        <v>2692.4168359801502</v>
      </c>
      <c r="F340" s="1">
        <v>1.5737557260809301</v>
      </c>
      <c r="G340" s="2">
        <v>2.0853184605392101E-7</v>
      </c>
    </row>
    <row r="341" spans="1:7" x14ac:dyDescent="0.2">
      <c r="A341" s="1" t="s">
        <v>225</v>
      </c>
      <c r="B341" s="1">
        <v>1951.8059489224599</v>
      </c>
      <c r="C341" s="1">
        <v>1742.72122861294</v>
      </c>
      <c r="D341" s="1">
        <v>3305.7081089704702</v>
      </c>
      <c r="E341" s="1">
        <v>8610.7231000721094</v>
      </c>
      <c r="F341" s="1">
        <v>1.6897102307363701</v>
      </c>
      <c r="G341" s="1">
        <v>3.20290425156538E-4</v>
      </c>
    </row>
    <row r="342" spans="1:7" x14ac:dyDescent="0.2">
      <c r="A342" s="1" t="s">
        <v>1231</v>
      </c>
      <c r="B342" s="1">
        <v>743.49726516662804</v>
      </c>
      <c r="C342" s="1">
        <v>1016.3405909780799</v>
      </c>
      <c r="D342" s="1">
        <v>1428.1277042107799</v>
      </c>
      <c r="E342" s="1">
        <v>2574.0072576420398</v>
      </c>
      <c r="F342" s="1">
        <v>1.1853067408314699</v>
      </c>
      <c r="G342" s="1">
        <v>3.1789896816791299E-3</v>
      </c>
    </row>
    <row r="343" spans="1:7" x14ac:dyDescent="0.2">
      <c r="A343" s="1" t="s">
        <v>1232</v>
      </c>
      <c r="B343" s="1">
        <v>1151.9849390894101</v>
      </c>
      <c r="C343" s="1">
        <v>1045.4686365975199</v>
      </c>
      <c r="D343" s="1">
        <v>2048.4328675189599</v>
      </c>
      <c r="E343" s="1">
        <v>3524.5428635672401</v>
      </c>
      <c r="F343" s="1">
        <v>1.3429217999057199</v>
      </c>
      <c r="G343" s="1">
        <v>2.7967623969542E-4</v>
      </c>
    </row>
    <row r="344" spans="1:7" x14ac:dyDescent="0.2">
      <c r="A344" s="1" t="s">
        <v>226</v>
      </c>
      <c r="B344" s="1">
        <v>477.60502597279799</v>
      </c>
      <c r="C344" s="1">
        <v>607.63770088026797</v>
      </c>
      <c r="D344" s="1">
        <v>3699.18526480029</v>
      </c>
      <c r="E344" s="1">
        <v>3340.9537008228299</v>
      </c>
      <c r="F344" s="1">
        <v>2.6981737294302501</v>
      </c>
      <c r="G344" s="2">
        <v>5.3250458527361396E-19</v>
      </c>
    </row>
    <row r="345" spans="1:7" x14ac:dyDescent="0.2">
      <c r="A345" s="1" t="s">
        <v>1233</v>
      </c>
      <c r="B345" s="1">
        <v>128.08538896800701</v>
      </c>
      <c r="C345" s="1">
        <v>175.268273716659</v>
      </c>
      <c r="D345" s="1">
        <v>386.57052701419798</v>
      </c>
      <c r="E345" s="1">
        <v>413.304034573227</v>
      </c>
      <c r="F345" s="1">
        <v>1.39979741296047</v>
      </c>
      <c r="G345" s="1">
        <v>1.50584064058799E-4</v>
      </c>
    </row>
    <row r="346" spans="1:7" x14ac:dyDescent="0.2">
      <c r="A346" s="1" t="s">
        <v>1234</v>
      </c>
      <c r="B346" s="1">
        <v>311.42237647665502</v>
      </c>
      <c r="C346" s="1">
        <v>328.19051321873502</v>
      </c>
      <c r="D346" s="1">
        <v>780.97351144596905</v>
      </c>
      <c r="E346" s="1">
        <v>745.71991504535299</v>
      </c>
      <c r="F346" s="1">
        <v>1.2563205013030101</v>
      </c>
      <c r="G346" s="2">
        <v>3.8291203599116797E-5</v>
      </c>
    </row>
    <row r="347" spans="1:7" x14ac:dyDescent="0.2">
      <c r="A347" s="1" t="s">
        <v>1235</v>
      </c>
      <c r="B347" s="1">
        <v>1067.2853951526599</v>
      </c>
      <c r="C347" s="1">
        <v>1094.62221358033</v>
      </c>
      <c r="D347" s="1">
        <v>1260.55272725737</v>
      </c>
      <c r="E347" s="1">
        <v>3494.1257241776302</v>
      </c>
      <c r="F347" s="1">
        <v>1.13719303330298</v>
      </c>
      <c r="G347" s="1">
        <v>1.9826918613361499E-2</v>
      </c>
    </row>
    <row r="348" spans="1:7" x14ac:dyDescent="0.2">
      <c r="A348" s="1" t="s">
        <v>1236</v>
      </c>
      <c r="B348" s="1">
        <v>77.694521056273004</v>
      </c>
      <c r="C348" s="1">
        <v>90.614891135152106</v>
      </c>
      <c r="D348" s="1">
        <v>693.94562286243297</v>
      </c>
      <c r="E348" s="1">
        <v>577.33932199574701</v>
      </c>
      <c r="F348" s="1">
        <v>2.9232217984176798</v>
      </c>
      <c r="G348" s="2">
        <v>1.6926722607740699E-16</v>
      </c>
    </row>
    <row r="349" spans="1:7" x14ac:dyDescent="0.2">
      <c r="A349" s="1" t="s">
        <v>1237</v>
      </c>
      <c r="B349" s="1">
        <v>621.27260682752899</v>
      </c>
      <c r="C349" s="1">
        <v>511.15104976586201</v>
      </c>
      <c r="D349" s="1">
        <v>1182.7831246933599</v>
      </c>
      <c r="E349" s="1">
        <v>1789.67959195291</v>
      </c>
      <c r="F349" s="1">
        <v>1.3930970369357001</v>
      </c>
      <c r="G349" s="2">
        <v>8.5996073943530804E-5</v>
      </c>
    </row>
    <row r="350" spans="1:7" x14ac:dyDescent="0.2">
      <c r="A350" s="1" t="s">
        <v>1238</v>
      </c>
      <c r="B350" s="1">
        <v>619.12831457596599</v>
      </c>
      <c r="C350" s="1">
        <v>655.88102643747004</v>
      </c>
      <c r="D350" s="1">
        <v>1251.2944412378499</v>
      </c>
      <c r="E350" s="1">
        <v>1602.8314499881899</v>
      </c>
      <c r="F350" s="1">
        <v>1.16283532943171</v>
      </c>
      <c r="G350" s="1">
        <v>1.78071481096057E-4</v>
      </c>
    </row>
    <row r="351" spans="1:7" x14ac:dyDescent="0.2">
      <c r="A351" s="1" t="s">
        <v>1239</v>
      </c>
      <c r="B351" s="1">
        <v>269.60867757117398</v>
      </c>
      <c r="C351" s="1">
        <v>237.16537065797499</v>
      </c>
      <c r="D351" s="1">
        <v>634.69259233747198</v>
      </c>
      <c r="E351" s="1">
        <v>1751.6581677158999</v>
      </c>
      <c r="F351" s="1">
        <v>2.2374968368991399</v>
      </c>
      <c r="G351" s="2">
        <v>8.86150423821717E-6</v>
      </c>
    </row>
    <row r="352" spans="1:7" x14ac:dyDescent="0.2">
      <c r="A352" s="1" t="s">
        <v>1240</v>
      </c>
      <c r="B352" s="1">
        <v>2499.6726191968401</v>
      </c>
      <c r="C352" s="1">
        <v>2731.25427682279</v>
      </c>
      <c r="D352" s="1">
        <v>3437.17577044773</v>
      </c>
      <c r="E352" s="1">
        <v>7362.5340586914799</v>
      </c>
      <c r="F352" s="1">
        <v>1.04587939287988</v>
      </c>
      <c r="G352" s="1">
        <v>1.2683064447937801E-2</v>
      </c>
    </row>
    <row r="353" spans="1:7" x14ac:dyDescent="0.2">
      <c r="A353" s="1" t="s">
        <v>1241</v>
      </c>
      <c r="B353" s="1">
        <v>268.53653144539197</v>
      </c>
      <c r="C353" s="1">
        <v>267.20366770302599</v>
      </c>
      <c r="D353" s="1">
        <v>497.66995924849999</v>
      </c>
      <c r="E353" s="1">
        <v>656.64114969007699</v>
      </c>
      <c r="F353" s="1">
        <v>1.1083860001678201</v>
      </c>
      <c r="G353" s="1">
        <v>1.15566592974255E-3</v>
      </c>
    </row>
    <row r="354" spans="1:7" x14ac:dyDescent="0.2">
      <c r="A354" s="1" t="s">
        <v>227</v>
      </c>
      <c r="B354" s="1">
        <v>15.510045760942001</v>
      </c>
      <c r="C354" s="1">
        <v>21.435782788974699</v>
      </c>
      <c r="D354" s="1">
        <v>116.228575244064</v>
      </c>
      <c r="E354" s="1">
        <v>22.226528135433</v>
      </c>
      <c r="F354" s="1">
        <v>1.9355837876020301</v>
      </c>
      <c r="G354" s="1">
        <v>2.9422396652042802E-2</v>
      </c>
    </row>
    <row r="355" spans="1:7" x14ac:dyDescent="0.2">
      <c r="A355" s="1" t="s">
        <v>1242</v>
      </c>
      <c r="B355" s="1">
        <v>257.81507018757702</v>
      </c>
      <c r="C355" s="1">
        <v>215.31933644339301</v>
      </c>
      <c r="D355" s="1">
        <v>538.40641773440996</v>
      </c>
      <c r="E355" s="1">
        <v>442.63484755606203</v>
      </c>
      <c r="F355" s="1">
        <v>1.0548187324541201</v>
      </c>
      <c r="G355" s="1">
        <v>2.2483003301146799E-3</v>
      </c>
    </row>
    <row r="356" spans="1:7" x14ac:dyDescent="0.2">
      <c r="A356" s="1" t="s">
        <v>1243</v>
      </c>
      <c r="B356" s="1">
        <v>42.313698905481203</v>
      </c>
      <c r="C356" s="1">
        <v>49.6535769828103</v>
      </c>
      <c r="D356" s="1">
        <v>117.154403846017</v>
      </c>
      <c r="E356" s="1">
        <v>80.888154101102202</v>
      </c>
      <c r="F356" s="1">
        <v>1.11529362931531</v>
      </c>
      <c r="G356" s="1">
        <v>3.3919097058061697E-2</v>
      </c>
    </row>
    <row r="357" spans="1:7" x14ac:dyDescent="0.2">
      <c r="A357" s="1" t="s">
        <v>1244</v>
      </c>
      <c r="B357" s="1">
        <v>1816.7155370739799</v>
      </c>
      <c r="C357" s="1">
        <v>1676.27287454359</v>
      </c>
      <c r="D357" s="1">
        <v>4263.01488338937</v>
      </c>
      <c r="E357" s="1">
        <v>4078.5693310207798</v>
      </c>
      <c r="F357" s="1">
        <v>1.2561911216688399</v>
      </c>
      <c r="G357" s="2">
        <v>4.2064836943587496E-6</v>
      </c>
    </row>
    <row r="358" spans="1:7" x14ac:dyDescent="0.2">
      <c r="A358" s="1" t="s">
        <v>1245</v>
      </c>
      <c r="B358" s="1">
        <v>618.05616845018403</v>
      </c>
      <c r="C358" s="1">
        <v>889.81564281862302</v>
      </c>
      <c r="D358" s="1">
        <v>2703.9195177013398</v>
      </c>
      <c r="E358" s="1">
        <v>886.94234792566704</v>
      </c>
      <c r="F358" s="1">
        <v>1.2524058116663701</v>
      </c>
      <c r="G358" s="1">
        <v>1.8068331656379999E-2</v>
      </c>
    </row>
    <row r="359" spans="1:7" x14ac:dyDescent="0.2">
      <c r="A359" s="1" t="s">
        <v>1246</v>
      </c>
      <c r="B359" s="1">
        <v>266.39223919382903</v>
      </c>
      <c r="C359" s="1">
        <v>246.267884914051</v>
      </c>
      <c r="D359" s="1">
        <v>678.20653662923996</v>
      </c>
      <c r="E359" s="1">
        <v>732.68399816409305</v>
      </c>
      <c r="F359" s="1">
        <v>1.4625575926127099</v>
      </c>
      <c r="G359" s="2">
        <v>3.0866767570421601E-6</v>
      </c>
    </row>
    <row r="360" spans="1:7" x14ac:dyDescent="0.2">
      <c r="A360" s="1" t="s">
        <v>1247</v>
      </c>
      <c r="B360" s="1">
        <v>4858.3940959162901</v>
      </c>
      <c r="C360" s="1">
        <v>4481.6677682662003</v>
      </c>
      <c r="D360" s="1">
        <v>9424.5093392746294</v>
      </c>
      <c r="E360" s="1">
        <v>10923.512020089</v>
      </c>
      <c r="F360" s="1">
        <v>1.1234719970813301</v>
      </c>
      <c r="G360" s="2">
        <v>5.2189044568414597E-5</v>
      </c>
    </row>
    <row r="361" spans="1:7" x14ac:dyDescent="0.2">
      <c r="A361" s="1" t="s">
        <v>228</v>
      </c>
      <c r="B361" s="1">
        <v>221.36210191100301</v>
      </c>
      <c r="C361" s="1">
        <v>265.38316485181099</v>
      </c>
      <c r="D361" s="1">
        <v>754.12448198934601</v>
      </c>
      <c r="E361" s="1">
        <v>705.52583799480203</v>
      </c>
      <c r="F361" s="1">
        <v>1.58562073360929</v>
      </c>
      <c r="G361" s="2">
        <v>8.6080119845250902E-7</v>
      </c>
    </row>
    <row r="362" spans="1:7" x14ac:dyDescent="0.2">
      <c r="A362" s="1" t="s">
        <v>1248</v>
      </c>
      <c r="B362" s="1">
        <v>354.30822150791801</v>
      </c>
      <c r="C362" s="1">
        <v>370.062078796685</v>
      </c>
      <c r="D362" s="1">
        <v>556.92298977346104</v>
      </c>
      <c r="E362" s="1">
        <v>1187.8547626014099</v>
      </c>
      <c r="F362" s="1">
        <v>1.26881105636799</v>
      </c>
      <c r="G362" s="1">
        <v>3.8868289335483599E-3</v>
      </c>
    </row>
    <row r="363" spans="1:7" x14ac:dyDescent="0.2">
      <c r="A363" s="1" t="s">
        <v>229</v>
      </c>
      <c r="B363" s="1">
        <v>4212.9621281957898</v>
      </c>
      <c r="C363" s="1">
        <v>3413.9428460284898</v>
      </c>
      <c r="D363" s="1">
        <v>7809.8642574694504</v>
      </c>
      <c r="E363" s="1">
        <v>8099.0633624826596</v>
      </c>
      <c r="F363" s="1">
        <v>1.06083966050931</v>
      </c>
      <c r="G363" s="1">
        <v>2.06842499071765E-4</v>
      </c>
    </row>
    <row r="364" spans="1:7" x14ac:dyDescent="0.2">
      <c r="A364" s="1" t="s">
        <v>230</v>
      </c>
      <c r="B364" s="1">
        <v>180.62054913130399</v>
      </c>
      <c r="C364" s="1">
        <v>191.65279937759499</v>
      </c>
      <c r="D364" s="1">
        <v>657.83830738628501</v>
      </c>
      <c r="E364" s="1">
        <v>587.11625965669202</v>
      </c>
      <c r="F364" s="1">
        <v>1.74424059206018</v>
      </c>
      <c r="G364" s="2">
        <v>7.8986397892734399E-8</v>
      </c>
    </row>
    <row r="365" spans="1:7" x14ac:dyDescent="0.2">
      <c r="A365" s="1" t="s">
        <v>1249</v>
      </c>
      <c r="B365" s="1">
        <v>6.9328767546894197</v>
      </c>
      <c r="C365" s="1">
        <v>10.5127656816836</v>
      </c>
      <c r="D365" s="1">
        <v>190.294863400265</v>
      </c>
      <c r="E365" s="1">
        <v>122.16855755842499</v>
      </c>
      <c r="F365" s="1">
        <v>4.2321369005003202</v>
      </c>
      <c r="G365" s="2">
        <v>1.7461685166236E-11</v>
      </c>
    </row>
    <row r="366" spans="1:7" x14ac:dyDescent="0.2">
      <c r="A366" s="1" t="s">
        <v>1250</v>
      </c>
      <c r="B366" s="1">
        <v>34.8086760250102</v>
      </c>
      <c r="C366" s="1">
        <v>16.884525660936799</v>
      </c>
      <c r="D366" s="1">
        <v>189.36903479831301</v>
      </c>
      <c r="E366" s="1">
        <v>330.74322765858199</v>
      </c>
      <c r="F366" s="1">
        <v>3.3650544217184102</v>
      </c>
      <c r="G366" s="2">
        <v>1.7844524926240801E-9</v>
      </c>
    </row>
    <row r="367" spans="1:7" x14ac:dyDescent="0.2">
      <c r="A367" s="1" t="s">
        <v>1251</v>
      </c>
      <c r="B367" s="1">
        <v>8.0050228804709906</v>
      </c>
      <c r="C367" s="1">
        <v>14.153771384114</v>
      </c>
      <c r="D367" s="1">
        <v>56.049716117150801</v>
      </c>
      <c r="E367" s="1">
        <v>89.578765355275394</v>
      </c>
      <c r="F367" s="1">
        <v>2.7602651789043802</v>
      </c>
      <c r="G367" s="1">
        <v>1.26621718461452E-4</v>
      </c>
    </row>
    <row r="368" spans="1:7" x14ac:dyDescent="0.2">
      <c r="A368" s="1" t="s">
        <v>1252</v>
      </c>
      <c r="B368" s="1">
        <v>61.612329169549497</v>
      </c>
      <c r="C368" s="1">
        <v>61.486845515709</v>
      </c>
      <c r="D368" s="1">
        <v>543.03556074417304</v>
      </c>
      <c r="E368" s="1">
        <v>311.18935233669202</v>
      </c>
      <c r="F368" s="1">
        <v>2.8057365182673899</v>
      </c>
      <c r="G368" s="2">
        <v>2.2729971362153699E-10</v>
      </c>
    </row>
    <row r="369" spans="1:7" x14ac:dyDescent="0.2">
      <c r="A369" s="1" t="s">
        <v>1253</v>
      </c>
      <c r="B369" s="1">
        <v>314.63881485399997</v>
      </c>
      <c r="C369" s="1">
        <v>420.12590720510201</v>
      </c>
      <c r="D369" s="1">
        <v>2772.4308342458298</v>
      </c>
      <c r="E369" s="1">
        <v>1973.26875469732</v>
      </c>
      <c r="F369" s="1">
        <v>2.6923036128351301</v>
      </c>
      <c r="G369" s="2">
        <v>1.24628833794332E-14</v>
      </c>
    </row>
    <row r="370" spans="1:7" x14ac:dyDescent="0.2">
      <c r="A370" s="1" t="s">
        <v>1254</v>
      </c>
      <c r="B370" s="1">
        <v>159.17762661567201</v>
      </c>
      <c r="C370" s="1">
        <v>155.24274235329199</v>
      </c>
      <c r="D370" s="1">
        <v>278.24858058575398</v>
      </c>
      <c r="E370" s="1">
        <v>461.10239647117999</v>
      </c>
      <c r="F370" s="1">
        <v>1.2353453646584101</v>
      </c>
      <c r="G370" s="1">
        <v>2.72834759717582E-3</v>
      </c>
    </row>
    <row r="371" spans="1:7" x14ac:dyDescent="0.2">
      <c r="A371" s="1" t="s">
        <v>1255</v>
      </c>
      <c r="B371" s="1">
        <v>6.9328767546894197</v>
      </c>
      <c r="C371" s="1">
        <v>3.2307542768227901</v>
      </c>
      <c r="D371" s="1">
        <v>43.088115689815602</v>
      </c>
      <c r="E371" s="1">
        <v>206.90201728661401</v>
      </c>
      <c r="F371" s="1">
        <v>4.7818416668889698</v>
      </c>
      <c r="G371" s="2">
        <v>3.9078979941035203E-7</v>
      </c>
    </row>
    <row r="372" spans="1:7" x14ac:dyDescent="0.2">
      <c r="A372" s="1" t="s">
        <v>1256</v>
      </c>
      <c r="B372" s="1">
        <v>120.58036608753601</v>
      </c>
      <c r="C372" s="1">
        <v>246.267884914051</v>
      </c>
      <c r="D372" s="1">
        <v>3974.1563595801899</v>
      </c>
      <c r="E372" s="1">
        <v>262.304664031968</v>
      </c>
      <c r="F372" s="1">
        <v>3.5330343086145501</v>
      </c>
      <c r="G372" s="1">
        <v>2.3904662548032099E-2</v>
      </c>
    </row>
    <row r="373" spans="1:7" x14ac:dyDescent="0.2">
      <c r="A373" s="1" t="s">
        <v>231</v>
      </c>
      <c r="B373" s="1">
        <v>5050.3082524311903</v>
      </c>
      <c r="C373" s="1">
        <v>7062.2305598637404</v>
      </c>
      <c r="D373" s="1">
        <v>10847.507900475601</v>
      </c>
      <c r="E373" s="1">
        <v>27782.211526778199</v>
      </c>
      <c r="F373" s="1">
        <v>1.6732361299721601</v>
      </c>
      <c r="G373" s="1">
        <v>4.3994037151907201E-4</v>
      </c>
    </row>
    <row r="374" spans="1:7" x14ac:dyDescent="0.2">
      <c r="A374" s="1" t="s">
        <v>232</v>
      </c>
      <c r="B374" s="1">
        <v>12828.728394976501</v>
      </c>
      <c r="C374" s="1">
        <v>11764.5894245526</v>
      </c>
      <c r="D374" s="1">
        <v>33505.311276059503</v>
      </c>
      <c r="E374" s="1">
        <v>36382.6576891894</v>
      </c>
      <c r="F374" s="1">
        <v>1.50682299723138</v>
      </c>
      <c r="G374" s="2">
        <v>2.1096806860832399E-8</v>
      </c>
    </row>
    <row r="375" spans="1:7" x14ac:dyDescent="0.2">
      <c r="A375" s="1" t="s">
        <v>1257</v>
      </c>
      <c r="B375" s="1">
        <v>23.015068641412999</v>
      </c>
      <c r="C375" s="1">
        <v>35.0895541730887</v>
      </c>
      <c r="D375" s="1">
        <v>158.81669093388001</v>
      </c>
      <c r="E375" s="1">
        <v>454.58443803055002</v>
      </c>
      <c r="F375" s="1">
        <v>3.41728703694243</v>
      </c>
      <c r="G375" s="2">
        <v>2.3921621260979999E-8</v>
      </c>
    </row>
    <row r="376" spans="1:7" x14ac:dyDescent="0.2">
      <c r="A376" s="1" t="s">
        <v>1258</v>
      </c>
      <c r="B376" s="1">
        <v>248.165755055543</v>
      </c>
      <c r="C376" s="1">
        <v>297.24196474807701</v>
      </c>
      <c r="D376" s="1">
        <v>652.28333577456999</v>
      </c>
      <c r="E376" s="1">
        <v>461.10239647117999</v>
      </c>
      <c r="F376" s="1">
        <v>1.0308682614868101</v>
      </c>
      <c r="G376" s="1">
        <v>4.5883108221260096E-3</v>
      </c>
    </row>
    <row r="377" spans="1:7" x14ac:dyDescent="0.2">
      <c r="A377" s="1" t="s">
        <v>1259</v>
      </c>
      <c r="B377" s="1">
        <v>227.79497866569301</v>
      </c>
      <c r="C377" s="1">
        <v>170.71701658862099</v>
      </c>
      <c r="D377" s="1">
        <v>989.28494688528394</v>
      </c>
      <c r="E377" s="1">
        <v>3143.2422947903901</v>
      </c>
      <c r="F377" s="1">
        <v>3.3779844338834701</v>
      </c>
      <c r="G377" s="2">
        <v>3.73986238149602E-10</v>
      </c>
    </row>
    <row r="378" spans="1:7" x14ac:dyDescent="0.2">
      <c r="A378" s="1" t="s">
        <v>1260</v>
      </c>
      <c r="B378" s="1">
        <v>11.221461257815699</v>
      </c>
      <c r="C378" s="1">
        <v>19.6152799377595</v>
      </c>
      <c r="D378" s="1">
        <v>71.788802350343502</v>
      </c>
      <c r="E378" s="1">
        <v>33.0897922031495</v>
      </c>
      <c r="F378" s="1">
        <v>1.79595047967952</v>
      </c>
      <c r="G378" s="1">
        <v>2.2703795241606199E-2</v>
      </c>
    </row>
    <row r="379" spans="1:7" x14ac:dyDescent="0.2">
      <c r="A379" s="1" t="s">
        <v>1261</v>
      </c>
      <c r="B379" s="1">
        <v>154.88904211254601</v>
      </c>
      <c r="C379" s="1">
        <v>284.49844478956999</v>
      </c>
      <c r="D379" s="1">
        <v>1563.2986800958399</v>
      </c>
      <c r="E379" s="1">
        <v>1986.3046715785799</v>
      </c>
      <c r="F379" s="1">
        <v>3.0148890075050199</v>
      </c>
      <c r="G379" s="2">
        <v>5.9330902408996195E-14</v>
      </c>
    </row>
    <row r="380" spans="1:7" x14ac:dyDescent="0.2">
      <c r="A380" s="1" t="s">
        <v>1262</v>
      </c>
      <c r="B380" s="1">
        <v>5.8607306289078496</v>
      </c>
      <c r="C380" s="1">
        <v>5.9615085536455803</v>
      </c>
      <c r="D380" s="1">
        <v>41.236458485910603</v>
      </c>
      <c r="E380" s="1">
        <v>50.471014711495997</v>
      </c>
      <c r="F380" s="1">
        <v>3.0657419510442798</v>
      </c>
      <c r="G380" s="1">
        <v>2.7024151276379199E-4</v>
      </c>
    </row>
    <row r="381" spans="1:7" x14ac:dyDescent="0.2">
      <c r="A381" s="1" t="s">
        <v>233</v>
      </c>
      <c r="B381" s="1">
        <v>127.013242842225</v>
      </c>
      <c r="C381" s="1">
        <v>203.486067910494</v>
      </c>
      <c r="D381" s="1">
        <v>119.006061049922</v>
      </c>
      <c r="E381" s="1">
        <v>825.02174273968296</v>
      </c>
      <c r="F381" s="1">
        <v>1.5157228100392099</v>
      </c>
      <c r="G381" s="1">
        <v>4.25502912298149E-2</v>
      </c>
    </row>
    <row r="382" spans="1:7" x14ac:dyDescent="0.2">
      <c r="A382" s="1" t="s">
        <v>1263</v>
      </c>
      <c r="B382" s="1">
        <v>74.478082678928303</v>
      </c>
      <c r="C382" s="1">
        <v>93.3456454119749</v>
      </c>
      <c r="D382" s="1">
        <v>471.746758393829</v>
      </c>
      <c r="E382" s="1">
        <v>151.49937054125999</v>
      </c>
      <c r="F382" s="1">
        <v>1.8994131297055199</v>
      </c>
      <c r="G382" s="1">
        <v>1.22945666686867E-3</v>
      </c>
    </row>
    <row r="383" spans="1:7" x14ac:dyDescent="0.2">
      <c r="A383" s="1" t="s">
        <v>1264</v>
      </c>
      <c r="B383" s="1">
        <v>83.055251685180806</v>
      </c>
      <c r="C383" s="1">
        <v>85.153382581506605</v>
      </c>
      <c r="D383" s="1">
        <v>162.52000534168999</v>
      </c>
      <c r="E383" s="1">
        <v>189.520794778267</v>
      </c>
      <c r="F383" s="1">
        <v>1.06914193326812</v>
      </c>
      <c r="G383" s="1">
        <v>9.7574826276047091E-3</v>
      </c>
    </row>
    <row r="384" spans="1:7" x14ac:dyDescent="0.2">
      <c r="A384" s="1" t="s">
        <v>234</v>
      </c>
      <c r="B384" s="1">
        <v>61.612329169549497</v>
      </c>
      <c r="C384" s="1">
        <v>35.0895541730887</v>
      </c>
      <c r="D384" s="1">
        <v>189.36903479831301</v>
      </c>
      <c r="E384" s="1">
        <v>231.887524642362</v>
      </c>
      <c r="F384" s="1">
        <v>2.1397372254106801</v>
      </c>
      <c r="G384" s="2">
        <v>1.03100131327484E-5</v>
      </c>
    </row>
    <row r="385" spans="1:7" x14ac:dyDescent="0.2">
      <c r="A385" s="1" t="s">
        <v>1265</v>
      </c>
      <c r="B385" s="1">
        <v>61.612329169549497</v>
      </c>
      <c r="C385" s="1">
        <v>50.563828408417898</v>
      </c>
      <c r="D385" s="1">
        <v>60.678859126913402</v>
      </c>
      <c r="E385" s="1">
        <v>224.28323979496</v>
      </c>
      <c r="F385" s="1">
        <v>1.35159948736405</v>
      </c>
      <c r="G385" s="1">
        <v>4.7207667295303103E-2</v>
      </c>
    </row>
    <row r="386" spans="1:7" x14ac:dyDescent="0.2">
      <c r="A386" s="1" t="s">
        <v>1266</v>
      </c>
      <c r="B386" s="1">
        <v>533.35662451344001</v>
      </c>
      <c r="C386" s="1">
        <v>427.40791860996302</v>
      </c>
      <c r="D386" s="1">
        <v>617.10184890037397</v>
      </c>
      <c r="E386" s="1">
        <v>1333.4225011088199</v>
      </c>
      <c r="F386" s="1">
        <v>1.0221890492660901</v>
      </c>
      <c r="G386" s="1">
        <v>2.1967723215192199E-2</v>
      </c>
    </row>
    <row r="387" spans="1:7" x14ac:dyDescent="0.2">
      <c r="A387" s="1" t="s">
        <v>1267</v>
      </c>
      <c r="B387" s="1">
        <v>93.776712942996497</v>
      </c>
      <c r="C387" s="1">
        <v>64.2175997925318</v>
      </c>
      <c r="D387" s="1">
        <v>131.967661477257</v>
      </c>
      <c r="E387" s="1">
        <v>571.90768996188899</v>
      </c>
      <c r="F387" s="1">
        <v>2.1628485036904399</v>
      </c>
      <c r="G387" s="1">
        <v>1.1813732652449899E-3</v>
      </c>
    </row>
    <row r="388" spans="1:7" x14ac:dyDescent="0.2">
      <c r="A388" s="1" t="s">
        <v>1268</v>
      </c>
      <c r="B388" s="1">
        <v>117.36392771019101</v>
      </c>
      <c r="C388" s="1">
        <v>119.74293675459499</v>
      </c>
      <c r="D388" s="1">
        <v>300.468467032614</v>
      </c>
      <c r="E388" s="1">
        <v>493.69218867433</v>
      </c>
      <c r="F388" s="1">
        <v>1.74716234218191</v>
      </c>
      <c r="G388" s="2">
        <v>2.5159991451675401E-5</v>
      </c>
    </row>
    <row r="389" spans="1:7" x14ac:dyDescent="0.2">
      <c r="A389" s="1" t="s">
        <v>1269</v>
      </c>
      <c r="B389" s="1">
        <v>21.942922515631398</v>
      </c>
      <c r="C389" s="1">
        <v>21.435782788974699</v>
      </c>
      <c r="D389" s="1">
        <v>48.643087301530699</v>
      </c>
      <c r="E389" s="1">
        <v>64.593257999527395</v>
      </c>
      <c r="F389" s="1">
        <v>1.4038481109757801</v>
      </c>
      <c r="G389" s="1">
        <v>2.9322536484977801E-2</v>
      </c>
    </row>
    <row r="390" spans="1:7" x14ac:dyDescent="0.2">
      <c r="A390" s="1" t="s">
        <v>1270</v>
      </c>
      <c r="B390" s="1">
        <v>4.7885845031262804</v>
      </c>
      <c r="C390" s="1">
        <v>3.2307542768227901</v>
      </c>
      <c r="D390" s="1">
        <v>20.868229242955302</v>
      </c>
      <c r="E390" s="1">
        <v>18.967548915118101</v>
      </c>
      <c r="F390" s="1">
        <v>2.4785268885443199</v>
      </c>
      <c r="G390" s="1">
        <v>3.04917699568991E-2</v>
      </c>
    </row>
    <row r="391" spans="1:7" x14ac:dyDescent="0.2">
      <c r="A391" s="1" t="s">
        <v>1271</v>
      </c>
      <c r="B391" s="1">
        <v>60.540183043767897</v>
      </c>
      <c r="C391" s="1">
        <v>148.87098237403799</v>
      </c>
      <c r="D391" s="1">
        <v>352.31486874195502</v>
      </c>
      <c r="E391" s="1">
        <v>524.109328063936</v>
      </c>
      <c r="F391" s="1">
        <v>2.06657680493861</v>
      </c>
      <c r="G391" s="2">
        <v>6.8278245757281698E-5</v>
      </c>
    </row>
    <row r="392" spans="1:7" x14ac:dyDescent="0.2">
      <c r="A392" s="1" t="s">
        <v>1272</v>
      </c>
      <c r="B392" s="1">
        <v>15.510045760942001</v>
      </c>
      <c r="C392" s="1">
        <v>23.256285640189901</v>
      </c>
      <c r="D392" s="1">
        <v>86.602059981583693</v>
      </c>
      <c r="E392" s="1">
        <v>105.87366145685</v>
      </c>
      <c r="F392" s="1">
        <v>2.3344634874920498</v>
      </c>
      <c r="G392" s="2">
        <v>7.6261115334384506E-5</v>
      </c>
    </row>
    <row r="393" spans="1:7" x14ac:dyDescent="0.2">
      <c r="A393" s="1" t="s">
        <v>235</v>
      </c>
      <c r="B393" s="1">
        <v>10.149315132034101</v>
      </c>
      <c r="C393" s="1">
        <v>7.7820114048607802</v>
      </c>
      <c r="D393" s="1">
        <v>234.734636293986</v>
      </c>
      <c r="E393" s="1">
        <v>242.75078871007801</v>
      </c>
      <c r="F393" s="1">
        <v>4.8242482243366203</v>
      </c>
      <c r="G393" s="2">
        <v>1.3115702132061999E-18</v>
      </c>
    </row>
    <row r="394" spans="1:7" x14ac:dyDescent="0.2">
      <c r="A394" s="1" t="s">
        <v>236</v>
      </c>
      <c r="B394" s="1">
        <v>149.52831148363799</v>
      </c>
      <c r="C394" s="1">
        <v>130.66595386188601</v>
      </c>
      <c r="D394" s="1">
        <v>365.27646916929001</v>
      </c>
      <c r="E394" s="1">
        <v>452.41178521700698</v>
      </c>
      <c r="F394" s="1">
        <v>1.54888378617276</v>
      </c>
      <c r="G394" s="2">
        <v>1.82868921506279E-5</v>
      </c>
    </row>
    <row r="395" spans="1:7" x14ac:dyDescent="0.2">
      <c r="A395" s="1" t="s">
        <v>237</v>
      </c>
      <c r="B395" s="1">
        <v>70.189498175802001</v>
      </c>
      <c r="C395" s="1">
        <v>55.115085536455801</v>
      </c>
      <c r="D395" s="1">
        <v>154.18754792411701</v>
      </c>
      <c r="E395" s="1">
        <v>187.34814196472399</v>
      </c>
      <c r="F395" s="1">
        <v>1.45546397753107</v>
      </c>
      <c r="G395" s="1">
        <v>1.10054214819381E-3</v>
      </c>
    </row>
    <row r="396" spans="1:7" x14ac:dyDescent="0.2">
      <c r="A396" s="1" t="s">
        <v>1273</v>
      </c>
      <c r="B396" s="1">
        <v>4.7885845031262804</v>
      </c>
      <c r="C396" s="1">
        <v>0.5</v>
      </c>
      <c r="D396" s="1">
        <v>18.0907434370978</v>
      </c>
      <c r="E396" s="1">
        <v>27.6581601692913</v>
      </c>
      <c r="F396" s="1">
        <v>3.4302106215352901</v>
      </c>
      <c r="G396" s="1">
        <v>1.55366515261829E-2</v>
      </c>
    </row>
    <row r="397" spans="1:7" x14ac:dyDescent="0.2">
      <c r="A397" s="1" t="s">
        <v>1274</v>
      </c>
      <c r="B397" s="1">
        <v>0.5</v>
      </c>
      <c r="C397" s="1">
        <v>0.5</v>
      </c>
      <c r="D397" s="1">
        <v>6.9808002136675897</v>
      </c>
      <c r="E397" s="1">
        <v>28.744486576062901</v>
      </c>
      <c r="F397" s="1">
        <v>6.57428230783351</v>
      </c>
      <c r="G397" s="1">
        <v>1.4733447637368001E-3</v>
      </c>
    </row>
    <row r="398" spans="1:7" x14ac:dyDescent="0.2">
      <c r="A398" s="1" t="s">
        <v>1275</v>
      </c>
      <c r="B398" s="1">
        <v>34.8086760250102</v>
      </c>
      <c r="C398" s="1">
        <v>37.820308449911501</v>
      </c>
      <c r="D398" s="1">
        <v>243.06709371155901</v>
      </c>
      <c r="E398" s="1">
        <v>95.010397389133701</v>
      </c>
      <c r="F398" s="1">
        <v>2.23556833391569</v>
      </c>
      <c r="G398" s="1">
        <v>2.02287823500739E-4</v>
      </c>
    </row>
    <row r="399" spans="1:7" x14ac:dyDescent="0.2">
      <c r="A399" s="1" t="s">
        <v>1276</v>
      </c>
      <c r="B399" s="1">
        <v>15.510045760942001</v>
      </c>
      <c r="C399" s="1">
        <v>16.884525660936799</v>
      </c>
      <c r="D399" s="1">
        <v>121.78354685577899</v>
      </c>
      <c r="E399" s="1">
        <v>103.70100864330701</v>
      </c>
      <c r="F399" s="1">
        <v>2.8368814291815299</v>
      </c>
      <c r="G399" s="2">
        <v>4.9824716800864403E-7</v>
      </c>
    </row>
    <row r="400" spans="1:7" x14ac:dyDescent="0.2">
      <c r="A400" s="1" t="s">
        <v>1277</v>
      </c>
      <c r="B400" s="1">
        <v>72.333790427365102</v>
      </c>
      <c r="C400" s="1">
        <v>86.973885432721801</v>
      </c>
      <c r="D400" s="1">
        <v>131.04183287530401</v>
      </c>
      <c r="E400" s="1">
        <v>218.851607761102</v>
      </c>
      <c r="F400" s="1">
        <v>1.1372678335030599</v>
      </c>
      <c r="G400" s="1">
        <v>1.7154228681195201E-2</v>
      </c>
    </row>
    <row r="401" spans="1:7" x14ac:dyDescent="0.2">
      <c r="A401" s="1" t="s">
        <v>1278</v>
      </c>
      <c r="B401" s="1">
        <v>0.5</v>
      </c>
      <c r="C401" s="1">
        <v>0.5</v>
      </c>
      <c r="D401" s="1">
        <v>3.2774858058575398</v>
      </c>
      <c r="E401" s="1">
        <v>16.7948961015748</v>
      </c>
      <c r="F401" s="1">
        <v>5.7090286854466203</v>
      </c>
      <c r="G401" s="1">
        <v>1.8413896238078702E-2</v>
      </c>
    </row>
    <row r="402" spans="1:7" x14ac:dyDescent="0.2">
      <c r="A402" s="1" t="s">
        <v>1279</v>
      </c>
      <c r="B402" s="1">
        <v>34.8086760250102</v>
      </c>
      <c r="C402" s="1">
        <v>35.999805598696298</v>
      </c>
      <c r="D402" s="1">
        <v>39.384801282005597</v>
      </c>
      <c r="E402" s="1">
        <v>161.27630820220401</v>
      </c>
      <c r="F402" s="1">
        <v>1.5131540441268501</v>
      </c>
      <c r="G402" s="1">
        <v>4.3672088811120197E-2</v>
      </c>
    </row>
    <row r="403" spans="1:7" x14ac:dyDescent="0.2">
      <c r="A403" s="1" t="s">
        <v>238</v>
      </c>
      <c r="B403" s="1">
        <v>18.7264841382867</v>
      </c>
      <c r="C403" s="1">
        <v>15.974274235329201</v>
      </c>
      <c r="D403" s="1">
        <v>24.5715436507653</v>
      </c>
      <c r="E403" s="1">
        <v>106.959987863622</v>
      </c>
      <c r="F403" s="1">
        <v>1.9516681581839099</v>
      </c>
      <c r="G403" s="1">
        <v>2.2944458003212501E-2</v>
      </c>
    </row>
    <row r="404" spans="1:7" x14ac:dyDescent="0.2">
      <c r="A404" s="1" t="s">
        <v>239</v>
      </c>
      <c r="B404" s="1">
        <v>36.952968276573401</v>
      </c>
      <c r="C404" s="1">
        <v>47.833074131595097</v>
      </c>
      <c r="D404" s="1">
        <v>92.157031593298797</v>
      </c>
      <c r="E404" s="1">
        <v>103.70100864330701</v>
      </c>
      <c r="F404" s="1">
        <v>1.2143644013770001</v>
      </c>
      <c r="G404" s="1">
        <v>1.8356723644908101E-2</v>
      </c>
    </row>
    <row r="405" spans="1:7" x14ac:dyDescent="0.2">
      <c r="A405" s="1" t="s">
        <v>240</v>
      </c>
      <c r="B405" s="1">
        <v>73.405936553146702</v>
      </c>
      <c r="C405" s="1">
        <v>74.230365474215404</v>
      </c>
      <c r="D405" s="1">
        <v>117.154403846017</v>
      </c>
      <c r="E405" s="1">
        <v>183.00283633763701</v>
      </c>
      <c r="F405" s="1">
        <v>1.02693106732895</v>
      </c>
      <c r="G405" s="1">
        <v>2.9484797593880299E-2</v>
      </c>
    </row>
    <row r="406" spans="1:7" x14ac:dyDescent="0.2">
      <c r="A406" s="1" t="s">
        <v>1280</v>
      </c>
      <c r="B406" s="1">
        <v>16.5821918867235</v>
      </c>
      <c r="C406" s="1">
        <v>35.999805598696298</v>
      </c>
      <c r="D406" s="1">
        <v>36.607315476148003</v>
      </c>
      <c r="E406" s="1">
        <v>272.08160169291301</v>
      </c>
      <c r="F406" s="1">
        <v>2.5706220014996002</v>
      </c>
      <c r="G406" s="1">
        <v>3.7384264070685E-3</v>
      </c>
    </row>
    <row r="407" spans="1:7" x14ac:dyDescent="0.2">
      <c r="A407" s="1" t="s">
        <v>1281</v>
      </c>
      <c r="B407" s="1">
        <v>125.94109671644399</v>
      </c>
      <c r="C407" s="1">
        <v>98.8071539656205</v>
      </c>
      <c r="D407" s="1">
        <v>193.07234920612299</v>
      </c>
      <c r="E407" s="1">
        <v>444.80750036960501</v>
      </c>
      <c r="F407" s="1">
        <v>1.5089573756566901</v>
      </c>
      <c r="G407" s="1">
        <v>3.1414420755444998E-3</v>
      </c>
    </row>
    <row r="408" spans="1:7" x14ac:dyDescent="0.2">
      <c r="A408" s="1" t="s">
        <v>1282</v>
      </c>
      <c r="B408" s="1">
        <v>13.3657535093788</v>
      </c>
      <c r="C408" s="1">
        <v>9.6025142560759704</v>
      </c>
      <c r="D408" s="1">
        <v>81.972916971821206</v>
      </c>
      <c r="E408" s="1">
        <v>18.967548915118101</v>
      </c>
      <c r="F408" s="1">
        <v>2.1934257025467798</v>
      </c>
      <c r="G408" s="1">
        <v>1.9095660669743299E-2</v>
      </c>
    </row>
    <row r="409" spans="1:7" x14ac:dyDescent="0.2">
      <c r="A409" s="1" t="s">
        <v>1283</v>
      </c>
      <c r="B409" s="1">
        <v>4.7885845031262804</v>
      </c>
      <c r="C409" s="1">
        <v>11.4230171072912</v>
      </c>
      <c r="D409" s="1">
        <v>163.44583394364199</v>
      </c>
      <c r="E409" s="1">
        <v>51.557341118267601</v>
      </c>
      <c r="F409" s="1">
        <v>3.7997157891220001</v>
      </c>
      <c r="G409" s="2">
        <v>5.1117870708502896E-6</v>
      </c>
    </row>
    <row r="410" spans="1:7" x14ac:dyDescent="0.2">
      <c r="A410" s="1" t="s">
        <v>1284</v>
      </c>
      <c r="B410" s="1">
        <v>785.31096407210896</v>
      </c>
      <c r="C410" s="1">
        <v>756.91893467991304</v>
      </c>
      <c r="D410" s="1">
        <v>1950.2950357119901</v>
      </c>
      <c r="E410" s="1">
        <v>2702.1937736411001</v>
      </c>
      <c r="F410" s="1">
        <v>1.59350056392916</v>
      </c>
      <c r="G410" s="2">
        <v>6.0461729541260198E-7</v>
      </c>
    </row>
    <row r="411" spans="1:7" x14ac:dyDescent="0.2">
      <c r="A411" s="1" t="s">
        <v>1285</v>
      </c>
      <c r="B411" s="1">
        <v>309.27808422509202</v>
      </c>
      <c r="C411" s="1">
        <v>407.38238724659601</v>
      </c>
      <c r="D411" s="1">
        <v>1165.19238125626</v>
      </c>
      <c r="E411" s="1">
        <v>1519.18431666677</v>
      </c>
      <c r="F411" s="1">
        <v>1.9057092980052299</v>
      </c>
      <c r="G411" s="2">
        <v>2.3330041236541601E-8</v>
      </c>
    </row>
    <row r="412" spans="1:7" x14ac:dyDescent="0.2">
      <c r="A412" s="1" t="s">
        <v>1286</v>
      </c>
      <c r="B412" s="1">
        <v>359.66895213682602</v>
      </c>
      <c r="C412" s="1">
        <v>286.31894764078601</v>
      </c>
      <c r="D412" s="1">
        <v>2763.1725482263</v>
      </c>
      <c r="E412" s="1">
        <v>781.56868646881696</v>
      </c>
      <c r="F412" s="1">
        <v>2.4584432811273098</v>
      </c>
      <c r="G412" s="2">
        <v>1.11394920306024E-5</v>
      </c>
    </row>
    <row r="413" spans="1:7" x14ac:dyDescent="0.2">
      <c r="A413" s="1" t="s">
        <v>1287</v>
      </c>
      <c r="B413" s="1">
        <v>19.798630264068301</v>
      </c>
      <c r="C413" s="1">
        <v>32.3587998962659</v>
      </c>
      <c r="D413" s="1">
        <v>103.266974816729</v>
      </c>
      <c r="E413" s="1">
        <v>43.953056270866</v>
      </c>
      <c r="F413" s="1">
        <v>1.51351699286732</v>
      </c>
      <c r="G413" s="1">
        <v>3.2170470617369301E-2</v>
      </c>
    </row>
    <row r="414" spans="1:7" x14ac:dyDescent="0.2">
      <c r="A414" s="1" t="s">
        <v>1288</v>
      </c>
      <c r="B414" s="1">
        <v>15.510045760942001</v>
      </c>
      <c r="C414" s="1">
        <v>6.8717599792531798</v>
      </c>
      <c r="D414" s="1">
        <v>61.604687728865898</v>
      </c>
      <c r="E414" s="1">
        <v>22.226528135433</v>
      </c>
      <c r="F414" s="1">
        <v>1.96728812850263</v>
      </c>
      <c r="G414" s="1">
        <v>3.35672402577308E-2</v>
      </c>
    </row>
    <row r="415" spans="1:7" x14ac:dyDescent="0.2">
      <c r="A415" s="1" t="s">
        <v>1289</v>
      </c>
      <c r="B415" s="1">
        <v>24.087214767194499</v>
      </c>
      <c r="C415" s="1">
        <v>35.0895541730887</v>
      </c>
      <c r="D415" s="1">
        <v>56.975544719103297</v>
      </c>
      <c r="E415" s="1">
        <v>100.44202942299199</v>
      </c>
      <c r="F415" s="1">
        <v>1.42079154071414</v>
      </c>
      <c r="G415" s="1">
        <v>2.3560163554634101E-2</v>
      </c>
    </row>
    <row r="416" spans="1:7" x14ac:dyDescent="0.2">
      <c r="A416" s="1" t="s">
        <v>1290</v>
      </c>
      <c r="B416" s="1">
        <v>15.510045760942001</v>
      </c>
      <c r="C416" s="1">
        <v>16.884525660936799</v>
      </c>
      <c r="D416" s="1">
        <v>49.568915903483202</v>
      </c>
      <c r="E416" s="1">
        <v>76.542848474015599</v>
      </c>
      <c r="F416" s="1">
        <v>1.99123142391606</v>
      </c>
      <c r="G416" s="1">
        <v>3.1360645543237501E-3</v>
      </c>
    </row>
    <row r="417" spans="1:7" x14ac:dyDescent="0.2">
      <c r="A417" s="1" t="s">
        <v>1291</v>
      </c>
      <c r="B417" s="1">
        <v>10.149315132034101</v>
      </c>
      <c r="C417" s="1">
        <v>4.1410057024303901</v>
      </c>
      <c r="D417" s="1">
        <v>19.016572039050299</v>
      </c>
      <c r="E417" s="1">
        <v>35.262445016692801</v>
      </c>
      <c r="F417" s="1">
        <v>2.01454148782183</v>
      </c>
      <c r="G417" s="1">
        <v>4.9935027534038501E-2</v>
      </c>
    </row>
    <row r="418" spans="1:7" x14ac:dyDescent="0.2">
      <c r="A418" s="1" t="s">
        <v>1292</v>
      </c>
      <c r="B418" s="1">
        <v>2.6442922515631402</v>
      </c>
      <c r="C418" s="1">
        <v>4.1410057024303901</v>
      </c>
      <c r="D418" s="1">
        <v>15.3132576312402</v>
      </c>
      <c r="E418" s="1">
        <v>21.140201728661399</v>
      </c>
      <c r="F418" s="1">
        <v>2.6016376656084401</v>
      </c>
      <c r="G418" s="1">
        <v>3.3606330608840801E-2</v>
      </c>
    </row>
    <row r="419" spans="1:7" x14ac:dyDescent="0.2">
      <c r="A419" s="1" t="s">
        <v>1293</v>
      </c>
      <c r="B419" s="1">
        <v>11.221461257815699</v>
      </c>
      <c r="C419" s="1">
        <v>10.5127656816836</v>
      </c>
      <c r="D419" s="1">
        <v>31.978172466385502</v>
      </c>
      <c r="E419" s="1">
        <v>63.506931592755798</v>
      </c>
      <c r="F419" s="1">
        <v>2.18615722230843</v>
      </c>
      <c r="G419" s="1">
        <v>6.3146160956444397E-3</v>
      </c>
    </row>
    <row r="420" spans="1:7" x14ac:dyDescent="0.2">
      <c r="A420" s="1" t="s">
        <v>1294</v>
      </c>
      <c r="B420" s="1">
        <v>9.0771690062525607</v>
      </c>
      <c r="C420" s="1">
        <v>14.153771384114</v>
      </c>
      <c r="D420" s="1">
        <v>63.456344932770897</v>
      </c>
      <c r="E420" s="1">
        <v>20.053875321889699</v>
      </c>
      <c r="F420" s="1">
        <v>1.8904804680631799</v>
      </c>
      <c r="G420" s="1">
        <v>3.8461686312847403E-2</v>
      </c>
    </row>
    <row r="421" spans="1:7" x14ac:dyDescent="0.2">
      <c r="A421" s="1" t="s">
        <v>1295</v>
      </c>
      <c r="B421" s="1">
        <v>100.209589697686</v>
      </c>
      <c r="C421" s="1">
        <v>126.11469673384801</v>
      </c>
      <c r="D421" s="1">
        <v>288.43269520723197</v>
      </c>
      <c r="E421" s="1">
        <v>284.031192167401</v>
      </c>
      <c r="F421" s="1">
        <v>1.3410463896831599</v>
      </c>
      <c r="G421" s="1">
        <v>4.0427201798099799E-4</v>
      </c>
    </row>
    <row r="422" spans="1:7" x14ac:dyDescent="0.2">
      <c r="A422" s="1" t="s">
        <v>1296</v>
      </c>
      <c r="B422" s="1">
        <v>24.087214767194499</v>
      </c>
      <c r="C422" s="1">
        <v>23.256285640189901</v>
      </c>
      <c r="D422" s="1">
        <v>49.568915903483202</v>
      </c>
      <c r="E422" s="1">
        <v>83.060806914645497</v>
      </c>
      <c r="F422" s="1">
        <v>1.5040365395119699</v>
      </c>
      <c r="G422" s="1">
        <v>1.9130956716560801E-2</v>
      </c>
    </row>
    <row r="423" spans="1:7" x14ac:dyDescent="0.2">
      <c r="A423" s="1" t="s">
        <v>1297</v>
      </c>
      <c r="B423" s="1">
        <v>484.03790272748802</v>
      </c>
      <c r="C423" s="1">
        <v>421.94641005631797</v>
      </c>
      <c r="D423" s="1">
        <v>998.54323290481</v>
      </c>
      <c r="E423" s="1">
        <v>902.15091762047098</v>
      </c>
      <c r="F423" s="1">
        <v>1.07033172599978</v>
      </c>
      <c r="G423" s="1">
        <v>4.5905184826957799E-4</v>
      </c>
    </row>
    <row r="424" spans="1:7" x14ac:dyDescent="0.2">
      <c r="A424" s="1" t="s">
        <v>95</v>
      </c>
      <c r="B424" s="1">
        <v>40.169406653918102</v>
      </c>
      <c r="C424" s="1">
        <v>32.3587998962659</v>
      </c>
      <c r="D424" s="1">
        <v>33.829829670290501</v>
      </c>
      <c r="E424" s="1">
        <v>451.32545881023498</v>
      </c>
      <c r="F424" s="1">
        <v>2.7586882228674501</v>
      </c>
      <c r="G424" s="1">
        <v>2.75698002624128E-3</v>
      </c>
    </row>
    <row r="425" spans="1:7" x14ac:dyDescent="0.2">
      <c r="A425" s="1" t="s">
        <v>1298</v>
      </c>
      <c r="B425" s="1">
        <v>4766.1895290990797</v>
      </c>
      <c r="C425" s="1">
        <v>4188.5668092205597</v>
      </c>
      <c r="D425" s="1">
        <v>6679.4275344854304</v>
      </c>
      <c r="E425" s="1">
        <v>13638.241710611301</v>
      </c>
      <c r="F425" s="1">
        <v>1.1820697227215</v>
      </c>
      <c r="G425" s="1">
        <v>3.7064316408373598E-3</v>
      </c>
    </row>
    <row r="426" spans="1:7" x14ac:dyDescent="0.2">
      <c r="A426" s="1" t="s">
        <v>1299</v>
      </c>
      <c r="B426" s="1">
        <v>35.880822150791801</v>
      </c>
      <c r="C426" s="1">
        <v>20.525531363367101</v>
      </c>
      <c r="D426" s="1">
        <v>473.598415597734</v>
      </c>
      <c r="E426" s="1">
        <v>24.399180948976301</v>
      </c>
      <c r="F426" s="1">
        <v>3.1683669909221002</v>
      </c>
      <c r="G426" s="1">
        <v>1.55005584132968E-3</v>
      </c>
    </row>
    <row r="427" spans="1:7" x14ac:dyDescent="0.2">
      <c r="A427" s="1" t="s">
        <v>1300</v>
      </c>
      <c r="B427" s="1">
        <v>2840.6150871953801</v>
      </c>
      <c r="C427" s="1">
        <v>2775.85659667756</v>
      </c>
      <c r="D427" s="1">
        <v>7623.7727084770004</v>
      </c>
      <c r="E427" s="1">
        <v>7118.1106171678603</v>
      </c>
      <c r="F427" s="1">
        <v>1.39237278736752</v>
      </c>
      <c r="G427" s="2">
        <v>2.0771774113782999E-7</v>
      </c>
    </row>
    <row r="428" spans="1:7" x14ac:dyDescent="0.2">
      <c r="A428" s="1" t="s">
        <v>1301</v>
      </c>
      <c r="B428" s="1">
        <v>4650.3977475146703</v>
      </c>
      <c r="C428" s="1">
        <v>5066.0491835062803</v>
      </c>
      <c r="D428" s="1">
        <v>7071.9788617132999</v>
      </c>
      <c r="E428" s="1">
        <v>14482.3173286729</v>
      </c>
      <c r="F428" s="1">
        <v>1.14949536184075</v>
      </c>
      <c r="G428" s="1">
        <v>4.6558273998313698E-3</v>
      </c>
    </row>
    <row r="429" spans="1:7" x14ac:dyDescent="0.2">
      <c r="A429" s="1" t="s">
        <v>242</v>
      </c>
      <c r="B429" s="1">
        <v>3.7164383773447098</v>
      </c>
      <c r="C429" s="1">
        <v>5.0512571280379897</v>
      </c>
      <c r="D429" s="1">
        <v>6.0549716117150796</v>
      </c>
      <c r="E429" s="1">
        <v>79.801827694330498</v>
      </c>
      <c r="F429" s="1">
        <v>3.4402954815897702</v>
      </c>
      <c r="G429" s="1">
        <v>7.4033278362572903E-3</v>
      </c>
    </row>
    <row r="430" spans="1:7" x14ac:dyDescent="0.2">
      <c r="A430" s="1" t="s">
        <v>1302</v>
      </c>
      <c r="B430" s="1">
        <v>17.6543380125051</v>
      </c>
      <c r="C430" s="1">
        <v>21.435782788974699</v>
      </c>
      <c r="D430" s="1">
        <v>280.10023778965899</v>
      </c>
      <c r="E430" s="1">
        <v>50.471014711495997</v>
      </c>
      <c r="F430" s="1">
        <v>3.1129748187917401</v>
      </c>
      <c r="G430" s="1">
        <v>1.0608345724090101E-4</v>
      </c>
    </row>
    <row r="431" spans="1:7" x14ac:dyDescent="0.2">
      <c r="A431" s="1" t="s">
        <v>1303</v>
      </c>
      <c r="B431" s="1">
        <v>115.21963545862801</v>
      </c>
      <c r="C431" s="1">
        <v>86.063634007114203</v>
      </c>
      <c r="D431" s="1">
        <v>255.10286553694101</v>
      </c>
      <c r="E431" s="1">
        <v>183.00283633763701</v>
      </c>
      <c r="F431" s="1">
        <v>1.12877128107327</v>
      </c>
      <c r="G431" s="1">
        <v>9.1424242082062401E-3</v>
      </c>
    </row>
    <row r="432" spans="1:7" x14ac:dyDescent="0.2">
      <c r="A432" s="1" t="s">
        <v>1304</v>
      </c>
      <c r="B432" s="1">
        <v>2710.88540597581</v>
      </c>
      <c r="C432" s="1">
        <v>2617.4728486218401</v>
      </c>
      <c r="D432" s="1">
        <v>4874.0617606780297</v>
      </c>
      <c r="E432" s="1">
        <v>9967.5447821299003</v>
      </c>
      <c r="F432" s="1">
        <v>1.47799851458479</v>
      </c>
      <c r="G432" s="1">
        <v>2.7211623624584199E-4</v>
      </c>
    </row>
    <row r="433" spans="1:7" x14ac:dyDescent="0.2">
      <c r="A433" s="1" t="s">
        <v>1305</v>
      </c>
      <c r="B433" s="1">
        <v>177.404110753959</v>
      </c>
      <c r="C433" s="1">
        <v>172.53751943983599</v>
      </c>
      <c r="D433" s="1">
        <v>624.50847771599399</v>
      </c>
      <c r="E433" s="1">
        <v>539.31789775873904</v>
      </c>
      <c r="F433" s="1">
        <v>1.7370375764388799</v>
      </c>
      <c r="G433" s="2">
        <v>1.4750467644349299E-7</v>
      </c>
    </row>
    <row r="434" spans="1:7" x14ac:dyDescent="0.2">
      <c r="A434" s="1" t="s">
        <v>243</v>
      </c>
      <c r="B434" s="1">
        <v>17.6543380125051</v>
      </c>
      <c r="C434" s="1">
        <v>11.4230171072912</v>
      </c>
      <c r="D434" s="1">
        <v>19.942400641002799</v>
      </c>
      <c r="E434" s="1">
        <v>104.78733505007899</v>
      </c>
      <c r="F434" s="1">
        <v>2.1405815303016298</v>
      </c>
      <c r="G434" s="1">
        <v>2.1128452054188201E-2</v>
      </c>
    </row>
    <row r="435" spans="1:7" x14ac:dyDescent="0.2">
      <c r="A435" s="1" t="s">
        <v>1306</v>
      </c>
      <c r="B435" s="1">
        <v>100.209589697686</v>
      </c>
      <c r="C435" s="1">
        <v>134.306959564317</v>
      </c>
      <c r="D435" s="1">
        <v>368.97978357710002</v>
      </c>
      <c r="E435" s="1">
        <v>392.663832844566</v>
      </c>
      <c r="F435" s="1">
        <v>1.7014662962953599</v>
      </c>
      <c r="G435" s="2">
        <v>5.2934355305942901E-6</v>
      </c>
    </row>
    <row r="436" spans="1:7" x14ac:dyDescent="0.2">
      <c r="A436" s="1" t="s">
        <v>1307</v>
      </c>
      <c r="B436" s="1">
        <v>2.6442922515631402</v>
      </c>
      <c r="C436" s="1">
        <v>1.4102514256076</v>
      </c>
      <c r="D436" s="1">
        <v>11.6099432234302</v>
      </c>
      <c r="E436" s="1">
        <v>32.003465796377903</v>
      </c>
      <c r="F436" s="1">
        <v>3.8234616161703001</v>
      </c>
      <c r="G436" s="1">
        <v>6.4859139166931904E-3</v>
      </c>
    </row>
    <row r="437" spans="1:7" x14ac:dyDescent="0.2">
      <c r="A437" s="1" t="s">
        <v>1308</v>
      </c>
      <c r="B437" s="1">
        <v>1130.5420165737701</v>
      </c>
      <c r="C437" s="1">
        <v>1241.1726931031601</v>
      </c>
      <c r="D437" s="1">
        <v>4809.2537585413502</v>
      </c>
      <c r="E437" s="1">
        <v>3625.5712193969998</v>
      </c>
      <c r="F437" s="1">
        <v>1.8308491084763601</v>
      </c>
      <c r="G437" s="2">
        <v>2.5598404916744998E-9</v>
      </c>
    </row>
    <row r="438" spans="1:7" x14ac:dyDescent="0.2">
      <c r="A438" s="1" t="s">
        <v>1309</v>
      </c>
      <c r="B438" s="1">
        <v>86.271690062525593</v>
      </c>
      <c r="C438" s="1">
        <v>86.063634007114203</v>
      </c>
      <c r="D438" s="1">
        <v>435.63944291768098</v>
      </c>
      <c r="E438" s="1">
        <v>382.88689518362099</v>
      </c>
      <c r="F438" s="1">
        <v>2.25478090648688</v>
      </c>
      <c r="G438" s="2">
        <v>4.24899741935896E-10</v>
      </c>
    </row>
    <row r="439" spans="1:7" x14ac:dyDescent="0.2">
      <c r="A439" s="1" t="s">
        <v>1310</v>
      </c>
      <c r="B439" s="1">
        <v>321.07169160868898</v>
      </c>
      <c r="C439" s="1">
        <v>307.25473042976</v>
      </c>
      <c r="D439" s="1">
        <v>749.49533897958304</v>
      </c>
      <c r="E439" s="1">
        <v>691.40359470677004</v>
      </c>
      <c r="F439" s="1">
        <v>1.1989999255983399</v>
      </c>
      <c r="G439" s="1">
        <v>1.00318295007201E-4</v>
      </c>
    </row>
    <row r="440" spans="1:7" x14ac:dyDescent="0.2">
      <c r="A440" s="1" t="s">
        <v>1311</v>
      </c>
      <c r="B440" s="1">
        <v>6.9328767546894197</v>
      </c>
      <c r="C440" s="1">
        <v>7.7820114048607802</v>
      </c>
      <c r="D440" s="1">
        <v>79.195431165963598</v>
      </c>
      <c r="E440" s="1">
        <v>178.65753071055099</v>
      </c>
      <c r="F440" s="1">
        <v>4.2219409162508796</v>
      </c>
      <c r="G440" s="2">
        <v>5.4957223725512497E-9</v>
      </c>
    </row>
    <row r="441" spans="1:7" x14ac:dyDescent="0.2">
      <c r="A441" s="1" t="s">
        <v>244</v>
      </c>
      <c r="B441" s="1">
        <v>46.602283408607498</v>
      </c>
      <c r="C441" s="1">
        <v>106.089165370481</v>
      </c>
      <c r="D441" s="1">
        <v>418.97452808253598</v>
      </c>
      <c r="E441" s="1">
        <v>61.334278779212497</v>
      </c>
      <c r="F441" s="1">
        <v>1.65908968082194</v>
      </c>
      <c r="G441" s="1">
        <v>4.1206979875215599E-2</v>
      </c>
    </row>
    <row r="442" spans="1:7" x14ac:dyDescent="0.2">
      <c r="A442" s="1" t="s">
        <v>245</v>
      </c>
      <c r="B442" s="1">
        <v>26.2315070187577</v>
      </c>
      <c r="C442" s="1">
        <v>57.845839813278602</v>
      </c>
      <c r="D442" s="1">
        <v>119.931889651874</v>
      </c>
      <c r="E442" s="1">
        <v>158.01732898188899</v>
      </c>
      <c r="F442" s="1">
        <v>1.7298890005341601</v>
      </c>
      <c r="G442" s="1">
        <v>2.4776739634323301E-3</v>
      </c>
    </row>
    <row r="443" spans="1:7" x14ac:dyDescent="0.2">
      <c r="A443" s="1" t="s">
        <v>1312</v>
      </c>
      <c r="B443" s="1">
        <v>974.00868220966504</v>
      </c>
      <c r="C443" s="1">
        <v>857.04659149674899</v>
      </c>
      <c r="D443" s="1">
        <v>1369.8005022877701</v>
      </c>
      <c r="E443" s="1">
        <v>3552.7873501433</v>
      </c>
      <c r="F443" s="1">
        <v>1.4271165684811999</v>
      </c>
      <c r="G443" s="1">
        <v>2.62240376311779E-3</v>
      </c>
    </row>
    <row r="444" spans="1:7" x14ac:dyDescent="0.2">
      <c r="A444" s="1" t="s">
        <v>1313</v>
      </c>
      <c r="B444" s="1">
        <v>1150.9127929636199</v>
      </c>
      <c r="C444" s="1">
        <v>1290.32627008597</v>
      </c>
      <c r="D444" s="1">
        <v>5072.1890814958697</v>
      </c>
      <c r="E444" s="1">
        <v>2132.9587364927502</v>
      </c>
      <c r="F444" s="1">
        <v>1.56188304005482</v>
      </c>
      <c r="G444" s="1">
        <v>5.1177502692380695E-4</v>
      </c>
    </row>
    <row r="445" spans="1:7" x14ac:dyDescent="0.2">
      <c r="A445" s="1" t="s">
        <v>1314</v>
      </c>
      <c r="B445" s="1">
        <v>5165.0278878898198</v>
      </c>
      <c r="C445" s="1">
        <v>4914.9474468554199</v>
      </c>
      <c r="D445" s="1">
        <v>7170.11669352026</v>
      </c>
      <c r="E445" s="1">
        <v>14959.214621245599</v>
      </c>
      <c r="F445" s="1">
        <v>1.13450583860854</v>
      </c>
      <c r="G445" s="1">
        <v>5.6523949294197597E-3</v>
      </c>
    </row>
    <row r="446" spans="1:7" x14ac:dyDescent="0.2">
      <c r="A446" s="1" t="s">
        <v>1315</v>
      </c>
      <c r="B446" s="1">
        <v>39.097260528136502</v>
      </c>
      <c r="C446" s="1">
        <v>39.640811301126703</v>
      </c>
      <c r="D446" s="1">
        <v>175.48160576902501</v>
      </c>
      <c r="E446" s="1">
        <v>141.72243288031501</v>
      </c>
      <c r="F446" s="1">
        <v>2.0247968966937302</v>
      </c>
      <c r="G446" s="2">
        <v>1.47396447963083E-5</v>
      </c>
    </row>
    <row r="447" spans="1:7" x14ac:dyDescent="0.2">
      <c r="A447" s="1" t="s">
        <v>246</v>
      </c>
      <c r="B447" s="1">
        <v>2276.6662250342702</v>
      </c>
      <c r="C447" s="1">
        <v>1924.7715137344601</v>
      </c>
      <c r="D447" s="1">
        <v>2287.29664682271</v>
      </c>
      <c r="E447" s="1">
        <v>6389.1855982240804</v>
      </c>
      <c r="F447" s="1">
        <v>1.04633322492883</v>
      </c>
      <c r="G447" s="1">
        <v>3.2509419105641202E-2</v>
      </c>
    </row>
    <row r="448" spans="1:7" x14ac:dyDescent="0.2">
      <c r="A448" s="1" t="s">
        <v>1316</v>
      </c>
      <c r="B448" s="1">
        <v>376.823290149331</v>
      </c>
      <c r="C448" s="1">
        <v>410.11314152341902</v>
      </c>
      <c r="D448" s="1">
        <v>588.40116223984603</v>
      </c>
      <c r="E448" s="1">
        <v>991.22968297574596</v>
      </c>
      <c r="F448" s="1">
        <v>1.0054766255240699</v>
      </c>
      <c r="G448" s="1">
        <v>8.7179441201750592E-3</v>
      </c>
    </row>
    <row r="449" spans="1:7" x14ac:dyDescent="0.2">
      <c r="A449" s="1" t="s">
        <v>1317</v>
      </c>
      <c r="B449" s="1">
        <v>2052.5876847459199</v>
      </c>
      <c r="C449" s="1">
        <v>2267.0260497629201</v>
      </c>
      <c r="D449" s="1">
        <v>4095.43990643597</v>
      </c>
      <c r="E449" s="1">
        <v>7370.1383435388798</v>
      </c>
      <c r="F449" s="1">
        <v>1.4084176240145201</v>
      </c>
      <c r="G449" s="1">
        <v>1.8179080441169099E-4</v>
      </c>
    </row>
    <row r="450" spans="1:7" x14ac:dyDescent="0.2">
      <c r="A450" s="1" t="s">
        <v>1318</v>
      </c>
      <c r="B450" s="1">
        <v>679.16849761973299</v>
      </c>
      <c r="C450" s="1">
        <v>431.04892431239398</v>
      </c>
      <c r="D450" s="1">
        <v>1267.0335274710401</v>
      </c>
      <c r="E450" s="1">
        <v>3119.3431138414098</v>
      </c>
      <c r="F450" s="1">
        <v>1.98336856566695</v>
      </c>
      <c r="G450" s="2">
        <v>5.1436985129232997E-5</v>
      </c>
    </row>
    <row r="451" spans="1:7" x14ac:dyDescent="0.2">
      <c r="A451" s="1" t="s">
        <v>1319</v>
      </c>
      <c r="B451" s="1">
        <v>199.919179395372</v>
      </c>
      <c r="C451" s="1">
        <v>212.58858216657001</v>
      </c>
      <c r="D451" s="1">
        <v>552.29384676369796</v>
      </c>
      <c r="E451" s="1">
        <v>282.944865760629</v>
      </c>
      <c r="F451" s="1">
        <v>1.0203255241198601</v>
      </c>
      <c r="G451" s="1">
        <v>2.0690192017536999E-2</v>
      </c>
    </row>
    <row r="452" spans="1:7" x14ac:dyDescent="0.2">
      <c r="A452" s="1" t="s">
        <v>1320</v>
      </c>
      <c r="B452" s="1">
        <v>19.798630264068301</v>
      </c>
      <c r="C452" s="1">
        <v>13.243519958506401</v>
      </c>
      <c r="D452" s="1">
        <v>94.008688797203902</v>
      </c>
      <c r="E452" s="1">
        <v>53.729993931810903</v>
      </c>
      <c r="F452" s="1">
        <v>2.2034315786170202</v>
      </c>
      <c r="G452" s="1">
        <v>1.23258909925626E-3</v>
      </c>
    </row>
    <row r="453" spans="1:7" x14ac:dyDescent="0.2">
      <c r="A453" s="1" t="s">
        <v>1321</v>
      </c>
      <c r="B453" s="1">
        <v>735.99224228615697</v>
      </c>
      <c r="C453" s="1">
        <v>707.76535769710301</v>
      </c>
      <c r="D453" s="1">
        <v>1042.98300579853</v>
      </c>
      <c r="E453" s="1">
        <v>2226.38280747511</v>
      </c>
      <c r="F453" s="1">
        <v>1.1794816335741001</v>
      </c>
      <c r="G453" s="1">
        <v>5.78437450767372E-3</v>
      </c>
    </row>
    <row r="454" spans="1:7" x14ac:dyDescent="0.2">
      <c r="A454" s="1" t="s">
        <v>1322</v>
      </c>
      <c r="B454" s="1">
        <v>310.35023035087403</v>
      </c>
      <c r="C454" s="1">
        <v>293.60095904564599</v>
      </c>
      <c r="D454" s="1">
        <v>1033.724719779</v>
      </c>
      <c r="E454" s="1">
        <v>475.22463975921198</v>
      </c>
      <c r="F454" s="1">
        <v>1.3231772660527501</v>
      </c>
      <c r="G454" s="1">
        <v>3.19070383421758E-3</v>
      </c>
    </row>
    <row r="455" spans="1:7" x14ac:dyDescent="0.2">
      <c r="A455" s="1" t="s">
        <v>1323</v>
      </c>
      <c r="B455" s="1">
        <v>689.88995887754902</v>
      </c>
      <c r="C455" s="1">
        <v>842.48256868702799</v>
      </c>
      <c r="D455" s="1">
        <v>1319.8057577823299</v>
      </c>
      <c r="E455" s="1">
        <v>2738.0425450645598</v>
      </c>
      <c r="F455" s="1">
        <v>1.40512747896482</v>
      </c>
      <c r="G455" s="1">
        <v>9.4547126650172599E-4</v>
      </c>
    </row>
    <row r="456" spans="1:7" x14ac:dyDescent="0.2">
      <c r="A456" s="1" t="s">
        <v>1324</v>
      </c>
      <c r="B456" s="1">
        <v>3.7164383773447098</v>
      </c>
      <c r="C456" s="1">
        <v>3.2307542768227901</v>
      </c>
      <c r="D456" s="1">
        <v>26.423200854670402</v>
      </c>
      <c r="E456" s="1">
        <v>162.36263460897601</v>
      </c>
      <c r="F456" s="1">
        <v>4.9829504139959901</v>
      </c>
      <c r="G456" s="2">
        <v>2.9940226186127599E-6</v>
      </c>
    </row>
    <row r="457" spans="1:7" x14ac:dyDescent="0.2">
      <c r="A457" s="1" t="s">
        <v>1325</v>
      </c>
      <c r="B457" s="1">
        <v>2410.6844907569698</v>
      </c>
      <c r="C457" s="1">
        <v>1587.0682348340399</v>
      </c>
      <c r="D457" s="1">
        <v>4161.1737371746003</v>
      </c>
      <c r="E457" s="1">
        <v>7185.4628543876997</v>
      </c>
      <c r="F457" s="1">
        <v>1.5053213924508599</v>
      </c>
      <c r="G457" s="1">
        <v>1.69810981763227E-4</v>
      </c>
    </row>
    <row r="458" spans="1:7" x14ac:dyDescent="0.2">
      <c r="A458" s="1" t="s">
        <v>1326</v>
      </c>
      <c r="B458" s="1">
        <v>2.6442922515631402</v>
      </c>
      <c r="C458" s="1">
        <v>2.3205028512151902</v>
      </c>
      <c r="D458" s="1">
        <v>28.274858058575401</v>
      </c>
      <c r="E458" s="1">
        <v>5.9316320338582598</v>
      </c>
      <c r="F458" s="1">
        <v>3.0756315436676398</v>
      </c>
      <c r="G458" s="1">
        <v>3.6775192748563501E-2</v>
      </c>
    </row>
    <row r="459" spans="1:7" x14ac:dyDescent="0.2">
      <c r="A459" s="1" t="s">
        <v>247</v>
      </c>
      <c r="B459" s="1">
        <v>42.313698905481203</v>
      </c>
      <c r="C459" s="1">
        <v>37.820308449911501</v>
      </c>
      <c r="D459" s="1">
        <v>87.527888583536296</v>
      </c>
      <c r="E459" s="1">
        <v>88.492438948503704</v>
      </c>
      <c r="F459" s="1">
        <v>1.1463262343651699</v>
      </c>
      <c r="G459" s="1">
        <v>2.70433020384406E-2</v>
      </c>
    </row>
    <row r="460" spans="1:7" x14ac:dyDescent="0.2">
      <c r="A460" s="1" t="s">
        <v>1327</v>
      </c>
      <c r="B460" s="1">
        <v>613.76758394705803</v>
      </c>
      <c r="C460" s="1">
        <v>599.44543804979901</v>
      </c>
      <c r="D460" s="1">
        <v>1191.1155821109301</v>
      </c>
      <c r="E460" s="1">
        <v>1341.02678595622</v>
      </c>
      <c r="F460" s="1">
        <v>1.0620663700063799</v>
      </c>
      <c r="G460" s="1">
        <v>2.78636136378994E-4</v>
      </c>
    </row>
    <row r="461" spans="1:7" x14ac:dyDescent="0.2">
      <c r="A461" s="1" t="s">
        <v>1328</v>
      </c>
      <c r="B461" s="1">
        <v>0.5</v>
      </c>
      <c r="C461" s="1">
        <v>2.3205028512151902</v>
      </c>
      <c r="D461" s="1">
        <v>71.788802350343502</v>
      </c>
      <c r="E461" s="1">
        <v>20.053875321889699</v>
      </c>
      <c r="F461" s="1">
        <v>5.5647946018886696</v>
      </c>
      <c r="G461" s="1">
        <v>1.0251320421806801E-4</v>
      </c>
    </row>
    <row r="462" spans="1:7" x14ac:dyDescent="0.2">
      <c r="A462" s="1" t="s">
        <v>248</v>
      </c>
      <c r="B462" s="1">
        <v>84.127397810962407</v>
      </c>
      <c r="C462" s="1">
        <v>88.794388283936996</v>
      </c>
      <c r="D462" s="1">
        <v>586.54950503594102</v>
      </c>
      <c r="E462" s="1">
        <v>491.51953586078599</v>
      </c>
      <c r="F462" s="1">
        <v>2.6470616232844302</v>
      </c>
      <c r="G462" s="2">
        <v>8.0661085213653895E-14</v>
      </c>
    </row>
    <row r="463" spans="1:7" x14ac:dyDescent="0.2">
      <c r="A463" s="1" t="s">
        <v>1329</v>
      </c>
      <c r="B463" s="1">
        <v>389.68904365870998</v>
      </c>
      <c r="C463" s="1">
        <v>481.11275272081099</v>
      </c>
      <c r="D463" s="1">
        <v>907.81202991346299</v>
      </c>
      <c r="E463" s="1">
        <v>1358.40800846456</v>
      </c>
      <c r="F463" s="1">
        <v>1.3801101934392901</v>
      </c>
      <c r="G463" s="1">
        <v>1.2231520785973399E-4</v>
      </c>
    </row>
    <row r="464" spans="1:7" x14ac:dyDescent="0.2">
      <c r="A464" s="1" t="s">
        <v>1330</v>
      </c>
      <c r="B464" s="1">
        <v>32.664383773447099</v>
      </c>
      <c r="C464" s="1">
        <v>25.987039917012702</v>
      </c>
      <c r="D464" s="1">
        <v>125.48686126358901</v>
      </c>
      <c r="E464" s="1">
        <v>136.29080084645599</v>
      </c>
      <c r="F464" s="1">
        <v>2.1805324557610501</v>
      </c>
      <c r="G464" s="2">
        <v>1.4973170693051901E-5</v>
      </c>
    </row>
    <row r="465" spans="1:7" x14ac:dyDescent="0.2">
      <c r="A465" s="1" t="s">
        <v>1331</v>
      </c>
      <c r="B465" s="1">
        <v>2963.9118916602602</v>
      </c>
      <c r="C465" s="1">
        <v>1975.74559356849</v>
      </c>
      <c r="D465" s="1">
        <v>5342.5310332660001</v>
      </c>
      <c r="E465" s="1">
        <v>9831.7539812834402</v>
      </c>
      <c r="F465" s="1">
        <v>1.6194020186639899</v>
      </c>
      <c r="G465" s="2">
        <v>8.0926593319073699E-5</v>
      </c>
    </row>
    <row r="466" spans="1:7" x14ac:dyDescent="0.2">
      <c r="A466" s="1" t="s">
        <v>1332</v>
      </c>
      <c r="B466" s="1">
        <v>1704.1401938669101</v>
      </c>
      <c r="C466" s="1">
        <v>1443.24850958804</v>
      </c>
      <c r="D466" s="1">
        <v>3360.3319964856701</v>
      </c>
      <c r="E466" s="1">
        <v>3390.9247155343201</v>
      </c>
      <c r="F466" s="1">
        <v>1.10139984404041</v>
      </c>
      <c r="G466" s="1">
        <v>1.0103351128842199E-4</v>
      </c>
    </row>
    <row r="467" spans="1:7" x14ac:dyDescent="0.2">
      <c r="A467" s="1" t="s">
        <v>1333</v>
      </c>
      <c r="B467" s="1">
        <v>208.496348401624</v>
      </c>
      <c r="C467" s="1">
        <v>144.31972524599999</v>
      </c>
      <c r="D467" s="1">
        <v>252.32537973108401</v>
      </c>
      <c r="E467" s="1">
        <v>617.53339904629797</v>
      </c>
      <c r="F467" s="1">
        <v>1.3043463354229801</v>
      </c>
      <c r="G467" s="1">
        <v>1.1390123244077399E-2</v>
      </c>
    </row>
    <row r="468" spans="1:7" x14ac:dyDescent="0.2">
      <c r="A468" s="1" t="s">
        <v>1334</v>
      </c>
      <c r="B468" s="1">
        <v>5.8607306289078496</v>
      </c>
      <c r="C468" s="1">
        <v>7.7820114048607802</v>
      </c>
      <c r="D468" s="1">
        <v>48.643087301530699</v>
      </c>
      <c r="E468" s="1">
        <v>17.881222508346401</v>
      </c>
      <c r="F468" s="1">
        <v>2.3725325558481498</v>
      </c>
      <c r="G468" s="1">
        <v>1.6729876076808099E-2</v>
      </c>
    </row>
    <row r="469" spans="1:7" x14ac:dyDescent="0.2">
      <c r="A469" s="1" t="s">
        <v>1335</v>
      </c>
      <c r="B469" s="1">
        <v>2.6442922515631402</v>
      </c>
      <c r="C469" s="1">
        <v>1.4102514256076</v>
      </c>
      <c r="D469" s="1">
        <v>21.794057844907801</v>
      </c>
      <c r="E469" s="1">
        <v>5.9316320338582598</v>
      </c>
      <c r="F469" s="1">
        <v>3.15542264086988</v>
      </c>
      <c r="G469" s="1">
        <v>4.8302785342281003E-2</v>
      </c>
    </row>
    <row r="470" spans="1:7" x14ac:dyDescent="0.2">
      <c r="A470" s="1" t="s">
        <v>249</v>
      </c>
      <c r="B470" s="1">
        <v>362.88539051417001</v>
      </c>
      <c r="C470" s="1">
        <v>295.42146189686201</v>
      </c>
      <c r="D470" s="1">
        <v>645.80253556090202</v>
      </c>
      <c r="E470" s="1">
        <v>1334.5088275155899</v>
      </c>
      <c r="F470" s="1">
        <v>1.5903031766306599</v>
      </c>
      <c r="G470" s="1">
        <v>2.7801636702590599E-4</v>
      </c>
    </row>
    <row r="471" spans="1:7" x14ac:dyDescent="0.2">
      <c r="A471" s="1" t="s">
        <v>1336</v>
      </c>
      <c r="B471" s="1">
        <v>10783.0735869852</v>
      </c>
      <c r="C471" s="1">
        <v>9765.6772939182993</v>
      </c>
      <c r="D471" s="1">
        <v>15979.375841098399</v>
      </c>
      <c r="E471" s="1">
        <v>31741.871279460898</v>
      </c>
      <c r="F471" s="1">
        <v>1.21560599561147</v>
      </c>
      <c r="G471" s="1">
        <v>2.2447977964285999E-3</v>
      </c>
    </row>
    <row r="472" spans="1:7" x14ac:dyDescent="0.2">
      <c r="A472" s="1" t="s">
        <v>1337</v>
      </c>
      <c r="B472" s="1">
        <v>144.16758085473001</v>
      </c>
      <c r="C472" s="1">
        <v>91.525142560759704</v>
      </c>
      <c r="D472" s="1">
        <v>201.40480662369501</v>
      </c>
      <c r="E472" s="1">
        <v>433.94423630188902</v>
      </c>
      <c r="F472" s="1">
        <v>1.43514837887988</v>
      </c>
      <c r="G472" s="1">
        <v>5.3135489937006699E-3</v>
      </c>
    </row>
    <row r="473" spans="1:7" x14ac:dyDescent="0.2">
      <c r="A473" s="1" t="s">
        <v>1338</v>
      </c>
      <c r="B473" s="1">
        <v>1143.4077700831499</v>
      </c>
      <c r="C473" s="1">
        <v>246.267884914051</v>
      </c>
      <c r="D473" s="1">
        <v>2766.87586263411</v>
      </c>
      <c r="E473" s="1">
        <v>188827.92867786199</v>
      </c>
      <c r="F473" s="1">
        <v>7.1081776754658197</v>
      </c>
      <c r="G473" s="1">
        <v>8.1562824393712505E-4</v>
      </c>
    </row>
    <row r="474" spans="1:7" x14ac:dyDescent="0.2">
      <c r="A474" s="1" t="s">
        <v>1339</v>
      </c>
      <c r="B474" s="1">
        <v>301.773061344621</v>
      </c>
      <c r="C474" s="1">
        <v>329.10076464434297</v>
      </c>
      <c r="D474" s="1">
        <v>932.80940216618103</v>
      </c>
      <c r="E474" s="1">
        <v>1143.31537992378</v>
      </c>
      <c r="F474" s="1">
        <v>1.7194937864645401</v>
      </c>
      <c r="G474" s="2">
        <v>5.3380210770669803E-8</v>
      </c>
    </row>
    <row r="475" spans="1:7" x14ac:dyDescent="0.2">
      <c r="A475" s="1" t="s">
        <v>1340</v>
      </c>
      <c r="B475" s="1">
        <v>2.6442922515631402</v>
      </c>
      <c r="C475" s="1">
        <v>1.4102514256076</v>
      </c>
      <c r="D475" s="1">
        <v>5.1291430097625703</v>
      </c>
      <c r="E475" s="1">
        <v>121.082231151653</v>
      </c>
      <c r="F475" s="1">
        <v>5.3777957153008096</v>
      </c>
      <c r="G475" s="1">
        <v>2.9546978510156799E-4</v>
      </c>
    </row>
    <row r="476" spans="1:7" x14ac:dyDescent="0.2">
      <c r="A476" s="1" t="s">
        <v>1341</v>
      </c>
      <c r="B476" s="1">
        <v>2929.6032156352499</v>
      </c>
      <c r="C476" s="1">
        <v>2436.3328149259301</v>
      </c>
      <c r="D476" s="1">
        <v>6133.1886593334502</v>
      </c>
      <c r="E476" s="1">
        <v>5262.6651144018797</v>
      </c>
      <c r="F476" s="1">
        <v>1.0868841354433301</v>
      </c>
      <c r="G476" s="1">
        <v>2.0021678709628601E-4</v>
      </c>
    </row>
    <row r="477" spans="1:7" x14ac:dyDescent="0.2">
      <c r="A477" s="1" t="s">
        <v>1342</v>
      </c>
      <c r="B477" s="1">
        <v>659.86986735566495</v>
      </c>
      <c r="C477" s="1">
        <v>654.06052358625504</v>
      </c>
      <c r="D477" s="1">
        <v>1153.1566094308801</v>
      </c>
      <c r="E477" s="1">
        <v>1653.8887911064501</v>
      </c>
      <c r="F477" s="1">
        <v>1.09548184623586</v>
      </c>
      <c r="G477" s="1">
        <v>9.7014940127423195E-4</v>
      </c>
    </row>
    <row r="478" spans="1:7" x14ac:dyDescent="0.2">
      <c r="A478" s="1" t="s">
        <v>1343</v>
      </c>
      <c r="B478" s="1">
        <v>3.7164383773447098</v>
      </c>
      <c r="C478" s="1">
        <v>7.7820114048607802</v>
      </c>
      <c r="D478" s="1">
        <v>7.9066288156201097</v>
      </c>
      <c r="E478" s="1">
        <v>68.938563626613998</v>
      </c>
      <c r="F478" s="1">
        <v>2.838227757172</v>
      </c>
      <c r="G478" s="1">
        <v>1.97614243119669E-2</v>
      </c>
    </row>
    <row r="479" spans="1:7" x14ac:dyDescent="0.2">
      <c r="A479" s="1" t="s">
        <v>250</v>
      </c>
      <c r="B479" s="1">
        <v>62.684475295330998</v>
      </c>
      <c r="C479" s="1">
        <v>38.730559875519099</v>
      </c>
      <c r="D479" s="1">
        <v>354.16652594585997</v>
      </c>
      <c r="E479" s="1">
        <v>56.988973152125901</v>
      </c>
      <c r="F479" s="1">
        <v>2.03342739501652</v>
      </c>
      <c r="G479" s="1">
        <v>9.7156880823705896E-3</v>
      </c>
    </row>
    <row r="480" spans="1:7" x14ac:dyDescent="0.2">
      <c r="A480" s="1" t="s">
        <v>251</v>
      </c>
      <c r="B480" s="1">
        <v>8.0050228804709906</v>
      </c>
      <c r="C480" s="1">
        <v>7.7820114048607802</v>
      </c>
      <c r="D480" s="1">
        <v>24.5715436507653</v>
      </c>
      <c r="E480" s="1">
        <v>42.866729864094403</v>
      </c>
      <c r="F480" s="1">
        <v>2.16534039536932</v>
      </c>
      <c r="G480" s="1">
        <v>1.5658642465385501E-2</v>
      </c>
    </row>
    <row r="481" spans="1:7" x14ac:dyDescent="0.2">
      <c r="A481" s="1" t="s">
        <v>252</v>
      </c>
      <c r="B481" s="1">
        <v>302.84520747040301</v>
      </c>
      <c r="C481" s="1">
        <v>248.998639190874</v>
      </c>
      <c r="D481" s="1">
        <v>1020.76311935167</v>
      </c>
      <c r="E481" s="1">
        <v>665.33176094425096</v>
      </c>
      <c r="F481" s="1">
        <v>1.6141675339463899</v>
      </c>
      <c r="G481" s="2">
        <v>1.4649946856521699E-5</v>
      </c>
    </row>
    <row r="482" spans="1:7" x14ac:dyDescent="0.2">
      <c r="A482" s="1" t="s">
        <v>253</v>
      </c>
      <c r="B482" s="1">
        <v>31.592237647665499</v>
      </c>
      <c r="C482" s="1">
        <v>13.243519958506401</v>
      </c>
      <c r="D482" s="1">
        <v>817.08082692211701</v>
      </c>
      <c r="E482" s="1">
        <v>33.0897922031495</v>
      </c>
      <c r="F482" s="1">
        <v>4.2774793821073001</v>
      </c>
      <c r="G482" s="1">
        <v>1.5689486171629401E-2</v>
      </c>
    </row>
    <row r="483" spans="1:7" x14ac:dyDescent="0.2">
      <c r="A483" s="1" t="s">
        <v>1344</v>
      </c>
      <c r="B483" s="1">
        <v>14.437899635160401</v>
      </c>
      <c r="C483" s="1">
        <v>13.243519958506401</v>
      </c>
      <c r="D483" s="1">
        <v>37.533144078100499</v>
      </c>
      <c r="E483" s="1">
        <v>63.506931592755798</v>
      </c>
      <c r="F483" s="1">
        <v>1.9054647290759501</v>
      </c>
      <c r="G483" s="1">
        <v>9.9588436117568607E-3</v>
      </c>
    </row>
    <row r="484" spans="1:7" x14ac:dyDescent="0.2">
      <c r="A484" s="1" t="s">
        <v>1345</v>
      </c>
      <c r="B484" s="1">
        <v>24.087214767194499</v>
      </c>
      <c r="C484" s="1">
        <v>23.256285640189901</v>
      </c>
      <c r="D484" s="1">
        <v>66.233830738628498</v>
      </c>
      <c r="E484" s="1">
        <v>180.830183524094</v>
      </c>
      <c r="F484" s="1">
        <v>2.4067349420381898</v>
      </c>
      <c r="G484" s="1">
        <v>2.9515949182790801E-4</v>
      </c>
    </row>
    <row r="485" spans="1:7" x14ac:dyDescent="0.2">
      <c r="A485" s="1" t="s">
        <v>1346</v>
      </c>
      <c r="B485" s="1">
        <v>66.9730597984573</v>
      </c>
      <c r="C485" s="1">
        <v>83.332879730291396</v>
      </c>
      <c r="D485" s="1">
        <v>117.154403846017</v>
      </c>
      <c r="E485" s="1">
        <v>1135.7110950763799</v>
      </c>
      <c r="F485" s="1">
        <v>3.0666975343227199</v>
      </c>
      <c r="G485" s="1">
        <v>1.38436192657281E-4</v>
      </c>
    </row>
    <row r="486" spans="1:7" x14ac:dyDescent="0.2">
      <c r="A486" s="1" t="s">
        <v>255</v>
      </c>
      <c r="B486" s="1">
        <v>312.49452260243697</v>
      </c>
      <c r="C486" s="1">
        <v>252.63964489330399</v>
      </c>
      <c r="D486" s="1">
        <v>3408.4750837872002</v>
      </c>
      <c r="E486" s="1">
        <v>3608.1899968886501</v>
      </c>
      <c r="F486" s="1">
        <v>3.6374328686100199</v>
      </c>
      <c r="G486" s="2">
        <v>4.6999580855676696E-34</v>
      </c>
    </row>
    <row r="487" spans="1:7" x14ac:dyDescent="0.2">
      <c r="A487" s="1" t="s">
        <v>256</v>
      </c>
      <c r="B487" s="1">
        <v>23.015068641412999</v>
      </c>
      <c r="C487" s="1">
        <v>23.256285640189901</v>
      </c>
      <c r="D487" s="1">
        <v>85.676231379631204</v>
      </c>
      <c r="E487" s="1">
        <v>46.125709084409401</v>
      </c>
      <c r="F487" s="1">
        <v>1.53331259446621</v>
      </c>
      <c r="G487" s="1">
        <v>2.0432726878005899E-2</v>
      </c>
    </row>
    <row r="488" spans="1:7" x14ac:dyDescent="0.2">
      <c r="A488" s="1" t="s">
        <v>1347</v>
      </c>
      <c r="B488" s="1">
        <v>6.9328767546894197</v>
      </c>
      <c r="C488" s="1">
        <v>4.1410057024303901</v>
      </c>
      <c r="D488" s="1">
        <v>16.239086233192701</v>
      </c>
      <c r="E488" s="1">
        <v>29.830812982834601</v>
      </c>
      <c r="F488" s="1">
        <v>2.1685548809207198</v>
      </c>
      <c r="G488" s="1">
        <v>4.38826349544095E-2</v>
      </c>
    </row>
    <row r="489" spans="1:7" x14ac:dyDescent="0.2">
      <c r="A489" s="1" t="s">
        <v>1348</v>
      </c>
      <c r="B489" s="1">
        <v>10.149315132034101</v>
      </c>
      <c r="C489" s="1">
        <v>2.3205028512151902</v>
      </c>
      <c r="D489" s="1">
        <v>120.857718253827</v>
      </c>
      <c r="E489" s="1">
        <v>25.485507355747998</v>
      </c>
      <c r="F489" s="1">
        <v>3.6892773120578299</v>
      </c>
      <c r="G489" s="1">
        <v>4.30033248364916E-4</v>
      </c>
    </row>
    <row r="490" spans="1:7" x14ac:dyDescent="0.2">
      <c r="A490" s="1" t="s">
        <v>1349</v>
      </c>
      <c r="B490" s="1">
        <v>774.58950281429304</v>
      </c>
      <c r="C490" s="1">
        <v>887.08488854179996</v>
      </c>
      <c r="D490" s="1">
        <v>1922.52017765342</v>
      </c>
      <c r="E490" s="1">
        <v>1669.09736080126</v>
      </c>
      <c r="F490" s="1">
        <v>1.1123462232377701</v>
      </c>
      <c r="G490" s="1">
        <v>1.67802653845836E-4</v>
      </c>
    </row>
    <row r="491" spans="1:7" x14ac:dyDescent="0.2">
      <c r="A491" s="1" t="s">
        <v>1350</v>
      </c>
      <c r="B491" s="1">
        <v>534.42877063922197</v>
      </c>
      <c r="C491" s="1">
        <v>547.56110679016604</v>
      </c>
      <c r="D491" s="1">
        <v>754.12448198934601</v>
      </c>
      <c r="E491" s="1">
        <v>1484.42187165008</v>
      </c>
      <c r="F491" s="1">
        <v>1.0491154818739501</v>
      </c>
      <c r="G491" s="1">
        <v>1.0943461361818001E-2</v>
      </c>
    </row>
    <row r="492" spans="1:7" x14ac:dyDescent="0.2">
      <c r="A492" s="1" t="s">
        <v>257</v>
      </c>
      <c r="B492" s="1">
        <v>213.85707903053199</v>
      </c>
      <c r="C492" s="1">
        <v>252.63964489330399</v>
      </c>
      <c r="D492" s="1">
        <v>555.99716117150797</v>
      </c>
      <c r="E492" s="1">
        <v>737.02930379117902</v>
      </c>
      <c r="F492" s="1">
        <v>1.4716581805366</v>
      </c>
      <c r="G492" s="2">
        <v>2.5472678349642299E-5</v>
      </c>
    </row>
    <row r="493" spans="1:7" x14ac:dyDescent="0.2">
      <c r="A493" s="1" t="s">
        <v>1351</v>
      </c>
      <c r="B493" s="1">
        <v>10.149315132034101</v>
      </c>
      <c r="C493" s="1">
        <v>20.525531363367101</v>
      </c>
      <c r="D493" s="1">
        <v>222.69886446860301</v>
      </c>
      <c r="E493" s="1">
        <v>194.95242681212599</v>
      </c>
      <c r="F493" s="1">
        <v>3.79613250835683</v>
      </c>
      <c r="G493" s="2">
        <v>2.62670509377089E-12</v>
      </c>
    </row>
    <row r="494" spans="1:7" x14ac:dyDescent="0.2">
      <c r="A494" s="1" t="s">
        <v>1352</v>
      </c>
      <c r="B494" s="1">
        <v>116.29178158440899</v>
      </c>
      <c r="C494" s="1">
        <v>112.460925349734</v>
      </c>
      <c r="D494" s="1">
        <v>160.66834813778499</v>
      </c>
      <c r="E494" s="1">
        <v>717.47542846929002</v>
      </c>
      <c r="F494" s="1">
        <v>1.9445784576973999</v>
      </c>
      <c r="G494" s="1">
        <v>2.6333432294508401E-3</v>
      </c>
    </row>
    <row r="495" spans="1:7" x14ac:dyDescent="0.2">
      <c r="A495" s="1" t="s">
        <v>1353</v>
      </c>
      <c r="B495" s="1">
        <v>1396.4342557676</v>
      </c>
      <c r="C495" s="1">
        <v>1374.0694012418601</v>
      </c>
      <c r="D495" s="1">
        <v>3509.39040140003</v>
      </c>
      <c r="E495" s="1">
        <v>2780.4092749286601</v>
      </c>
      <c r="F495" s="1">
        <v>1.1832749460354299</v>
      </c>
      <c r="G495" s="2">
        <v>6.2381323649082304E-5</v>
      </c>
    </row>
    <row r="496" spans="1:7" x14ac:dyDescent="0.2">
      <c r="A496" s="1" t="s">
        <v>1354</v>
      </c>
      <c r="B496" s="1">
        <v>4123.97399975592</v>
      </c>
      <c r="C496" s="1">
        <v>4979.5752980735597</v>
      </c>
      <c r="D496" s="1">
        <v>9713.3678630838203</v>
      </c>
      <c r="E496" s="1">
        <v>13766.4282266104</v>
      </c>
      <c r="F496" s="1">
        <v>1.3669336997582</v>
      </c>
      <c r="G496" s="2">
        <v>2.5163010639732201E-5</v>
      </c>
    </row>
    <row r="497" spans="1:7" x14ac:dyDescent="0.2">
      <c r="A497" s="1" t="s">
        <v>258</v>
      </c>
      <c r="B497" s="1">
        <v>138.80685022582199</v>
      </c>
      <c r="C497" s="1">
        <v>141.58897096917801</v>
      </c>
      <c r="D497" s="1">
        <v>350.46321153805002</v>
      </c>
      <c r="E497" s="1">
        <v>1009.6972318908601</v>
      </c>
      <c r="F497" s="1">
        <v>2.28164304874482</v>
      </c>
      <c r="G497" s="2">
        <v>1.61538960026347E-5</v>
      </c>
    </row>
    <row r="498" spans="1:7" x14ac:dyDescent="0.2">
      <c r="A498" s="1" t="s">
        <v>1355</v>
      </c>
      <c r="B498" s="1">
        <v>3215.8662312189299</v>
      </c>
      <c r="C498" s="1">
        <v>2835.02293934206</v>
      </c>
      <c r="D498" s="1">
        <v>7383.05727196934</v>
      </c>
      <c r="E498" s="1">
        <v>7455.9581296738397</v>
      </c>
      <c r="F498" s="1">
        <v>1.29438238362105</v>
      </c>
      <c r="G498" s="2">
        <v>2.1663713998103198E-6</v>
      </c>
    </row>
    <row r="499" spans="1:7" x14ac:dyDescent="0.2">
      <c r="A499" s="1" t="s">
        <v>1356</v>
      </c>
      <c r="B499" s="1">
        <v>14.437899635160401</v>
      </c>
      <c r="C499" s="1">
        <v>17.7947770865444</v>
      </c>
      <c r="D499" s="1">
        <v>158.81669093388001</v>
      </c>
      <c r="E499" s="1">
        <v>29.830812982834601</v>
      </c>
      <c r="F499" s="1">
        <v>2.58736078506533</v>
      </c>
      <c r="G499" s="1">
        <v>2.6555706712813598E-3</v>
      </c>
    </row>
    <row r="500" spans="1:7" x14ac:dyDescent="0.2">
      <c r="A500" s="1" t="s">
        <v>1357</v>
      </c>
      <c r="B500" s="1">
        <v>79.838813307836105</v>
      </c>
      <c r="C500" s="1">
        <v>67.858605494962205</v>
      </c>
      <c r="D500" s="1">
        <v>1178.1539816836</v>
      </c>
      <c r="E500" s="1">
        <v>2180.7570983906999</v>
      </c>
      <c r="F500" s="1">
        <v>4.5178170188259896</v>
      </c>
      <c r="G500" s="2">
        <v>4.0268826956917799E-27</v>
      </c>
    </row>
    <row r="501" spans="1:7" x14ac:dyDescent="0.2">
      <c r="A501" s="1" t="s">
        <v>1358</v>
      </c>
      <c r="B501" s="1">
        <v>1788.83973780366</v>
      </c>
      <c r="C501" s="1">
        <v>1756.3749999970601</v>
      </c>
      <c r="D501" s="1">
        <v>5298.09126037228</v>
      </c>
      <c r="E501" s="1">
        <v>3212.7671848237701</v>
      </c>
      <c r="F501" s="1">
        <v>1.2637896144440901</v>
      </c>
      <c r="G501" s="1">
        <v>3.4941615138492599E-4</v>
      </c>
    </row>
    <row r="502" spans="1:7" x14ac:dyDescent="0.2">
      <c r="A502" s="1" t="s">
        <v>1359</v>
      </c>
      <c r="B502" s="1">
        <v>135.590411848478</v>
      </c>
      <c r="C502" s="1">
        <v>185.28103939834199</v>
      </c>
      <c r="D502" s="1">
        <v>160.66834813778499</v>
      </c>
      <c r="E502" s="1">
        <v>717.47542846929002</v>
      </c>
      <c r="F502" s="1">
        <v>1.45392693721901</v>
      </c>
      <c r="G502" s="1">
        <v>2.50728164734502E-2</v>
      </c>
    </row>
    <row r="503" spans="1:7" x14ac:dyDescent="0.2">
      <c r="A503" s="1" t="s">
        <v>1360</v>
      </c>
      <c r="B503" s="1">
        <v>26.2315070187577</v>
      </c>
      <c r="C503" s="1">
        <v>51.474079834025503</v>
      </c>
      <c r="D503" s="1">
        <v>78.269602564011095</v>
      </c>
      <c r="E503" s="1">
        <v>105.87366145685</v>
      </c>
      <c r="F503" s="1">
        <v>1.2488228902873399</v>
      </c>
      <c r="G503" s="1">
        <v>3.6409054911468501E-2</v>
      </c>
    </row>
    <row r="504" spans="1:7" x14ac:dyDescent="0.2">
      <c r="A504" s="1" t="s">
        <v>1361</v>
      </c>
      <c r="B504" s="1">
        <v>3.7164383773447098</v>
      </c>
      <c r="C504" s="1">
        <v>12.333268532898799</v>
      </c>
      <c r="D504" s="1">
        <v>63.456344932770897</v>
      </c>
      <c r="E504" s="1">
        <v>91.751418168818702</v>
      </c>
      <c r="F504" s="1">
        <v>3.331962126464</v>
      </c>
      <c r="G504" s="2">
        <v>2.7261164458435299E-5</v>
      </c>
    </row>
    <row r="505" spans="1:7" x14ac:dyDescent="0.2">
      <c r="A505" s="1" t="s">
        <v>1362</v>
      </c>
      <c r="B505" s="1">
        <v>8.0050228804709906</v>
      </c>
      <c r="C505" s="1">
        <v>10.5127656816836</v>
      </c>
      <c r="D505" s="1">
        <v>108.82194642844399</v>
      </c>
      <c r="E505" s="1">
        <v>77.629174880787204</v>
      </c>
      <c r="F505" s="1">
        <v>3.3982775934496998</v>
      </c>
      <c r="G505" s="2">
        <v>3.5145896660406499E-7</v>
      </c>
    </row>
    <row r="506" spans="1:7" x14ac:dyDescent="0.2">
      <c r="A506" s="1" t="s">
        <v>1363</v>
      </c>
      <c r="B506" s="1">
        <v>1783.47900717475</v>
      </c>
      <c r="C506" s="1">
        <v>1301.24928719326</v>
      </c>
      <c r="D506" s="1">
        <v>2028.0646382760001</v>
      </c>
      <c r="E506" s="1">
        <v>5575.52711955211</v>
      </c>
      <c r="F506" s="1">
        <v>1.30179347804414</v>
      </c>
      <c r="G506" s="1">
        <v>8.6242962103911906E-3</v>
      </c>
    </row>
    <row r="507" spans="1:7" x14ac:dyDescent="0.2">
      <c r="A507" s="1" t="s">
        <v>1364</v>
      </c>
      <c r="B507" s="1">
        <v>1136.97489332846</v>
      </c>
      <c r="C507" s="1">
        <v>824.27754017487598</v>
      </c>
      <c r="D507" s="1">
        <v>1152.2307808289299</v>
      </c>
      <c r="E507" s="1">
        <v>7452.6991504535299</v>
      </c>
      <c r="F507" s="1">
        <v>2.1339490932621299</v>
      </c>
      <c r="G507" s="1">
        <v>1.8545993782554801E-3</v>
      </c>
    </row>
    <row r="508" spans="1:7" x14ac:dyDescent="0.2">
      <c r="A508" s="1" t="s">
        <v>1365</v>
      </c>
      <c r="B508" s="1">
        <v>185.98127976021101</v>
      </c>
      <c r="C508" s="1">
        <v>162.524753758152</v>
      </c>
      <c r="D508" s="1">
        <v>462.48847237430402</v>
      </c>
      <c r="E508" s="1">
        <v>264.47731684551098</v>
      </c>
      <c r="F508" s="1">
        <v>1.06439003867639</v>
      </c>
      <c r="G508" s="1">
        <v>1.24208812662221E-2</v>
      </c>
    </row>
    <row r="509" spans="1:7" x14ac:dyDescent="0.2">
      <c r="A509" s="1" t="s">
        <v>1366</v>
      </c>
      <c r="B509" s="1">
        <v>541.93379351969304</v>
      </c>
      <c r="C509" s="1">
        <v>581.240409537647</v>
      </c>
      <c r="D509" s="1">
        <v>1210.55798275194</v>
      </c>
      <c r="E509" s="1">
        <v>1310.6096465666101</v>
      </c>
      <c r="F509" s="1">
        <v>1.1669555930986999</v>
      </c>
      <c r="G509" s="2">
        <v>6.23857625693064E-5</v>
      </c>
    </row>
    <row r="510" spans="1:7" x14ac:dyDescent="0.2">
      <c r="A510" s="1" t="s">
        <v>1367</v>
      </c>
      <c r="B510" s="1">
        <v>157.03333436410901</v>
      </c>
      <c r="C510" s="1">
        <v>119.74293675459499</v>
      </c>
      <c r="D510" s="1">
        <v>515.26070268559704</v>
      </c>
      <c r="E510" s="1">
        <v>2172.0664871365302</v>
      </c>
      <c r="F510" s="1">
        <v>3.28438754562641</v>
      </c>
      <c r="G510" s="2">
        <v>7.5876492610814803E-8</v>
      </c>
    </row>
    <row r="511" spans="1:7" x14ac:dyDescent="0.2">
      <c r="A511" s="1" t="s">
        <v>1368</v>
      </c>
      <c r="B511" s="1">
        <v>14.437899635160401</v>
      </c>
      <c r="C511" s="1">
        <v>35.0895541730887</v>
      </c>
      <c r="D511" s="1">
        <v>42.162287087863099</v>
      </c>
      <c r="E511" s="1">
        <v>168.88059304960601</v>
      </c>
      <c r="F511" s="1">
        <v>2.1055623061444702</v>
      </c>
      <c r="G511" s="1">
        <v>9.9259720681078994E-3</v>
      </c>
    </row>
    <row r="512" spans="1:7" x14ac:dyDescent="0.2">
      <c r="A512" s="1" t="s">
        <v>259</v>
      </c>
      <c r="B512" s="1">
        <v>108.786758703939</v>
      </c>
      <c r="C512" s="1">
        <v>89.704639709544594</v>
      </c>
      <c r="D512" s="1">
        <v>267.138637362324</v>
      </c>
      <c r="E512" s="1">
        <v>198.211406032441</v>
      </c>
      <c r="F512" s="1">
        <v>1.2356840112056</v>
      </c>
      <c r="G512" s="1">
        <v>2.9072742631468199E-3</v>
      </c>
    </row>
    <row r="513" spans="1:7" x14ac:dyDescent="0.2">
      <c r="A513" s="1" t="s">
        <v>1369</v>
      </c>
      <c r="B513" s="1">
        <v>28.375799270320801</v>
      </c>
      <c r="C513" s="1">
        <v>47.833074131595097</v>
      </c>
      <c r="D513" s="1">
        <v>202.330635225648</v>
      </c>
      <c r="E513" s="1">
        <v>80.888154101102202</v>
      </c>
      <c r="F513" s="1">
        <v>1.9058187930291199</v>
      </c>
      <c r="G513" s="1">
        <v>2.7171099885273798E-3</v>
      </c>
    </row>
    <row r="514" spans="1:7" x14ac:dyDescent="0.2">
      <c r="A514" s="1" t="s">
        <v>1370</v>
      </c>
      <c r="B514" s="1">
        <v>38.025114402354902</v>
      </c>
      <c r="C514" s="1">
        <v>53.294582685240599</v>
      </c>
      <c r="D514" s="1">
        <v>219.92137866274601</v>
      </c>
      <c r="E514" s="1">
        <v>64.593257999527395</v>
      </c>
      <c r="F514" s="1">
        <v>1.6504882702344099</v>
      </c>
      <c r="G514" s="1">
        <v>1.49532984708306E-2</v>
      </c>
    </row>
    <row r="515" spans="1:7" x14ac:dyDescent="0.2">
      <c r="A515" s="1" t="s">
        <v>260</v>
      </c>
      <c r="B515" s="1">
        <v>80.910959433617705</v>
      </c>
      <c r="C515" s="1">
        <v>131.57620528749399</v>
      </c>
      <c r="D515" s="1">
        <v>707.83305189171995</v>
      </c>
      <c r="E515" s="1">
        <v>1188.9410890081899</v>
      </c>
      <c r="F515" s="1">
        <v>3.1610184778961599</v>
      </c>
      <c r="G515" s="2">
        <v>3.9330454275982401E-13</v>
      </c>
    </row>
    <row r="516" spans="1:7" x14ac:dyDescent="0.2">
      <c r="A516" s="1" t="s">
        <v>1371</v>
      </c>
      <c r="B516" s="1">
        <v>2721.6068672336201</v>
      </c>
      <c r="C516" s="1">
        <v>2542.83223172202</v>
      </c>
      <c r="D516" s="1">
        <v>6269.2854638204699</v>
      </c>
      <c r="E516" s="1">
        <v>8758.4634913930495</v>
      </c>
      <c r="F516" s="1">
        <v>1.5134320645672401</v>
      </c>
      <c r="G516" s="2">
        <v>1.3358636573479601E-6</v>
      </c>
    </row>
    <row r="517" spans="1:7" x14ac:dyDescent="0.2">
      <c r="A517" s="1" t="s">
        <v>1372</v>
      </c>
      <c r="B517" s="1">
        <v>1951.8059489224599</v>
      </c>
      <c r="C517" s="1">
        <v>1279.40325297867</v>
      </c>
      <c r="D517" s="1">
        <v>3578.8275465464599</v>
      </c>
      <c r="E517" s="1">
        <v>3786.3475275992</v>
      </c>
      <c r="F517" s="1">
        <v>1.1891563986357101</v>
      </c>
      <c r="G517" s="1">
        <v>3.9561918237503998E-4</v>
      </c>
    </row>
    <row r="518" spans="1:7" x14ac:dyDescent="0.2">
      <c r="A518" s="1" t="s">
        <v>1373</v>
      </c>
      <c r="B518" s="1">
        <v>0.5</v>
      </c>
      <c r="C518" s="1">
        <v>0.5</v>
      </c>
      <c r="D518" s="1">
        <v>21.794057844907801</v>
      </c>
      <c r="E518" s="1">
        <v>7.0179584406299096</v>
      </c>
      <c r="F518" s="1">
        <v>6.2614784533356396</v>
      </c>
      <c r="G518" s="1">
        <v>3.3451435129591999E-3</v>
      </c>
    </row>
    <row r="519" spans="1:7" x14ac:dyDescent="0.2">
      <c r="A519" s="1" t="s">
        <v>1374</v>
      </c>
      <c r="B519" s="1">
        <v>1637.66713406846</v>
      </c>
      <c r="C519" s="1">
        <v>2397.1920036247998</v>
      </c>
      <c r="D519" s="1">
        <v>2600.2267142826599</v>
      </c>
      <c r="E519" s="1">
        <v>6801.9896327973102</v>
      </c>
      <c r="F519" s="1">
        <v>1.22049394912832</v>
      </c>
      <c r="G519" s="1">
        <v>1.24905665124397E-2</v>
      </c>
    </row>
    <row r="520" spans="1:7" x14ac:dyDescent="0.2">
      <c r="A520" s="1" t="s">
        <v>1375</v>
      </c>
      <c r="B520" s="1">
        <v>11.221461257815699</v>
      </c>
      <c r="C520" s="1">
        <v>6.8717599792531798</v>
      </c>
      <c r="D520" s="1">
        <v>36.607315476148003</v>
      </c>
      <c r="E520" s="1">
        <v>26.571833762519599</v>
      </c>
      <c r="F520" s="1">
        <v>1.8731274025600799</v>
      </c>
      <c r="G520" s="1">
        <v>3.4768423914739999E-2</v>
      </c>
    </row>
    <row r="521" spans="1:7" x14ac:dyDescent="0.2">
      <c r="A521" s="1" t="s">
        <v>112</v>
      </c>
      <c r="B521" s="1">
        <v>68.0452059242389</v>
      </c>
      <c r="C521" s="1">
        <v>79.691874027861004</v>
      </c>
      <c r="D521" s="1">
        <v>137.52263308897199</v>
      </c>
      <c r="E521" s="1">
        <v>281.85853935385802</v>
      </c>
      <c r="F521" s="1">
        <v>1.5090364908148799</v>
      </c>
      <c r="G521" s="1">
        <v>3.1733986631692999E-3</v>
      </c>
    </row>
    <row r="522" spans="1:7" x14ac:dyDescent="0.2">
      <c r="A522" s="1" t="s">
        <v>1376</v>
      </c>
      <c r="B522" s="1">
        <v>14169.983198329201</v>
      </c>
      <c r="C522" s="1">
        <v>11605.295425071299</v>
      </c>
      <c r="D522" s="1">
        <v>15245.1937597501</v>
      </c>
      <c r="E522" s="1">
        <v>38138.1611625324</v>
      </c>
      <c r="F522" s="1">
        <v>1.05041968902826</v>
      </c>
      <c r="G522" s="1">
        <v>2.23892447913835E-2</v>
      </c>
    </row>
    <row r="523" spans="1:7" x14ac:dyDescent="0.2">
      <c r="A523" s="1" t="s">
        <v>1377</v>
      </c>
      <c r="B523" s="1">
        <v>562.30456990954201</v>
      </c>
      <c r="C523" s="1">
        <v>505.68954121221702</v>
      </c>
      <c r="D523" s="1">
        <v>946.69683119546903</v>
      </c>
      <c r="E523" s="1">
        <v>1517.0116638532299</v>
      </c>
      <c r="F523" s="1">
        <v>1.2065283857342599</v>
      </c>
      <c r="G523" s="1">
        <v>9.0270009453487796E-4</v>
      </c>
    </row>
    <row r="524" spans="1:7" x14ac:dyDescent="0.2">
      <c r="A524" s="1" t="s">
        <v>1378</v>
      </c>
      <c r="B524" s="1">
        <v>50.8908679117338</v>
      </c>
      <c r="C524" s="1">
        <v>35.0895541730887</v>
      </c>
      <c r="D524" s="1">
        <v>718.94299511514998</v>
      </c>
      <c r="E524" s="1">
        <v>758.75583192661304</v>
      </c>
      <c r="F524" s="1">
        <v>4.1254134428709603</v>
      </c>
      <c r="G524" s="2">
        <v>2.07669313987825E-27</v>
      </c>
    </row>
    <row r="525" spans="1:7" x14ac:dyDescent="0.2">
      <c r="A525" s="1" t="s">
        <v>1379</v>
      </c>
      <c r="B525" s="1">
        <v>2.6442922515631402</v>
      </c>
      <c r="C525" s="1">
        <v>3.2307542768227901</v>
      </c>
      <c r="D525" s="1">
        <v>23.6457150488128</v>
      </c>
      <c r="E525" s="1">
        <v>37.435097830236103</v>
      </c>
      <c r="F525" s="1">
        <v>3.61385809856408</v>
      </c>
      <c r="G525" s="1">
        <v>1.11290722909702E-3</v>
      </c>
    </row>
    <row r="526" spans="1:7" x14ac:dyDescent="0.2">
      <c r="A526" s="1" t="s">
        <v>1380</v>
      </c>
      <c r="B526" s="1">
        <v>2.6442922515631402</v>
      </c>
      <c r="C526" s="1">
        <v>0.5</v>
      </c>
      <c r="D526" s="1">
        <v>22.719886446860301</v>
      </c>
      <c r="E526" s="1">
        <v>9.1906112541732092</v>
      </c>
      <c r="F526" s="1">
        <v>3.9153343648386199</v>
      </c>
      <c r="G526" s="1">
        <v>2.22695155096145E-2</v>
      </c>
    </row>
    <row r="527" spans="1:7" x14ac:dyDescent="0.2">
      <c r="A527" s="1" t="s">
        <v>1381</v>
      </c>
      <c r="B527" s="1">
        <v>58.395890792204703</v>
      </c>
      <c r="C527" s="1">
        <v>42.371565577949497</v>
      </c>
      <c r="D527" s="1">
        <v>209.73726404126799</v>
      </c>
      <c r="E527" s="1">
        <v>63.506931592755798</v>
      </c>
      <c r="F527" s="1">
        <v>1.45214359965597</v>
      </c>
      <c r="G527" s="1">
        <v>2.9948048424408201E-2</v>
      </c>
    </row>
    <row r="528" spans="1:7" x14ac:dyDescent="0.2">
      <c r="A528" s="1" t="s">
        <v>1382</v>
      </c>
      <c r="B528" s="1">
        <v>0.5</v>
      </c>
      <c r="C528" s="1">
        <v>0.5</v>
      </c>
      <c r="D528" s="1">
        <v>21.794057844907801</v>
      </c>
      <c r="E528" s="1">
        <v>0.5</v>
      </c>
      <c r="F528" s="1">
        <v>5.8761169911584004</v>
      </c>
      <c r="G528" s="1">
        <v>4.2417007552962897E-2</v>
      </c>
    </row>
    <row r="529" spans="1:7" x14ac:dyDescent="0.2">
      <c r="A529" s="1" t="s">
        <v>1383</v>
      </c>
      <c r="B529" s="1">
        <v>2324.9128006944402</v>
      </c>
      <c r="C529" s="1">
        <v>1553.3889320865601</v>
      </c>
      <c r="D529" s="1">
        <v>3529.7586306429798</v>
      </c>
      <c r="E529" s="1">
        <v>5672.2101697547896</v>
      </c>
      <c r="F529" s="1">
        <v>1.24681757693063</v>
      </c>
      <c r="G529" s="1">
        <v>1.1736936044284101E-3</v>
      </c>
    </row>
    <row r="530" spans="1:7" x14ac:dyDescent="0.2">
      <c r="A530" s="1" t="s">
        <v>1384</v>
      </c>
      <c r="B530" s="1">
        <v>15.510045760942001</v>
      </c>
      <c r="C530" s="1">
        <v>11.4230171072912</v>
      </c>
      <c r="D530" s="1">
        <v>48.643087301530699</v>
      </c>
      <c r="E530" s="1">
        <v>70.024890033385702</v>
      </c>
      <c r="F530" s="1">
        <v>2.1854682843001498</v>
      </c>
      <c r="G530" s="1">
        <v>1.8837073466504101E-3</v>
      </c>
    </row>
    <row r="531" spans="1:7" x14ac:dyDescent="0.2">
      <c r="A531" s="1" t="s">
        <v>1385</v>
      </c>
      <c r="B531" s="1">
        <v>94.848859068778097</v>
      </c>
      <c r="C531" s="1">
        <v>95.166148263190095</v>
      </c>
      <c r="D531" s="1">
        <v>978.17500366185402</v>
      </c>
      <c r="E531" s="1">
        <v>1557.20574090378</v>
      </c>
      <c r="F531" s="1">
        <v>3.74471156588239</v>
      </c>
      <c r="G531" s="2">
        <v>1.0680938591140399E-22</v>
      </c>
    </row>
    <row r="532" spans="1:7" x14ac:dyDescent="0.2">
      <c r="A532" s="1" t="s">
        <v>117</v>
      </c>
      <c r="B532" s="1">
        <v>20.870776389849802</v>
      </c>
      <c r="C532" s="1">
        <v>22.3460342145823</v>
      </c>
      <c r="D532" s="1">
        <v>169.000805555357</v>
      </c>
      <c r="E532" s="1">
        <v>126.51386318551199</v>
      </c>
      <c r="F532" s="1">
        <v>2.8021914325639399</v>
      </c>
      <c r="G532" s="2">
        <v>7.7024148359672804E-8</v>
      </c>
    </row>
    <row r="533" spans="1:7" x14ac:dyDescent="0.2">
      <c r="A533" s="1" t="s">
        <v>1386</v>
      </c>
      <c r="B533" s="1">
        <v>9.0771690062525607</v>
      </c>
      <c r="C533" s="1">
        <v>15.0640228097216</v>
      </c>
      <c r="D533" s="1">
        <v>43.088115689815602</v>
      </c>
      <c r="E533" s="1">
        <v>38.5214242370078</v>
      </c>
      <c r="F533" s="1">
        <v>1.79314223620552</v>
      </c>
      <c r="G533" s="1">
        <v>2.21842676493696E-2</v>
      </c>
    </row>
    <row r="534" spans="1:7" x14ac:dyDescent="0.2">
      <c r="A534" s="1" t="s">
        <v>1387</v>
      </c>
      <c r="B534" s="1">
        <v>10.149315132034101</v>
      </c>
      <c r="C534" s="1">
        <v>22.3460342145823</v>
      </c>
      <c r="D534" s="1">
        <v>29.2006866605279</v>
      </c>
      <c r="E534" s="1">
        <v>85.233459728188805</v>
      </c>
      <c r="F534" s="1">
        <v>1.83774406896085</v>
      </c>
      <c r="G534" s="1">
        <v>3.0036714390006401E-2</v>
      </c>
    </row>
    <row r="535" spans="1:7" x14ac:dyDescent="0.2">
      <c r="A535" s="1" t="s">
        <v>1388</v>
      </c>
      <c r="B535" s="1">
        <v>24.087214767194499</v>
      </c>
      <c r="C535" s="1">
        <v>46.9228227059875</v>
      </c>
      <c r="D535" s="1">
        <v>74.566288156201097</v>
      </c>
      <c r="E535" s="1">
        <v>202.556711659527</v>
      </c>
      <c r="F535" s="1">
        <v>1.97305647693627</v>
      </c>
      <c r="G535" s="1">
        <v>3.3925836726858699E-3</v>
      </c>
    </row>
    <row r="536" spans="1:7" x14ac:dyDescent="0.2">
      <c r="A536" s="1" t="s">
        <v>261</v>
      </c>
      <c r="B536" s="1">
        <v>20.870776389849802</v>
      </c>
      <c r="C536" s="1">
        <v>23.256285640189901</v>
      </c>
      <c r="D536" s="1">
        <v>26.423200854670402</v>
      </c>
      <c r="E536" s="1">
        <v>133.03182162614101</v>
      </c>
      <c r="F536" s="1">
        <v>1.8735692619076001</v>
      </c>
      <c r="G536" s="1">
        <v>2.6947714518443501E-2</v>
      </c>
    </row>
    <row r="537" spans="1:7" x14ac:dyDescent="0.2">
      <c r="A537" s="1" t="s">
        <v>1389</v>
      </c>
      <c r="B537" s="1">
        <v>89.488128439870295</v>
      </c>
      <c r="C537" s="1">
        <v>70.589359771784999</v>
      </c>
      <c r="D537" s="1">
        <v>727.27545253272297</v>
      </c>
      <c r="E537" s="1">
        <v>546.92218260614004</v>
      </c>
      <c r="F537" s="1">
        <v>3.0034324648125899</v>
      </c>
      <c r="G537" s="2">
        <v>1.67446297481249E-15</v>
      </c>
    </row>
    <row r="538" spans="1:7" x14ac:dyDescent="0.2">
      <c r="A538" s="1" t="s">
        <v>262</v>
      </c>
      <c r="B538" s="1">
        <v>1075.8625641589099</v>
      </c>
      <c r="C538" s="1">
        <v>883.44388283936996</v>
      </c>
      <c r="D538" s="1">
        <v>3709.3693794217702</v>
      </c>
      <c r="E538" s="1">
        <v>1852.6865235456701</v>
      </c>
      <c r="F538" s="1">
        <v>1.5060635545218</v>
      </c>
      <c r="G538" s="1">
        <v>2.6720032902874201E-4</v>
      </c>
    </row>
    <row r="539" spans="1:7" x14ac:dyDescent="0.2">
      <c r="A539" s="1" t="s">
        <v>263</v>
      </c>
      <c r="B539" s="1">
        <v>16.5821918867235</v>
      </c>
      <c r="C539" s="1">
        <v>13.243519958506401</v>
      </c>
      <c r="D539" s="1">
        <v>161.59417673973701</v>
      </c>
      <c r="E539" s="1">
        <v>9.1906112541732092</v>
      </c>
      <c r="F539" s="1">
        <v>2.5620285788905601</v>
      </c>
      <c r="G539" s="1">
        <v>1.9756722463825E-2</v>
      </c>
    </row>
    <row r="540" spans="1:7" x14ac:dyDescent="0.2">
      <c r="A540" s="1" t="s">
        <v>1390</v>
      </c>
      <c r="B540" s="1">
        <v>51.9630140375153</v>
      </c>
      <c r="C540" s="1">
        <v>41.461314152341899</v>
      </c>
      <c r="D540" s="1">
        <v>176.407434370978</v>
      </c>
      <c r="E540" s="1">
        <v>71.111216440157307</v>
      </c>
      <c r="F540" s="1">
        <v>1.4192080256462101</v>
      </c>
      <c r="G540" s="1">
        <v>2.0283901657309901E-2</v>
      </c>
    </row>
    <row r="541" spans="1:7" x14ac:dyDescent="0.2">
      <c r="A541" s="1" t="s">
        <v>1391</v>
      </c>
      <c r="B541" s="1">
        <v>83.055251685180806</v>
      </c>
      <c r="C541" s="1">
        <v>55.115085536455801</v>
      </c>
      <c r="D541" s="1">
        <v>197.701492215885</v>
      </c>
      <c r="E541" s="1">
        <v>158.01732898188899</v>
      </c>
      <c r="F541" s="1">
        <v>1.3746921093965501</v>
      </c>
      <c r="G541" s="1">
        <v>2.9641555799431699E-3</v>
      </c>
    </row>
    <row r="542" spans="1:7" x14ac:dyDescent="0.2">
      <c r="A542" s="1" t="s">
        <v>1392</v>
      </c>
      <c r="B542" s="1">
        <v>2.6442922515631402</v>
      </c>
      <c r="C542" s="1">
        <v>6.8717599792531798</v>
      </c>
      <c r="D542" s="1">
        <v>30.1265152624804</v>
      </c>
      <c r="E542" s="1">
        <v>15.708569694803099</v>
      </c>
      <c r="F542" s="1">
        <v>2.3810021248290298</v>
      </c>
      <c r="G542" s="1">
        <v>3.7875879514186202E-2</v>
      </c>
    </row>
    <row r="543" spans="1:7" x14ac:dyDescent="0.2">
      <c r="A543" s="1" t="s">
        <v>1393</v>
      </c>
      <c r="B543" s="1">
        <v>36.952968276573401</v>
      </c>
      <c r="C543" s="1">
        <v>46.012571280379902</v>
      </c>
      <c r="D543" s="1">
        <v>141.225947496782</v>
      </c>
      <c r="E543" s="1">
        <v>74.370195660472305</v>
      </c>
      <c r="F543" s="1">
        <v>1.38885879723103</v>
      </c>
      <c r="G543" s="1">
        <v>1.5515737115825099E-2</v>
      </c>
    </row>
    <row r="544" spans="1:7" x14ac:dyDescent="0.2">
      <c r="A544" s="1" t="s">
        <v>1394</v>
      </c>
      <c r="B544" s="1">
        <v>58.395890792204703</v>
      </c>
      <c r="C544" s="1">
        <v>65.127851218139398</v>
      </c>
      <c r="D544" s="1">
        <v>230.105493284223</v>
      </c>
      <c r="E544" s="1">
        <v>91.751418168818702</v>
      </c>
      <c r="F544" s="1">
        <v>1.3902316418390901</v>
      </c>
      <c r="G544" s="1">
        <v>1.61275640254133E-2</v>
      </c>
    </row>
    <row r="545" spans="1:7" x14ac:dyDescent="0.2">
      <c r="A545" s="1" t="s">
        <v>1395</v>
      </c>
      <c r="B545" s="1">
        <v>34.8086760250102</v>
      </c>
      <c r="C545" s="1">
        <v>36.910057024303903</v>
      </c>
      <c r="D545" s="1">
        <v>119.931889651874</v>
      </c>
      <c r="E545" s="1">
        <v>51.557341118267601</v>
      </c>
      <c r="F545" s="1">
        <v>1.2719125566745699</v>
      </c>
      <c r="G545" s="1">
        <v>4.6941669284157397E-2</v>
      </c>
    </row>
    <row r="546" spans="1:7" x14ac:dyDescent="0.2">
      <c r="A546" s="1" t="s">
        <v>1396</v>
      </c>
      <c r="B546" s="1">
        <v>730.63151165724901</v>
      </c>
      <c r="C546" s="1">
        <v>602.17619232662196</v>
      </c>
      <c r="D546" s="1">
        <v>1537.3754792411701</v>
      </c>
      <c r="E546" s="1">
        <v>1444.2277945995199</v>
      </c>
      <c r="F546" s="1">
        <v>1.1626624025529899</v>
      </c>
      <c r="G546" s="1">
        <v>1.0630901707477299E-4</v>
      </c>
    </row>
    <row r="547" spans="1:7" x14ac:dyDescent="0.2">
      <c r="A547" s="1" t="s">
        <v>1397</v>
      </c>
      <c r="B547" s="1">
        <v>1087.65617154251</v>
      </c>
      <c r="C547" s="1">
        <v>976.289528251344</v>
      </c>
      <c r="D547" s="1">
        <v>1223.5195831792701</v>
      </c>
      <c r="E547" s="1">
        <v>3256.2202410946402</v>
      </c>
      <c r="F547" s="1">
        <v>1.1182281144945001</v>
      </c>
      <c r="G547" s="1">
        <v>1.9844395335395601E-2</v>
      </c>
    </row>
    <row r="548" spans="1:7" x14ac:dyDescent="0.2">
      <c r="A548" s="1" t="s">
        <v>1398</v>
      </c>
      <c r="B548" s="1">
        <v>45.530137282825898</v>
      </c>
      <c r="C548" s="1">
        <v>67.858605494962205</v>
      </c>
      <c r="D548" s="1">
        <v>103.266974816729</v>
      </c>
      <c r="E548" s="1">
        <v>139.54978006677101</v>
      </c>
      <c r="F548" s="1">
        <v>1.1010100982172299</v>
      </c>
      <c r="G548" s="1">
        <v>3.01859478088717E-2</v>
      </c>
    </row>
    <row r="549" spans="1:7" x14ac:dyDescent="0.2">
      <c r="A549" s="1" t="s">
        <v>1399</v>
      </c>
      <c r="B549" s="1">
        <v>460.45068796029301</v>
      </c>
      <c r="C549" s="1">
        <v>562.12512959988806</v>
      </c>
      <c r="D549" s="1">
        <v>635.61842093942403</v>
      </c>
      <c r="E549" s="1">
        <v>1891.7942741894401</v>
      </c>
      <c r="F549" s="1">
        <v>1.3057630220832901</v>
      </c>
      <c r="G549" s="1">
        <v>1.18345768327692E-2</v>
      </c>
    </row>
    <row r="550" spans="1:7" x14ac:dyDescent="0.2">
      <c r="A550" s="1" t="s">
        <v>1400</v>
      </c>
      <c r="B550" s="1">
        <v>4.7885845031262804</v>
      </c>
      <c r="C550" s="1">
        <v>5.9615085536455803</v>
      </c>
      <c r="D550" s="1">
        <v>13.461600427335201</v>
      </c>
      <c r="E550" s="1">
        <v>209.07467010015699</v>
      </c>
      <c r="F550" s="1">
        <v>4.5001750405750496</v>
      </c>
      <c r="G550" s="2">
        <v>7.1250997563855004E-5</v>
      </c>
    </row>
    <row r="551" spans="1:7" x14ac:dyDescent="0.2">
      <c r="A551" s="1" t="s">
        <v>1401</v>
      </c>
      <c r="B551" s="1">
        <v>401.482651042307</v>
      </c>
      <c r="C551" s="1">
        <v>500.22803265857101</v>
      </c>
      <c r="D551" s="1">
        <v>755.05031059129897</v>
      </c>
      <c r="E551" s="1">
        <v>1226.9625132451899</v>
      </c>
      <c r="F551" s="1">
        <v>1.13628884924368</v>
      </c>
      <c r="G551" s="1">
        <v>2.7587111238721999E-3</v>
      </c>
    </row>
    <row r="552" spans="1:7" x14ac:dyDescent="0.2">
      <c r="A552" s="1" t="s">
        <v>1402</v>
      </c>
      <c r="B552" s="1">
        <v>1803.8497835646001</v>
      </c>
      <c r="C552" s="1">
        <v>1770.93902280678</v>
      </c>
      <c r="D552" s="1">
        <v>2365.0662493867198</v>
      </c>
      <c r="E552" s="1">
        <v>6569.5157817481704</v>
      </c>
      <c r="F552" s="1">
        <v>1.3216797173405599</v>
      </c>
      <c r="G552" s="1">
        <v>6.3910417011372603E-3</v>
      </c>
    </row>
    <row r="553" spans="1:7" x14ac:dyDescent="0.2">
      <c r="A553" s="1" t="s">
        <v>1403</v>
      </c>
      <c r="B553" s="1">
        <v>197.774887143809</v>
      </c>
      <c r="C553" s="1">
        <v>222.60134784825399</v>
      </c>
      <c r="D553" s="1">
        <v>755.97613919325102</v>
      </c>
      <c r="E553" s="1">
        <v>1375.78923097291</v>
      </c>
      <c r="F553" s="1">
        <v>2.34423477918256</v>
      </c>
      <c r="G553" s="2">
        <v>7.2300156321150897E-9</v>
      </c>
    </row>
    <row r="554" spans="1:7" x14ac:dyDescent="0.2">
      <c r="A554" s="1" t="s">
        <v>1404</v>
      </c>
      <c r="B554" s="1">
        <v>7166.7247047240098</v>
      </c>
      <c r="C554" s="1">
        <v>7951.5462026823598</v>
      </c>
      <c r="D554" s="1">
        <v>9012.51561140577</v>
      </c>
      <c r="E554" s="1">
        <v>22779.6784235948</v>
      </c>
      <c r="F554" s="1">
        <v>1.0723886857556499</v>
      </c>
      <c r="G554" s="1">
        <v>1.9450670572277499E-2</v>
      </c>
    </row>
    <row r="555" spans="1:7" x14ac:dyDescent="0.2">
      <c r="A555" s="1" t="s">
        <v>1405</v>
      </c>
      <c r="B555" s="1">
        <v>627.70548358221799</v>
      </c>
      <c r="C555" s="1">
        <v>506.59979263782401</v>
      </c>
      <c r="D555" s="1">
        <v>1671.6206265242899</v>
      </c>
      <c r="E555" s="1">
        <v>1247.60271497386</v>
      </c>
      <c r="F555" s="1">
        <v>1.3651817832507001</v>
      </c>
      <c r="G555" s="2">
        <v>4.0934348116522098E-5</v>
      </c>
    </row>
    <row r="556" spans="1:7" x14ac:dyDescent="0.2">
      <c r="A556" s="1" t="s">
        <v>1406</v>
      </c>
      <c r="B556" s="1">
        <v>69.117352050020401</v>
      </c>
      <c r="C556" s="1">
        <v>79.691874027861004</v>
      </c>
      <c r="D556" s="1">
        <v>181.03657738074</v>
      </c>
      <c r="E556" s="1">
        <v>184.08916274440901</v>
      </c>
      <c r="F556" s="1">
        <v>1.29933141214128</v>
      </c>
      <c r="G556" s="1">
        <v>1.7551143608371799E-3</v>
      </c>
    </row>
    <row r="557" spans="1:7" x14ac:dyDescent="0.2">
      <c r="A557" s="1" t="s">
        <v>1407</v>
      </c>
      <c r="B557" s="1">
        <v>0.5</v>
      </c>
      <c r="C557" s="1">
        <v>0.5</v>
      </c>
      <c r="D557" s="1">
        <v>11.6099432234302</v>
      </c>
      <c r="E557" s="1">
        <v>4.8453056270866002</v>
      </c>
      <c r="F557" s="1">
        <v>5.4135213818991197</v>
      </c>
      <c r="G557" s="1">
        <v>2.86316213724024E-2</v>
      </c>
    </row>
    <row r="558" spans="1:7" x14ac:dyDescent="0.2">
      <c r="A558" s="1" t="s">
        <v>1408</v>
      </c>
      <c r="B558" s="1">
        <v>128.08538896800701</v>
      </c>
      <c r="C558" s="1">
        <v>144.31972524599999</v>
      </c>
      <c r="D558" s="1">
        <v>618.95350610427897</v>
      </c>
      <c r="E558" s="1">
        <v>807.64052023133695</v>
      </c>
      <c r="F558" s="1">
        <v>2.3918240255611001</v>
      </c>
      <c r="G558" s="2">
        <v>7.9936784655663503E-12</v>
      </c>
    </row>
    <row r="559" spans="1:7" x14ac:dyDescent="0.2">
      <c r="A559" s="1" t="s">
        <v>1409</v>
      </c>
      <c r="B559" s="1">
        <v>2.6442922515631402</v>
      </c>
      <c r="C559" s="1">
        <v>1.4102514256076</v>
      </c>
      <c r="D559" s="1">
        <v>94.934517399156405</v>
      </c>
      <c r="E559" s="1">
        <v>551.26748823322703</v>
      </c>
      <c r="F559" s="1">
        <v>7.7557143369328498</v>
      </c>
      <c r="G559" s="2">
        <v>5.73805815847892E-12</v>
      </c>
    </row>
    <row r="560" spans="1:7" x14ac:dyDescent="0.2">
      <c r="A560" s="1" t="s">
        <v>1410</v>
      </c>
      <c r="B560" s="1">
        <v>24.087214767194499</v>
      </c>
      <c r="C560" s="1">
        <v>5.9615085536455803</v>
      </c>
      <c r="D560" s="1">
        <v>10.684114621477599</v>
      </c>
      <c r="E560" s="1">
        <v>141.72243288031501</v>
      </c>
      <c r="F560" s="1">
        <v>2.3873328162065701</v>
      </c>
      <c r="G560" s="1">
        <v>3.7614808681988299E-2</v>
      </c>
    </row>
    <row r="561" spans="1:7" x14ac:dyDescent="0.2">
      <c r="A561" s="1" t="s">
        <v>1411</v>
      </c>
      <c r="B561" s="1">
        <v>17.6543380125051</v>
      </c>
      <c r="C561" s="1">
        <v>21.435782788974699</v>
      </c>
      <c r="D561" s="1">
        <v>117.154403846017</v>
      </c>
      <c r="E561" s="1">
        <v>177.57120430377901</v>
      </c>
      <c r="F561" s="1">
        <v>2.9420395710665299</v>
      </c>
      <c r="G561" s="2">
        <v>8.6790474628331195E-8</v>
      </c>
    </row>
    <row r="562" spans="1:7" x14ac:dyDescent="0.2">
      <c r="A562" s="1" t="s">
        <v>1412</v>
      </c>
      <c r="B562" s="1">
        <v>14.437899635160401</v>
      </c>
      <c r="C562" s="1">
        <v>6.8717599792531798</v>
      </c>
      <c r="D562" s="1">
        <v>90.305374389393805</v>
      </c>
      <c r="E562" s="1">
        <v>53.729993931810903</v>
      </c>
      <c r="F562" s="1">
        <v>2.8318280081309801</v>
      </c>
      <c r="G562" s="1">
        <v>1.61062079940959E-4</v>
      </c>
    </row>
    <row r="563" spans="1:7" x14ac:dyDescent="0.2">
      <c r="A563" s="1" t="s">
        <v>1413</v>
      </c>
      <c r="B563" s="1">
        <v>250.310047307106</v>
      </c>
      <c r="C563" s="1">
        <v>235.34486780675999</v>
      </c>
      <c r="D563" s="1">
        <v>552.29384676369796</v>
      </c>
      <c r="E563" s="1">
        <v>492.605862267558</v>
      </c>
      <c r="F563" s="1">
        <v>1.1074956589462299</v>
      </c>
      <c r="G563" s="1">
        <v>6.5183885968768103E-4</v>
      </c>
    </row>
    <row r="564" spans="1:7" x14ac:dyDescent="0.2">
      <c r="A564" s="1" t="s">
        <v>1414</v>
      </c>
      <c r="B564" s="1">
        <v>33054.765057845798</v>
      </c>
      <c r="C564" s="1">
        <v>27209.735614262299</v>
      </c>
      <c r="D564" s="1">
        <v>63640.1064410119</v>
      </c>
      <c r="E564" s="1">
        <v>152783.61850117901</v>
      </c>
      <c r="F564" s="1">
        <v>1.8444928807788601</v>
      </c>
      <c r="G564" s="2">
        <v>3.9952108512380599E-5</v>
      </c>
    </row>
    <row r="565" spans="1:7" x14ac:dyDescent="0.2">
      <c r="A565" s="1" t="s">
        <v>1415</v>
      </c>
      <c r="B565" s="1">
        <v>1190.58219961754</v>
      </c>
      <c r="C565" s="1">
        <v>904.37966562834401</v>
      </c>
      <c r="D565" s="1">
        <v>5424.0039502378204</v>
      </c>
      <c r="E565" s="1">
        <v>10755.1314270393</v>
      </c>
      <c r="F565" s="1">
        <v>2.9498640053964</v>
      </c>
      <c r="G565" s="2">
        <v>9.0708597617001701E-13</v>
      </c>
    </row>
    <row r="566" spans="1:7" x14ac:dyDescent="0.2">
      <c r="A566" s="1" t="s">
        <v>1416</v>
      </c>
      <c r="B566" s="1">
        <v>268.53653144539197</v>
      </c>
      <c r="C566" s="1">
        <v>266.29341627741798</v>
      </c>
      <c r="D566" s="1">
        <v>616.17602029842101</v>
      </c>
      <c r="E566" s="1">
        <v>597.97952372440795</v>
      </c>
      <c r="F566" s="1">
        <v>1.1844125443297899</v>
      </c>
      <c r="G566" s="1">
        <v>1.5067347944112801E-4</v>
      </c>
    </row>
    <row r="567" spans="1:7" x14ac:dyDescent="0.2">
      <c r="A567" s="1" t="s">
        <v>1417</v>
      </c>
      <c r="B567" s="1">
        <v>44.457991157044297</v>
      </c>
      <c r="C567" s="1">
        <v>58.756091238886199</v>
      </c>
      <c r="D567" s="1">
        <v>530.073960316838</v>
      </c>
      <c r="E567" s="1">
        <v>63.506931592755798</v>
      </c>
      <c r="F567" s="1">
        <v>2.5354254829987499</v>
      </c>
      <c r="G567" s="1">
        <v>1.8544083936213099E-3</v>
      </c>
    </row>
    <row r="568" spans="1:7" x14ac:dyDescent="0.2">
      <c r="A568" s="1" t="s">
        <v>125</v>
      </c>
      <c r="B568" s="1">
        <v>87.343836188307094</v>
      </c>
      <c r="C568" s="1">
        <v>94.255896837582497</v>
      </c>
      <c r="D568" s="1">
        <v>221.77303586665101</v>
      </c>
      <c r="E568" s="1">
        <v>160.189981795433</v>
      </c>
      <c r="F568" s="1">
        <v>1.0774645014476101</v>
      </c>
      <c r="G568" s="1">
        <v>1.1663830266058099E-2</v>
      </c>
    </row>
    <row r="569" spans="1:7" x14ac:dyDescent="0.2">
      <c r="A569" s="1" t="s">
        <v>1418</v>
      </c>
      <c r="B569" s="1">
        <v>1138.0470394542499</v>
      </c>
      <c r="C569" s="1">
        <v>1042.7378823207</v>
      </c>
      <c r="D569" s="1">
        <v>1344.8031300350499</v>
      </c>
      <c r="E569" s="1">
        <v>4378.39541928975</v>
      </c>
      <c r="F569" s="1">
        <v>1.3922557417285899</v>
      </c>
      <c r="G569" s="1">
        <v>8.2516393274311099E-3</v>
      </c>
    </row>
    <row r="570" spans="1:7" x14ac:dyDescent="0.2">
      <c r="A570" s="1" t="s">
        <v>1419</v>
      </c>
      <c r="B570" s="1">
        <v>977.22512058701</v>
      </c>
      <c r="C570" s="1">
        <v>1150.1475505424</v>
      </c>
      <c r="D570" s="1">
        <v>2558.5644271947899</v>
      </c>
      <c r="E570" s="1">
        <v>2336.1017745590502</v>
      </c>
      <c r="F570" s="1">
        <v>1.2023546641531899</v>
      </c>
      <c r="G570" s="2">
        <v>3.38874871004893E-5</v>
      </c>
    </row>
    <row r="571" spans="1:7" x14ac:dyDescent="0.2">
      <c r="A571" s="1" t="s">
        <v>264</v>
      </c>
      <c r="B571" s="1">
        <v>427.21415806106501</v>
      </c>
      <c r="C571" s="1">
        <v>444.70269569650799</v>
      </c>
      <c r="D571" s="1">
        <v>900.40540109784297</v>
      </c>
      <c r="E571" s="1">
        <v>1515.9253374464499</v>
      </c>
      <c r="F571" s="1">
        <v>1.4711683421934001</v>
      </c>
      <c r="G571" s="2">
        <v>8.7240098641253502E-5</v>
      </c>
    </row>
    <row r="572" spans="1:7" x14ac:dyDescent="0.2">
      <c r="A572" s="1" t="s">
        <v>1420</v>
      </c>
      <c r="B572" s="1">
        <v>14.437899635160401</v>
      </c>
      <c r="C572" s="1">
        <v>52.3843312596331</v>
      </c>
      <c r="D572" s="1">
        <v>249.54789392522599</v>
      </c>
      <c r="E572" s="1">
        <v>677.28135141873895</v>
      </c>
      <c r="F572" s="1">
        <v>3.80499911750469</v>
      </c>
      <c r="G572" s="2">
        <v>2.3979570104849999E-8</v>
      </c>
    </row>
    <row r="573" spans="1:7" x14ac:dyDescent="0.2">
      <c r="A573" s="1" t="s">
        <v>1421</v>
      </c>
      <c r="B573" s="1">
        <v>312.49452260243697</v>
      </c>
      <c r="C573" s="1">
        <v>376.433838775938</v>
      </c>
      <c r="D573" s="1">
        <v>655.98665018238</v>
      </c>
      <c r="E573" s="1">
        <v>1346.4584179900801</v>
      </c>
      <c r="F573" s="1">
        <v>1.53991984626822</v>
      </c>
      <c r="G573" s="1">
        <v>3.88348300425185E-4</v>
      </c>
    </row>
    <row r="574" spans="1:7" x14ac:dyDescent="0.2">
      <c r="A574" s="1" t="s">
        <v>1422</v>
      </c>
      <c r="B574" s="1">
        <v>3834.4945457948902</v>
      </c>
      <c r="C574" s="1">
        <v>3489.49371435392</v>
      </c>
      <c r="D574" s="1">
        <v>10616.0507499875</v>
      </c>
      <c r="E574" s="1">
        <v>4651.0633473894404</v>
      </c>
      <c r="F574" s="1">
        <v>1.05990898023485</v>
      </c>
      <c r="G574" s="1">
        <v>1.4731093254025E-2</v>
      </c>
    </row>
    <row r="575" spans="1:7" x14ac:dyDescent="0.2">
      <c r="A575" s="1" t="s">
        <v>1423</v>
      </c>
      <c r="B575" s="1">
        <v>2056.87626924905</v>
      </c>
      <c r="C575" s="1">
        <v>1889.27170813576</v>
      </c>
      <c r="D575" s="1">
        <v>4362.0785437982904</v>
      </c>
      <c r="E575" s="1">
        <v>4513.0998937294398</v>
      </c>
      <c r="F575" s="1">
        <v>1.16959141810389</v>
      </c>
      <c r="G575" s="2">
        <v>1.7502023794565601E-5</v>
      </c>
    </row>
    <row r="576" spans="1:7" x14ac:dyDescent="0.2">
      <c r="A576" s="1" t="s">
        <v>265</v>
      </c>
      <c r="B576" s="1">
        <v>28.375799270320801</v>
      </c>
      <c r="C576" s="1">
        <v>32.3587998962659</v>
      </c>
      <c r="D576" s="1">
        <v>47.717258699578203</v>
      </c>
      <c r="E576" s="1">
        <v>138.46345366</v>
      </c>
      <c r="F576" s="1">
        <v>1.62840927536652</v>
      </c>
      <c r="G576" s="1">
        <v>1.86508971837154E-2</v>
      </c>
    </row>
    <row r="577" spans="1:7" x14ac:dyDescent="0.2">
      <c r="A577" s="1" t="s">
        <v>1424</v>
      </c>
      <c r="B577" s="1">
        <v>744.56941129240897</v>
      </c>
      <c r="C577" s="1">
        <v>556.66362104624204</v>
      </c>
      <c r="D577" s="1">
        <v>1624.4033678247099</v>
      </c>
      <c r="E577" s="1">
        <v>2381.7274836434599</v>
      </c>
      <c r="F577" s="1">
        <v>1.62331962399311</v>
      </c>
      <c r="G577" s="2">
        <v>5.2444557100894103E-6</v>
      </c>
    </row>
    <row r="578" spans="1:7" x14ac:dyDescent="0.2">
      <c r="A578" s="1" t="s">
        <v>1425</v>
      </c>
      <c r="B578" s="1">
        <v>1.5721461257815701</v>
      </c>
      <c r="C578" s="1">
        <v>0.5</v>
      </c>
      <c r="D578" s="1">
        <v>6.9808002136675897</v>
      </c>
      <c r="E578" s="1">
        <v>30.917139389606199</v>
      </c>
      <c r="F578" s="1">
        <v>5.1986322768122903</v>
      </c>
      <c r="G578" s="1">
        <v>7.9833819384478501E-3</v>
      </c>
    </row>
    <row r="579" spans="1:7" x14ac:dyDescent="0.2">
      <c r="A579" s="1" t="s">
        <v>1426</v>
      </c>
      <c r="B579" s="1">
        <v>132.37397347113301</v>
      </c>
      <c r="C579" s="1">
        <v>121.56343960581</v>
      </c>
      <c r="D579" s="1">
        <v>465.26595818016199</v>
      </c>
      <c r="E579" s="1">
        <v>266.64996965905499</v>
      </c>
      <c r="F579" s="1">
        <v>1.5323487175522801</v>
      </c>
      <c r="G579" s="1">
        <v>3.7251126315747602E-4</v>
      </c>
    </row>
    <row r="580" spans="1:7" x14ac:dyDescent="0.2">
      <c r="A580" s="1" t="s">
        <v>1427</v>
      </c>
      <c r="B580" s="1">
        <v>70.189498175802001</v>
      </c>
      <c r="C580" s="1">
        <v>86.063634007114203</v>
      </c>
      <c r="D580" s="1">
        <v>193.99817780807501</v>
      </c>
      <c r="E580" s="1">
        <v>204.72936447307001</v>
      </c>
      <c r="F580" s="1">
        <v>1.3551615495768601</v>
      </c>
      <c r="G580" s="1">
        <v>1.0171896435859E-3</v>
      </c>
    </row>
    <row r="581" spans="1:7" x14ac:dyDescent="0.2">
      <c r="A581" s="1" t="s">
        <v>266</v>
      </c>
      <c r="B581" s="1">
        <v>85.199543936744007</v>
      </c>
      <c r="C581" s="1">
        <v>129.75570243627899</v>
      </c>
      <c r="D581" s="1">
        <v>2268.78007478366</v>
      </c>
      <c r="E581" s="1">
        <v>2812.9990671318101</v>
      </c>
      <c r="F581" s="1">
        <v>4.5661593791280204</v>
      </c>
      <c r="G581" s="2">
        <v>3.6976125431977401E-37</v>
      </c>
    </row>
    <row r="582" spans="1:7" x14ac:dyDescent="0.2">
      <c r="A582" s="1" t="s">
        <v>1428</v>
      </c>
      <c r="B582" s="1">
        <v>9.0771690062525607</v>
      </c>
      <c r="C582" s="1">
        <v>5.0512571280379897</v>
      </c>
      <c r="D582" s="1">
        <v>42.162287087863099</v>
      </c>
      <c r="E582" s="1">
        <v>27.6581601692913</v>
      </c>
      <c r="F582" s="1">
        <v>2.4040992798430398</v>
      </c>
      <c r="G582" s="1">
        <v>8.6583616590487009E-3</v>
      </c>
    </row>
    <row r="583" spans="1:7" x14ac:dyDescent="0.2">
      <c r="A583" s="1" t="s">
        <v>1429</v>
      </c>
      <c r="B583" s="1">
        <v>1615.15206542704</v>
      </c>
      <c r="C583" s="1">
        <v>1860.1436625163201</v>
      </c>
      <c r="D583" s="1">
        <v>5908.2123090589903</v>
      </c>
      <c r="E583" s="1">
        <v>7351.6707946237602</v>
      </c>
      <c r="F583" s="1">
        <v>1.93200943580329</v>
      </c>
      <c r="G583" s="2">
        <v>7.5044892302802194E-11</v>
      </c>
    </row>
    <row r="584" spans="1:7" x14ac:dyDescent="0.2">
      <c r="A584" s="1" t="s">
        <v>1430</v>
      </c>
      <c r="B584" s="1">
        <v>2529.6927107187198</v>
      </c>
      <c r="C584" s="1">
        <v>2445.4353291820098</v>
      </c>
      <c r="D584" s="1">
        <v>5889.6957370199398</v>
      </c>
      <c r="E584" s="1">
        <v>4808.5806763713299</v>
      </c>
      <c r="F584" s="1">
        <v>1.1048031023884399</v>
      </c>
      <c r="G584" s="1">
        <v>1.15241300399886E-4</v>
      </c>
    </row>
    <row r="585" spans="1:7" x14ac:dyDescent="0.2">
      <c r="A585" s="1" t="s">
        <v>1431</v>
      </c>
      <c r="B585" s="1">
        <v>1777.0461304200601</v>
      </c>
      <c r="C585" s="1">
        <v>1699.9394116093799</v>
      </c>
      <c r="D585" s="1">
        <v>2927.04421077189</v>
      </c>
      <c r="E585" s="1">
        <v>4372.9637872558997</v>
      </c>
      <c r="F585" s="1">
        <v>1.0701859247129499</v>
      </c>
      <c r="G585" s="1">
        <v>1.2140003588691701E-3</v>
      </c>
    </row>
    <row r="586" spans="1:7" x14ac:dyDescent="0.2">
      <c r="A586" s="1" t="s">
        <v>1432</v>
      </c>
      <c r="B586" s="1">
        <v>58.395890792204703</v>
      </c>
      <c r="C586" s="1">
        <v>56.935588387670997</v>
      </c>
      <c r="D586" s="1">
        <v>100.489489010871</v>
      </c>
      <c r="E586" s="1">
        <v>130.859168812598</v>
      </c>
      <c r="F586" s="1">
        <v>1.00956856552545</v>
      </c>
      <c r="G586" s="1">
        <v>3.48678924746205E-2</v>
      </c>
    </row>
    <row r="587" spans="1:7" x14ac:dyDescent="0.2">
      <c r="A587" s="1" t="s">
        <v>1433</v>
      </c>
      <c r="B587" s="1">
        <v>865.72192350572698</v>
      </c>
      <c r="C587" s="1">
        <v>931.68720839657203</v>
      </c>
      <c r="D587" s="1">
        <v>1408.68530356977</v>
      </c>
      <c r="E587" s="1">
        <v>2584.8705217097599</v>
      </c>
      <c r="F587" s="1">
        <v>1.15189184147929</v>
      </c>
      <c r="G587" s="1">
        <v>2.95192134403699E-3</v>
      </c>
    </row>
    <row r="588" spans="1:7" x14ac:dyDescent="0.2">
      <c r="A588" s="1" t="s">
        <v>1434</v>
      </c>
      <c r="B588" s="1">
        <v>56.251598540641602</v>
      </c>
      <c r="C588" s="1">
        <v>76.050868325430599</v>
      </c>
      <c r="D588" s="1">
        <v>222.69886446860301</v>
      </c>
      <c r="E588" s="1">
        <v>206.90201728661401</v>
      </c>
      <c r="F588" s="1">
        <v>1.70408126606526</v>
      </c>
      <c r="G588" s="2">
        <v>6.1818408097452597E-5</v>
      </c>
    </row>
    <row r="589" spans="1:7" x14ac:dyDescent="0.2">
      <c r="A589" s="1" t="s">
        <v>1435</v>
      </c>
      <c r="B589" s="1">
        <v>660.94201348144702</v>
      </c>
      <c r="C589" s="1">
        <v>527.53557542679903</v>
      </c>
      <c r="D589" s="1">
        <v>1308.6958145589001</v>
      </c>
      <c r="E589" s="1">
        <v>1272.5882223296001</v>
      </c>
      <c r="F589" s="1">
        <v>1.1201421702279999</v>
      </c>
      <c r="G589" s="1">
        <v>2.5746395328407498E-4</v>
      </c>
    </row>
    <row r="590" spans="1:7" x14ac:dyDescent="0.2">
      <c r="A590" s="1" t="s">
        <v>1436</v>
      </c>
      <c r="B590" s="1">
        <v>4430.6077917294497</v>
      </c>
      <c r="C590" s="1">
        <v>4443.4372083906801</v>
      </c>
      <c r="D590" s="1">
        <v>7084.9404621406302</v>
      </c>
      <c r="E590" s="1">
        <v>11754.551721269299</v>
      </c>
      <c r="F590" s="1">
        <v>1.08612937263459</v>
      </c>
      <c r="G590" s="1">
        <v>2.0084657555261899E-3</v>
      </c>
    </row>
    <row r="591" spans="1:7" x14ac:dyDescent="0.2">
      <c r="A591" s="1" t="s">
        <v>1437</v>
      </c>
      <c r="B591" s="1">
        <v>6286.4927354573401</v>
      </c>
      <c r="C591" s="1">
        <v>6955.73114306765</v>
      </c>
      <c r="D591" s="1">
        <v>13320.3960962908</v>
      </c>
      <c r="E591" s="1">
        <v>23821.465447688799</v>
      </c>
      <c r="F591" s="1">
        <v>1.4879296304430001</v>
      </c>
      <c r="G591" s="2">
        <v>6.2593555396010393E-5</v>
      </c>
    </row>
    <row r="592" spans="1:7" x14ac:dyDescent="0.2">
      <c r="A592" s="1" t="s">
        <v>1438</v>
      </c>
      <c r="B592" s="1">
        <v>185.98127976021101</v>
      </c>
      <c r="C592" s="1">
        <v>173.447770865444</v>
      </c>
      <c r="D592" s="1">
        <v>301.39429563456702</v>
      </c>
      <c r="E592" s="1">
        <v>712.043796435432</v>
      </c>
      <c r="F592" s="1">
        <v>1.49743731413018</v>
      </c>
      <c r="G592" s="1">
        <v>2.0270394928353702E-3</v>
      </c>
    </row>
    <row r="593" spans="1:7" x14ac:dyDescent="0.2">
      <c r="A593" s="1" t="s">
        <v>1439</v>
      </c>
      <c r="B593" s="1">
        <v>838.91827036118696</v>
      </c>
      <c r="C593" s="1">
        <v>883.44388283936996</v>
      </c>
      <c r="D593" s="1">
        <v>3947.30733012356</v>
      </c>
      <c r="E593" s="1">
        <v>4017.73505224157</v>
      </c>
      <c r="F593" s="1">
        <v>2.2098458146670801</v>
      </c>
      <c r="G593" s="2">
        <v>6.2023990655787901E-16</v>
      </c>
    </row>
    <row r="594" spans="1:7" x14ac:dyDescent="0.2">
      <c r="A594" s="1" t="s">
        <v>1440</v>
      </c>
      <c r="B594" s="1">
        <v>264.24794694226603</v>
      </c>
      <c r="C594" s="1">
        <v>167.07601088619001</v>
      </c>
      <c r="D594" s="1">
        <v>478.22755860749697</v>
      </c>
      <c r="E594" s="1">
        <v>446.98015318314901</v>
      </c>
      <c r="F594" s="1">
        <v>1.10460226591542</v>
      </c>
      <c r="G594" s="1">
        <v>4.1892198911242804E-3</v>
      </c>
    </row>
    <row r="595" spans="1:7" x14ac:dyDescent="0.2">
      <c r="A595" s="1" t="s">
        <v>1441</v>
      </c>
      <c r="B595" s="1">
        <v>271.75296982273699</v>
      </c>
      <c r="C595" s="1">
        <v>233.524364955545</v>
      </c>
      <c r="D595" s="1">
        <v>335.64995390681003</v>
      </c>
      <c r="E595" s="1">
        <v>1054.2366145685</v>
      </c>
      <c r="F595" s="1">
        <v>1.4612708111845001</v>
      </c>
      <c r="G595" s="1">
        <v>7.2741427836737699E-3</v>
      </c>
    </row>
    <row r="596" spans="1:7" x14ac:dyDescent="0.2">
      <c r="A596" s="1" t="s">
        <v>1442</v>
      </c>
      <c r="B596" s="1">
        <v>473.31644146967199</v>
      </c>
      <c r="C596" s="1">
        <v>390.997861585659</v>
      </c>
      <c r="D596" s="1">
        <v>944.84517399156402</v>
      </c>
      <c r="E596" s="1">
        <v>1175.90517212693</v>
      </c>
      <c r="F596" s="1">
        <v>1.29620126492621</v>
      </c>
      <c r="G596" s="2">
        <v>6.3815409026119505E-5</v>
      </c>
    </row>
    <row r="597" spans="1:7" x14ac:dyDescent="0.2">
      <c r="A597" s="1" t="s">
        <v>1443</v>
      </c>
      <c r="B597" s="1">
        <v>19.798630264068301</v>
      </c>
      <c r="C597" s="1">
        <v>23.256285640189901</v>
      </c>
      <c r="D597" s="1">
        <v>64.382173534723407</v>
      </c>
      <c r="E597" s="1">
        <v>179.74385711732199</v>
      </c>
      <c r="F597" s="1">
        <v>2.5272213388957199</v>
      </c>
      <c r="G597" s="1">
        <v>1.9699742067601599E-4</v>
      </c>
    </row>
    <row r="598" spans="1:7" x14ac:dyDescent="0.2">
      <c r="A598" s="1" t="s">
        <v>1444</v>
      </c>
      <c r="B598" s="1">
        <v>2.6442922515631402</v>
      </c>
      <c r="C598" s="1">
        <v>2.3205028512151902</v>
      </c>
      <c r="D598" s="1">
        <v>6.0549716117150796</v>
      </c>
      <c r="E598" s="1">
        <v>26.571833762519599</v>
      </c>
      <c r="F598" s="1">
        <v>2.9938715268762501</v>
      </c>
      <c r="G598" s="1">
        <v>4.2595866207000697E-2</v>
      </c>
    </row>
    <row r="599" spans="1:7" x14ac:dyDescent="0.2">
      <c r="A599" s="1" t="s">
        <v>1445</v>
      </c>
      <c r="B599" s="1">
        <v>3122.58951827593</v>
      </c>
      <c r="C599" s="1">
        <v>3286.5076464434301</v>
      </c>
      <c r="D599" s="1">
        <v>4824.9928447745497</v>
      </c>
      <c r="E599" s="1">
        <v>8357.6090472943106</v>
      </c>
      <c r="F599" s="1">
        <v>1.04046817734165</v>
      </c>
      <c r="G599" s="1">
        <v>4.2695559509110404E-3</v>
      </c>
    </row>
    <row r="600" spans="1:7" x14ac:dyDescent="0.2">
      <c r="A600" s="1" t="s">
        <v>1446</v>
      </c>
      <c r="B600" s="1">
        <v>671.66347473926203</v>
      </c>
      <c r="C600" s="1">
        <v>647.68876360700199</v>
      </c>
      <c r="D600" s="1">
        <v>1452.19924786154</v>
      </c>
      <c r="E600" s="1">
        <v>1220.4445548045601</v>
      </c>
      <c r="F600" s="1">
        <v>1.0192439688999599</v>
      </c>
      <c r="G600" s="1">
        <v>6.2359092506399203E-4</v>
      </c>
    </row>
    <row r="601" spans="1:7" x14ac:dyDescent="0.2">
      <c r="A601" s="1" t="s">
        <v>268</v>
      </c>
      <c r="B601" s="1">
        <v>40.169406653918102</v>
      </c>
      <c r="C601" s="1">
        <v>50.563828408417898</v>
      </c>
      <c r="D601" s="1">
        <v>156.965033729975</v>
      </c>
      <c r="E601" s="1">
        <v>171.05324586314899</v>
      </c>
      <c r="F601" s="1">
        <v>1.86254549732076</v>
      </c>
      <c r="G601" s="2">
        <v>4.5298625700543798E-5</v>
      </c>
    </row>
    <row r="602" spans="1:7" x14ac:dyDescent="0.2">
      <c r="A602" s="1" t="s">
        <v>1447</v>
      </c>
      <c r="B602" s="1">
        <v>917.18493754324197</v>
      </c>
      <c r="C602" s="1">
        <v>839.75181441020504</v>
      </c>
      <c r="D602" s="1">
        <v>2210.4528728606501</v>
      </c>
      <c r="E602" s="1">
        <v>1547.4288032428301</v>
      </c>
      <c r="F602" s="1">
        <v>1.0976167161858601</v>
      </c>
      <c r="G602" s="1">
        <v>8.4695866200677305E-4</v>
      </c>
    </row>
    <row r="603" spans="1:7" x14ac:dyDescent="0.2">
      <c r="A603" s="1" t="s">
        <v>1448</v>
      </c>
      <c r="B603" s="1">
        <v>728.48721940568601</v>
      </c>
      <c r="C603" s="1">
        <v>803.34175738590102</v>
      </c>
      <c r="D603" s="1">
        <v>1548.4854224646001</v>
      </c>
      <c r="E603" s="1">
        <v>2194.8793416787398</v>
      </c>
      <c r="F603" s="1">
        <v>1.2892861485290099</v>
      </c>
      <c r="G603" s="2">
        <v>8.7392487938355606E-5</v>
      </c>
    </row>
    <row r="604" spans="1:7" x14ac:dyDescent="0.2">
      <c r="A604" s="1" t="s">
        <v>1449</v>
      </c>
      <c r="B604" s="1">
        <v>839.99041648696902</v>
      </c>
      <c r="C604" s="1">
        <v>741.44466044458397</v>
      </c>
      <c r="D604" s="1">
        <v>1994.73480860571</v>
      </c>
      <c r="E604" s="1">
        <v>2290.4760654746401</v>
      </c>
      <c r="F604" s="1">
        <v>1.4388373748363199</v>
      </c>
      <c r="G604" s="2">
        <v>8.8790219645329299E-7</v>
      </c>
    </row>
    <row r="605" spans="1:7" x14ac:dyDescent="0.2">
      <c r="A605" s="1" t="s">
        <v>1450</v>
      </c>
      <c r="B605" s="1">
        <v>23.015068641412999</v>
      </c>
      <c r="C605" s="1">
        <v>21.435782788974699</v>
      </c>
      <c r="D605" s="1">
        <v>188.44320619635999</v>
      </c>
      <c r="E605" s="1">
        <v>74.370195660472305</v>
      </c>
      <c r="F605" s="1">
        <v>2.5940809759239398</v>
      </c>
      <c r="G605" s="2">
        <v>6.0574579484142901E-5</v>
      </c>
    </row>
    <row r="606" spans="1:7" x14ac:dyDescent="0.2">
      <c r="A606" s="1" t="s">
        <v>1451</v>
      </c>
      <c r="B606" s="1">
        <v>12.293607383597299</v>
      </c>
      <c r="C606" s="1">
        <v>24.166537065797499</v>
      </c>
      <c r="D606" s="1">
        <v>70.862973748390999</v>
      </c>
      <c r="E606" s="1">
        <v>93.924070982361997</v>
      </c>
      <c r="F606" s="1">
        <v>2.1968381676682802</v>
      </c>
      <c r="G606" s="1">
        <v>7.7462467642920899E-4</v>
      </c>
    </row>
    <row r="607" spans="1:7" x14ac:dyDescent="0.2">
      <c r="A607" s="1" t="s">
        <v>1452</v>
      </c>
      <c r="B607" s="1">
        <v>145.23972698051199</v>
      </c>
      <c r="C607" s="1">
        <v>110.640422498519</v>
      </c>
      <c r="D607" s="1">
        <v>418.97452808253598</v>
      </c>
      <c r="E607" s="1">
        <v>172.13957226992099</v>
      </c>
      <c r="F607" s="1">
        <v>1.2133566298852201</v>
      </c>
      <c r="G607" s="1">
        <v>2.08343363355128E-2</v>
      </c>
    </row>
    <row r="608" spans="1:7" x14ac:dyDescent="0.2">
      <c r="A608" s="1" t="s">
        <v>1453</v>
      </c>
      <c r="B608" s="1">
        <v>1409.3000092769801</v>
      </c>
      <c r="C608" s="1">
        <v>1409.5692068405599</v>
      </c>
      <c r="D608" s="1">
        <v>2704.8453463032902</v>
      </c>
      <c r="E608" s="1">
        <v>3596.2404064141701</v>
      </c>
      <c r="F608" s="1">
        <v>1.16064955066202</v>
      </c>
      <c r="G608" s="1">
        <v>1.4555123280514699E-4</v>
      </c>
    </row>
    <row r="609" spans="1:7" x14ac:dyDescent="0.2">
      <c r="A609" s="1" t="s">
        <v>1454</v>
      </c>
      <c r="B609" s="1">
        <v>0.5</v>
      </c>
      <c r="C609" s="1">
        <v>4.1410057024303901</v>
      </c>
      <c r="D609" s="1">
        <v>56.049716117150801</v>
      </c>
      <c r="E609" s="1">
        <v>1.58632640677165</v>
      </c>
      <c r="F609" s="1">
        <v>3.92818322779413</v>
      </c>
      <c r="G609" s="1">
        <v>2.9684634689953401E-2</v>
      </c>
    </row>
    <row r="610" spans="1:7" x14ac:dyDescent="0.2">
      <c r="A610" s="1" t="s">
        <v>1455</v>
      </c>
      <c r="B610" s="1">
        <v>440.07991157044302</v>
      </c>
      <c r="C610" s="1">
        <v>454.71546137819098</v>
      </c>
      <c r="D610" s="1">
        <v>677.28070802728701</v>
      </c>
      <c r="E610" s="1">
        <v>1823.3557105628299</v>
      </c>
      <c r="F610" s="1">
        <v>1.4832938704066301</v>
      </c>
      <c r="G610" s="1">
        <v>2.5029372151759701E-3</v>
      </c>
    </row>
    <row r="611" spans="1:7" x14ac:dyDescent="0.2">
      <c r="A611" s="1" t="s">
        <v>1456</v>
      </c>
      <c r="B611" s="1">
        <v>108.786758703939</v>
      </c>
      <c r="C611" s="1">
        <v>108.819919647304</v>
      </c>
      <c r="D611" s="1">
        <v>215.29223565298301</v>
      </c>
      <c r="E611" s="1">
        <v>505.64177914881799</v>
      </c>
      <c r="F611" s="1">
        <v>1.7316899144303799</v>
      </c>
      <c r="G611" s="1">
        <v>5.8470283896002004E-4</v>
      </c>
    </row>
    <row r="612" spans="1:7" x14ac:dyDescent="0.2">
      <c r="A612" s="1" t="s">
        <v>1457</v>
      </c>
      <c r="B612" s="1">
        <v>619.12831457596599</v>
      </c>
      <c r="C612" s="1">
        <v>426.49766718435598</v>
      </c>
      <c r="D612" s="1">
        <v>677.28070802728701</v>
      </c>
      <c r="E612" s="1">
        <v>1699.51450019086</v>
      </c>
      <c r="F612" s="1">
        <v>1.18541315159132</v>
      </c>
      <c r="G612" s="1">
        <v>1.5859283420312401E-2</v>
      </c>
    </row>
    <row r="613" spans="1:7" x14ac:dyDescent="0.2">
      <c r="A613" s="1" t="s">
        <v>1458</v>
      </c>
      <c r="B613" s="1">
        <v>626.63333745643604</v>
      </c>
      <c r="C613" s="1">
        <v>764.20094608477405</v>
      </c>
      <c r="D613" s="1">
        <v>1242.96198382027</v>
      </c>
      <c r="E613" s="1">
        <v>1868.98141964724</v>
      </c>
      <c r="F613" s="1">
        <v>1.16190747700634</v>
      </c>
      <c r="G613" s="1">
        <v>9.6221193882497797E-4</v>
      </c>
    </row>
    <row r="614" spans="1:7" x14ac:dyDescent="0.2">
      <c r="A614" s="1" t="s">
        <v>269</v>
      </c>
      <c r="B614" s="1">
        <v>93.776712942996497</v>
      </c>
      <c r="C614" s="1">
        <v>105.178913944874</v>
      </c>
      <c r="D614" s="1">
        <v>408.79041346105799</v>
      </c>
      <c r="E614" s="1">
        <v>305.757720302834</v>
      </c>
      <c r="F614" s="1">
        <v>1.84961875874125</v>
      </c>
      <c r="G614" s="2">
        <v>1.71970963051104E-6</v>
      </c>
    </row>
    <row r="615" spans="1:7" x14ac:dyDescent="0.2">
      <c r="A615" s="1" t="s">
        <v>1459</v>
      </c>
      <c r="B615" s="1">
        <v>8337.5082740774797</v>
      </c>
      <c r="C615" s="1">
        <v>8652.4398004002105</v>
      </c>
      <c r="D615" s="1">
        <v>11728.896729534399</v>
      </c>
      <c r="E615" s="1">
        <v>23886.645032095101</v>
      </c>
      <c r="F615" s="1">
        <v>1.06783683429833</v>
      </c>
      <c r="G615" s="1">
        <v>8.0270758776994806E-3</v>
      </c>
    </row>
    <row r="616" spans="1:7" x14ac:dyDescent="0.2">
      <c r="A616" s="1" t="s">
        <v>1460</v>
      </c>
      <c r="B616" s="1">
        <v>13.3657535093788</v>
      </c>
      <c r="C616" s="1">
        <v>18.705028512151902</v>
      </c>
      <c r="D616" s="1">
        <v>96.786174603061397</v>
      </c>
      <c r="E616" s="1">
        <v>391.577506437794</v>
      </c>
      <c r="F616" s="1">
        <v>3.9654962562574099</v>
      </c>
      <c r="G616" s="2">
        <v>4.2292437448710598E-8</v>
      </c>
    </row>
    <row r="617" spans="1:7" x14ac:dyDescent="0.2">
      <c r="A617" s="1" t="s">
        <v>1461</v>
      </c>
      <c r="B617" s="1">
        <v>191.342010389119</v>
      </c>
      <c r="C617" s="1">
        <v>187.10154224955701</v>
      </c>
      <c r="D617" s="1">
        <v>741.16288156201097</v>
      </c>
      <c r="E617" s="1">
        <v>345.95179735338502</v>
      </c>
      <c r="F617" s="1">
        <v>1.5256929891231401</v>
      </c>
      <c r="G617" s="1">
        <v>8.6184855744163302E-4</v>
      </c>
    </row>
    <row r="618" spans="1:7" x14ac:dyDescent="0.2">
      <c r="A618" s="1" t="s">
        <v>1462</v>
      </c>
      <c r="B618" s="1">
        <v>478.67717209858</v>
      </c>
      <c r="C618" s="1">
        <v>493.85627267931801</v>
      </c>
      <c r="D618" s="1">
        <v>1518.85890720212</v>
      </c>
      <c r="E618" s="1">
        <v>750.06522067243895</v>
      </c>
      <c r="F618" s="1">
        <v>1.22340240074247</v>
      </c>
      <c r="G618" s="1">
        <v>3.5935893548086199E-3</v>
      </c>
    </row>
    <row r="619" spans="1:7" x14ac:dyDescent="0.2">
      <c r="A619" s="1" t="s">
        <v>1463</v>
      </c>
      <c r="B619" s="1">
        <v>321.07169160868898</v>
      </c>
      <c r="C619" s="1">
        <v>303.61372472733001</v>
      </c>
      <c r="D619" s="1">
        <v>499.521616452405</v>
      </c>
      <c r="E619" s="1">
        <v>2301.3393295423598</v>
      </c>
      <c r="F619" s="1">
        <v>2.1662268065175301</v>
      </c>
      <c r="G619" s="1">
        <v>4.5880255784310701E-4</v>
      </c>
    </row>
    <row r="620" spans="1:7" x14ac:dyDescent="0.2">
      <c r="A620" s="1" t="s">
        <v>1464</v>
      </c>
      <c r="B620" s="1">
        <v>2.6442922515631402</v>
      </c>
      <c r="C620" s="1">
        <v>0.5</v>
      </c>
      <c r="D620" s="1">
        <v>30.1265152624804</v>
      </c>
      <c r="E620" s="1">
        <v>20.053875321889699</v>
      </c>
      <c r="F620" s="1">
        <v>4.59796134436868</v>
      </c>
      <c r="G620" s="1">
        <v>2.0195554270806401E-3</v>
      </c>
    </row>
    <row r="621" spans="1:7" x14ac:dyDescent="0.2">
      <c r="A621" s="1" t="s">
        <v>1465</v>
      </c>
      <c r="B621" s="1">
        <v>76.622374930491404</v>
      </c>
      <c r="C621" s="1">
        <v>80.602125453468602</v>
      </c>
      <c r="D621" s="1">
        <v>299.54263843066201</v>
      </c>
      <c r="E621" s="1">
        <v>102.614682236535</v>
      </c>
      <c r="F621" s="1">
        <v>1.36205429584658</v>
      </c>
      <c r="G621" s="1">
        <v>2.0949281913775399E-2</v>
      </c>
    </row>
    <row r="622" spans="1:7" x14ac:dyDescent="0.2">
      <c r="A622" s="1" t="s">
        <v>1466</v>
      </c>
      <c r="B622" s="1">
        <v>1090.87260991986</v>
      </c>
      <c r="C622" s="1">
        <v>706.85510627149597</v>
      </c>
      <c r="D622" s="1">
        <v>957.80677441889895</v>
      </c>
      <c r="E622" s="1">
        <v>2806.48110869117</v>
      </c>
      <c r="F622" s="1">
        <v>1.06660076425301</v>
      </c>
      <c r="G622" s="1">
        <v>4.25404622410155E-2</v>
      </c>
    </row>
    <row r="623" spans="1:7" x14ac:dyDescent="0.2">
      <c r="A623" s="1" t="s">
        <v>1467</v>
      </c>
      <c r="B623" s="1">
        <v>10.149315132034101</v>
      </c>
      <c r="C623" s="1">
        <v>5.9615085536455803</v>
      </c>
      <c r="D623" s="1">
        <v>40.3106298839581</v>
      </c>
      <c r="E623" s="1">
        <v>35.262445016692801</v>
      </c>
      <c r="F623" s="1">
        <v>2.3144819286207401</v>
      </c>
      <c r="G623" s="1">
        <v>6.8230865803268499E-3</v>
      </c>
    </row>
    <row r="624" spans="1:7" x14ac:dyDescent="0.2">
      <c r="A624" s="1" t="s">
        <v>1468</v>
      </c>
      <c r="B624" s="1">
        <v>10.149315132034101</v>
      </c>
      <c r="C624" s="1">
        <v>22.3460342145823</v>
      </c>
      <c r="D624" s="1">
        <v>56.975544719103297</v>
      </c>
      <c r="E624" s="1">
        <v>122.16855755842499</v>
      </c>
      <c r="F624" s="1">
        <v>2.4876407577281601</v>
      </c>
      <c r="G624" s="1">
        <v>6.4327756157325799E-4</v>
      </c>
    </row>
    <row r="625" spans="1:7" x14ac:dyDescent="0.2">
      <c r="A625" s="1" t="s">
        <v>1469</v>
      </c>
      <c r="B625" s="1">
        <v>605.190414940805</v>
      </c>
      <c r="C625" s="1">
        <v>586.70191809129301</v>
      </c>
      <c r="D625" s="1">
        <v>1477.19662011426</v>
      </c>
      <c r="E625" s="1">
        <v>2044.96629754425</v>
      </c>
      <c r="F625" s="1">
        <v>1.56385453990843</v>
      </c>
      <c r="G625" s="2">
        <v>1.29448300322026E-6</v>
      </c>
    </row>
    <row r="626" spans="1:7" x14ac:dyDescent="0.2">
      <c r="A626" s="1" t="s">
        <v>1470</v>
      </c>
      <c r="B626" s="1">
        <v>434.71918094153602</v>
      </c>
      <c r="C626" s="1">
        <v>514.79205546829303</v>
      </c>
      <c r="D626" s="1">
        <v>1418.8694181912499</v>
      </c>
      <c r="E626" s="1">
        <v>1243.2574093467699</v>
      </c>
      <c r="F626" s="1">
        <v>1.48797474032599</v>
      </c>
      <c r="G626" s="2">
        <v>1.1775890889437899E-6</v>
      </c>
    </row>
    <row r="627" spans="1:7" x14ac:dyDescent="0.2">
      <c r="A627" s="1" t="s">
        <v>1471</v>
      </c>
      <c r="B627" s="1">
        <v>88.415982314088694</v>
      </c>
      <c r="C627" s="1">
        <v>70.589359771784999</v>
      </c>
      <c r="D627" s="1">
        <v>355.09235454781299</v>
      </c>
      <c r="E627" s="1">
        <v>1233.48047168582</v>
      </c>
      <c r="F627" s="1">
        <v>3.3292518289139199</v>
      </c>
      <c r="G627" s="2">
        <v>1.08833260316075E-8</v>
      </c>
    </row>
    <row r="628" spans="1:7" x14ac:dyDescent="0.2">
      <c r="A628" s="1" t="s">
        <v>1472</v>
      </c>
      <c r="B628" s="1">
        <v>135.590411848478</v>
      </c>
      <c r="C628" s="1">
        <v>149.781233799646</v>
      </c>
      <c r="D628" s="1">
        <v>466.19178678211398</v>
      </c>
      <c r="E628" s="1">
        <v>417.64934020031399</v>
      </c>
      <c r="F628" s="1">
        <v>1.6339496088157399</v>
      </c>
      <c r="G628" s="2">
        <v>2.1256958211301498E-6</v>
      </c>
    </row>
    <row r="629" spans="1:7" x14ac:dyDescent="0.2">
      <c r="A629" s="1" t="s">
        <v>270</v>
      </c>
      <c r="B629" s="1">
        <v>195.63059489224599</v>
      </c>
      <c r="C629" s="1">
        <v>187.10154224955701</v>
      </c>
      <c r="D629" s="1">
        <v>172.70411996316699</v>
      </c>
      <c r="E629" s="1">
        <v>1582.1912482595201</v>
      </c>
      <c r="F629" s="1">
        <v>2.1996003404717301</v>
      </c>
      <c r="G629" s="1">
        <v>4.3991033520138804E-3</v>
      </c>
    </row>
    <row r="630" spans="1:7" x14ac:dyDescent="0.2">
      <c r="A630" s="1" t="s">
        <v>271</v>
      </c>
      <c r="B630" s="1">
        <v>155.96118823832799</v>
      </c>
      <c r="C630" s="1">
        <v>199.84506220806401</v>
      </c>
      <c r="D630" s="1">
        <v>306.02343864432902</v>
      </c>
      <c r="E630" s="1">
        <v>600.15217653795196</v>
      </c>
      <c r="F630" s="1">
        <v>1.3494937141584</v>
      </c>
      <c r="G630" s="1">
        <v>2.8776313608046E-3</v>
      </c>
    </row>
    <row r="631" spans="1:7" x14ac:dyDescent="0.2">
      <c r="A631" s="1" t="s">
        <v>1473</v>
      </c>
      <c r="B631" s="1">
        <v>847.49543936743999</v>
      </c>
      <c r="C631" s="1">
        <v>861.59784862478705</v>
      </c>
      <c r="D631" s="1">
        <v>1889.1903479831301</v>
      </c>
      <c r="E631" s="1">
        <v>2159.03057025527</v>
      </c>
      <c r="F631" s="1">
        <v>1.2444177512430601</v>
      </c>
      <c r="G631" s="2">
        <v>1.3388805708160799E-5</v>
      </c>
    </row>
    <row r="632" spans="1:7" x14ac:dyDescent="0.2">
      <c r="A632" s="1" t="s">
        <v>1474</v>
      </c>
      <c r="B632" s="1">
        <v>53.035160163296901</v>
      </c>
      <c r="C632" s="1">
        <v>46.9228227059875</v>
      </c>
      <c r="D632" s="1">
        <v>62.530516330818401</v>
      </c>
      <c r="E632" s="1">
        <v>209.07467010015699</v>
      </c>
      <c r="F632" s="1">
        <v>1.44971229327183</v>
      </c>
      <c r="G632" s="1">
        <v>2.9187365389023501E-2</v>
      </c>
    </row>
    <row r="633" spans="1:7" x14ac:dyDescent="0.2">
      <c r="A633" s="1" t="s">
        <v>272</v>
      </c>
      <c r="B633" s="1">
        <v>136.66255797425899</v>
      </c>
      <c r="C633" s="1">
        <v>148.87098237403799</v>
      </c>
      <c r="D633" s="1">
        <v>84.750402777678701</v>
      </c>
      <c r="E633" s="1">
        <v>864.129493383463</v>
      </c>
      <c r="F633" s="1">
        <v>1.7353513761722199</v>
      </c>
      <c r="G633" s="1">
        <v>3.2523496427560201E-2</v>
      </c>
    </row>
    <row r="634" spans="1:7" x14ac:dyDescent="0.2">
      <c r="A634" s="1" t="s">
        <v>273</v>
      </c>
      <c r="B634" s="1">
        <v>257.81507018757702</v>
      </c>
      <c r="C634" s="1">
        <v>355.49805598696298</v>
      </c>
      <c r="D634" s="1">
        <v>816.15499832016405</v>
      </c>
      <c r="E634" s="1">
        <v>587.11625965669202</v>
      </c>
      <c r="F634" s="1">
        <v>1.1949309020749399</v>
      </c>
      <c r="G634" s="1">
        <v>1.30031506144593E-3</v>
      </c>
    </row>
    <row r="635" spans="1:7" x14ac:dyDescent="0.2">
      <c r="A635" s="1" t="s">
        <v>1475</v>
      </c>
      <c r="B635" s="1">
        <v>4.7885845031262804</v>
      </c>
      <c r="C635" s="1">
        <v>3.2307542768227901</v>
      </c>
      <c r="D635" s="1">
        <v>30.1265152624804</v>
      </c>
      <c r="E635" s="1">
        <v>10.276937660944901</v>
      </c>
      <c r="F635" s="1">
        <v>2.5025046187609101</v>
      </c>
      <c r="G635" s="1">
        <v>4.2355214378598703E-2</v>
      </c>
    </row>
    <row r="636" spans="1:7" x14ac:dyDescent="0.2">
      <c r="A636" s="1" t="s">
        <v>1476</v>
      </c>
      <c r="B636" s="1">
        <v>32.664383773447099</v>
      </c>
      <c r="C636" s="1">
        <v>37.820308449911501</v>
      </c>
      <c r="D636" s="1">
        <v>181.96240598269301</v>
      </c>
      <c r="E636" s="1">
        <v>370.937304709133</v>
      </c>
      <c r="F636" s="1">
        <v>2.9866793142783901</v>
      </c>
      <c r="G636" s="2">
        <v>1.0105944769760199E-8</v>
      </c>
    </row>
    <row r="637" spans="1:7" x14ac:dyDescent="0.2">
      <c r="A637" s="1" t="s">
        <v>1477</v>
      </c>
      <c r="B637" s="1">
        <v>140.95114247738599</v>
      </c>
      <c r="C637" s="1">
        <v>141.58897096917801</v>
      </c>
      <c r="D637" s="1">
        <v>1204.0771825382701</v>
      </c>
      <c r="E637" s="1">
        <v>5758.0299558897505</v>
      </c>
      <c r="F637" s="1">
        <v>4.62777114370944</v>
      </c>
      <c r="G637" s="2">
        <v>9.9780845245160398E-14</v>
      </c>
    </row>
    <row r="638" spans="1:7" x14ac:dyDescent="0.2">
      <c r="A638" s="1" t="s">
        <v>1478</v>
      </c>
      <c r="B638" s="1">
        <v>3.7164383773447098</v>
      </c>
      <c r="C638" s="1">
        <v>2.3205028512151902</v>
      </c>
      <c r="D638" s="1">
        <v>107.896117826492</v>
      </c>
      <c r="E638" s="1">
        <v>15.708569694803099</v>
      </c>
      <c r="F638" s="1">
        <v>4.6233511432084802</v>
      </c>
      <c r="G638" s="2">
        <v>9.3572483895212004E-5</v>
      </c>
    </row>
    <row r="639" spans="1:7" x14ac:dyDescent="0.2">
      <c r="A639" s="1" t="s">
        <v>1479</v>
      </c>
      <c r="B639" s="1">
        <v>26.2315070187577</v>
      </c>
      <c r="C639" s="1">
        <v>35.0895541730887</v>
      </c>
      <c r="D639" s="1">
        <v>36.607315476148003</v>
      </c>
      <c r="E639" s="1">
        <v>247.096094337165</v>
      </c>
      <c r="F639" s="1">
        <v>2.2250579241583699</v>
      </c>
      <c r="G639" s="1">
        <v>8.0118723905808296E-3</v>
      </c>
    </row>
    <row r="640" spans="1:7" x14ac:dyDescent="0.2">
      <c r="A640" s="1" t="s">
        <v>274</v>
      </c>
      <c r="B640" s="1">
        <v>4113.2525384981</v>
      </c>
      <c r="C640" s="1">
        <v>4648.2437791523898</v>
      </c>
      <c r="D640" s="1">
        <v>7024.7616030137197</v>
      </c>
      <c r="E640" s="1">
        <v>21967.106271329601</v>
      </c>
      <c r="F640" s="1">
        <v>1.7264661151832501</v>
      </c>
      <c r="G640" s="1">
        <v>7.4478098372966501E-4</v>
      </c>
    </row>
    <row r="641" spans="1:7" x14ac:dyDescent="0.2">
      <c r="A641" s="1" t="s">
        <v>1480</v>
      </c>
      <c r="B641" s="1">
        <v>236.37214767194499</v>
      </c>
      <c r="C641" s="1">
        <v>198.02455935684901</v>
      </c>
      <c r="D641" s="1">
        <v>402.30961324739098</v>
      </c>
      <c r="E641" s="1">
        <v>479.569945386298</v>
      </c>
      <c r="F641" s="1">
        <v>1.02365701972429</v>
      </c>
      <c r="G641" s="1">
        <v>3.22143759530564E-3</v>
      </c>
    </row>
    <row r="642" spans="1:7" x14ac:dyDescent="0.2">
      <c r="A642" s="1" t="s">
        <v>1481</v>
      </c>
      <c r="B642" s="1">
        <v>131.301827345351</v>
      </c>
      <c r="C642" s="1">
        <v>123.383942457026</v>
      </c>
      <c r="D642" s="1">
        <v>173.62994856512</v>
      </c>
      <c r="E642" s="1">
        <v>343.77914453984198</v>
      </c>
      <c r="F642" s="1">
        <v>1.0243273424503401</v>
      </c>
      <c r="G642" s="1">
        <v>3.00555218751247E-2</v>
      </c>
    </row>
    <row r="643" spans="1:7" x14ac:dyDescent="0.2">
      <c r="A643" s="1" t="s">
        <v>275</v>
      </c>
      <c r="B643" s="1">
        <v>232.08356316881901</v>
      </c>
      <c r="C643" s="1">
        <v>312.71623898340601</v>
      </c>
      <c r="D643" s="1">
        <v>1833.6406318659799</v>
      </c>
      <c r="E643" s="1">
        <v>1387.7388214473999</v>
      </c>
      <c r="F643" s="1">
        <v>2.5651831784591099</v>
      </c>
      <c r="G643" s="2">
        <v>1.2619986705607101E-13</v>
      </c>
    </row>
    <row r="644" spans="1:7" x14ac:dyDescent="0.2">
      <c r="A644" s="1" t="s">
        <v>1482</v>
      </c>
      <c r="B644" s="1">
        <v>623.41689907909199</v>
      </c>
      <c r="C644" s="1">
        <v>629.48373509484998</v>
      </c>
      <c r="D644" s="1">
        <v>2221.5628160840802</v>
      </c>
      <c r="E644" s="1">
        <v>1121.58885178834</v>
      </c>
      <c r="F644" s="1">
        <v>1.4169303831273901</v>
      </c>
      <c r="G644" s="1">
        <v>5.29304146728647E-4</v>
      </c>
    </row>
    <row r="645" spans="1:7" x14ac:dyDescent="0.2">
      <c r="A645" s="1" t="s">
        <v>276</v>
      </c>
      <c r="B645" s="1">
        <v>446.51278832513299</v>
      </c>
      <c r="C645" s="1">
        <v>241.71662778601299</v>
      </c>
      <c r="D645" s="1">
        <v>1087.4227786922499</v>
      </c>
      <c r="E645" s="1">
        <v>463.27504928472302</v>
      </c>
      <c r="F645" s="1">
        <v>1.1743846407443199</v>
      </c>
      <c r="G645" s="1">
        <v>2.2721528948423601E-2</v>
      </c>
    </row>
    <row r="646" spans="1:7" x14ac:dyDescent="0.2">
      <c r="A646" s="1" t="s">
        <v>1483</v>
      </c>
      <c r="B646" s="1">
        <v>197.774887143809</v>
      </c>
      <c r="C646" s="1">
        <v>143.409473820393</v>
      </c>
      <c r="D646" s="1">
        <v>1381.83627411315</v>
      </c>
      <c r="E646" s="1">
        <v>177.57120430377901</v>
      </c>
      <c r="F646" s="1">
        <v>2.1965114424702898</v>
      </c>
      <c r="G646" s="1">
        <v>3.3935763255929902E-3</v>
      </c>
    </row>
    <row r="647" spans="1:7" x14ac:dyDescent="0.2">
      <c r="A647" s="1" t="s">
        <v>1484</v>
      </c>
      <c r="B647" s="1">
        <v>6485.9119148527097</v>
      </c>
      <c r="C647" s="1">
        <v>3811.7227190190101</v>
      </c>
      <c r="D647" s="1">
        <v>4655.5662106172404</v>
      </c>
      <c r="E647" s="1">
        <v>38174.0099339558</v>
      </c>
      <c r="F647" s="1">
        <v>2.05640211372102</v>
      </c>
      <c r="G647" s="1">
        <v>5.3641102956806996E-3</v>
      </c>
    </row>
    <row r="648" spans="1:7" x14ac:dyDescent="0.2">
      <c r="A648" s="1" t="s">
        <v>1485</v>
      </c>
      <c r="B648" s="1">
        <v>314.63881485399997</v>
      </c>
      <c r="C648" s="1">
        <v>238.075622083583</v>
      </c>
      <c r="D648" s="1">
        <v>500.44744505435699</v>
      </c>
      <c r="E648" s="1">
        <v>690.317268299999</v>
      </c>
      <c r="F648" s="1">
        <v>1.1090860578355599</v>
      </c>
      <c r="G648" s="1">
        <v>2.6433483788906001E-3</v>
      </c>
    </row>
    <row r="649" spans="1:7" x14ac:dyDescent="0.2">
      <c r="A649" s="1" t="s">
        <v>1486</v>
      </c>
      <c r="B649" s="1">
        <v>769.22877218538497</v>
      </c>
      <c r="C649" s="1">
        <v>684.09882063130601</v>
      </c>
      <c r="D649" s="1">
        <v>1255.9235842476101</v>
      </c>
      <c r="E649" s="1">
        <v>2125.3544516453499</v>
      </c>
      <c r="F649" s="1">
        <v>1.2186483326973601</v>
      </c>
      <c r="G649" s="1">
        <v>1.0462444657151999E-3</v>
      </c>
    </row>
    <row r="650" spans="1:7" x14ac:dyDescent="0.2">
      <c r="A650" s="1" t="s">
        <v>1487</v>
      </c>
      <c r="B650" s="1">
        <v>70.189498175802001</v>
      </c>
      <c r="C650" s="1">
        <v>44.192068429164699</v>
      </c>
      <c r="D650" s="1">
        <v>125.48686126358901</v>
      </c>
      <c r="E650" s="1">
        <v>153.672023354803</v>
      </c>
      <c r="F650" s="1">
        <v>1.2978284668937901</v>
      </c>
      <c r="G650" s="1">
        <v>8.7797249590493408E-3</v>
      </c>
    </row>
    <row r="651" spans="1:7" x14ac:dyDescent="0.2">
      <c r="A651" s="1" t="s">
        <v>1488</v>
      </c>
      <c r="B651" s="1">
        <v>345.73105250166498</v>
      </c>
      <c r="C651" s="1">
        <v>399.19012441612801</v>
      </c>
      <c r="D651" s="1">
        <v>704.12973748391005</v>
      </c>
      <c r="E651" s="1">
        <v>976.02111328094304</v>
      </c>
      <c r="F651" s="1">
        <v>1.1737179615786499</v>
      </c>
      <c r="G651" s="1">
        <v>6.3528052162150803E-4</v>
      </c>
    </row>
    <row r="652" spans="1:7" x14ac:dyDescent="0.2">
      <c r="A652" s="1" t="s">
        <v>1489</v>
      </c>
      <c r="B652" s="1">
        <v>1270.9931590511601</v>
      </c>
      <c r="C652" s="1">
        <v>1141.9552877119299</v>
      </c>
      <c r="D652" s="1">
        <v>7241.4054958706101</v>
      </c>
      <c r="E652" s="1">
        <v>6883.46411330518</v>
      </c>
      <c r="F652" s="1">
        <v>2.5500171992965899</v>
      </c>
      <c r="G652" s="2">
        <v>1.5220342551332301E-20</v>
      </c>
    </row>
    <row r="653" spans="1:7" x14ac:dyDescent="0.2">
      <c r="A653" s="1" t="s">
        <v>1490</v>
      </c>
      <c r="B653" s="1">
        <v>2825.60504143444</v>
      </c>
      <c r="C653" s="1">
        <v>3048.9320243598399</v>
      </c>
      <c r="D653" s="1">
        <v>6075.7872860123898</v>
      </c>
      <c r="E653" s="1">
        <v>6959.5069617791996</v>
      </c>
      <c r="F653" s="1">
        <v>1.1499370638656701</v>
      </c>
      <c r="G653" s="2">
        <v>3.4297721455537503E-5</v>
      </c>
    </row>
    <row r="654" spans="1:7" x14ac:dyDescent="0.2">
      <c r="A654" s="1" t="s">
        <v>1491</v>
      </c>
      <c r="B654" s="1">
        <v>2.6442922515631402</v>
      </c>
      <c r="C654" s="1">
        <v>0.5</v>
      </c>
      <c r="D654" s="1">
        <v>1.4258286019525099</v>
      </c>
      <c r="E654" s="1">
        <v>235.14650386267701</v>
      </c>
      <c r="F654" s="1">
        <v>6.7990309967503801</v>
      </c>
      <c r="G654" s="1">
        <v>3.7733012404504503E-2</v>
      </c>
    </row>
    <row r="655" spans="1:7" x14ac:dyDescent="0.2">
      <c r="A655" s="1" t="s">
        <v>1492</v>
      </c>
      <c r="B655" s="1">
        <v>1631.2342573137701</v>
      </c>
      <c r="C655" s="1">
        <v>1010.87908242443</v>
      </c>
      <c r="D655" s="1">
        <v>3704.7402364120098</v>
      </c>
      <c r="E655" s="1">
        <v>11914.241703064699</v>
      </c>
      <c r="F655" s="1">
        <v>2.5640782129302901</v>
      </c>
      <c r="G655" s="2">
        <v>2.4128367170712398E-6</v>
      </c>
    </row>
    <row r="656" spans="1:7" x14ac:dyDescent="0.2">
      <c r="A656" s="1" t="s">
        <v>1493</v>
      </c>
      <c r="B656" s="1">
        <v>3.7164383773447098</v>
      </c>
      <c r="C656" s="1">
        <v>3.2307542768227901</v>
      </c>
      <c r="D656" s="1">
        <v>47.717258699578203</v>
      </c>
      <c r="E656" s="1">
        <v>4.8453056270866002</v>
      </c>
      <c r="F656" s="1">
        <v>3.1238646677204498</v>
      </c>
      <c r="G656" s="1">
        <v>2.3880238426437099E-2</v>
      </c>
    </row>
    <row r="657" spans="1:7" x14ac:dyDescent="0.2">
      <c r="A657" s="1" t="s">
        <v>1494</v>
      </c>
      <c r="B657" s="1">
        <v>10747.692764834501</v>
      </c>
      <c r="C657" s="1">
        <v>5743.27624415833</v>
      </c>
      <c r="D657" s="1">
        <v>33571.045106798098</v>
      </c>
      <c r="E657" s="1">
        <v>35452.762284992801</v>
      </c>
      <c r="F657" s="1">
        <v>2.06554337786367</v>
      </c>
      <c r="G657" s="2">
        <v>5.8869486410462298E-8</v>
      </c>
    </row>
    <row r="658" spans="1:7" x14ac:dyDescent="0.2">
      <c r="A658" s="1" t="s">
        <v>1495</v>
      </c>
      <c r="B658" s="1">
        <v>18.7264841382867</v>
      </c>
      <c r="C658" s="1">
        <v>7.7820114048607802</v>
      </c>
      <c r="D658" s="1">
        <v>253.251208333036</v>
      </c>
      <c r="E658" s="1">
        <v>237.31915667621999</v>
      </c>
      <c r="F658" s="1">
        <v>4.2841959895171602</v>
      </c>
      <c r="G658" s="2">
        <v>1.3132387353832401E-14</v>
      </c>
    </row>
    <row r="659" spans="1:7" x14ac:dyDescent="0.2">
      <c r="A659" s="1" t="s">
        <v>279</v>
      </c>
      <c r="B659" s="1">
        <v>57.323744666423202</v>
      </c>
      <c r="C659" s="1">
        <v>59.666342664493797</v>
      </c>
      <c r="D659" s="1">
        <v>62.530516330818401</v>
      </c>
      <c r="E659" s="1">
        <v>263.39099043874</v>
      </c>
      <c r="F659" s="1">
        <v>1.4839799508360201</v>
      </c>
      <c r="G659" s="1">
        <v>3.3215810381897602E-2</v>
      </c>
    </row>
    <row r="660" spans="1:7" x14ac:dyDescent="0.2">
      <c r="A660" s="1" t="s">
        <v>1496</v>
      </c>
      <c r="B660" s="1">
        <v>1146.6242084605001</v>
      </c>
      <c r="C660" s="1">
        <v>957.17424831358505</v>
      </c>
      <c r="D660" s="1">
        <v>3339.9637672427202</v>
      </c>
      <c r="E660" s="1">
        <v>2288.3034126611001</v>
      </c>
      <c r="F660" s="1">
        <v>1.4204466887659299</v>
      </c>
      <c r="G660" s="2">
        <v>2.53507373429243E-5</v>
      </c>
    </row>
    <row r="661" spans="1:7" x14ac:dyDescent="0.2">
      <c r="A661" s="1" t="s">
        <v>1497</v>
      </c>
      <c r="B661" s="1">
        <v>551.583108651727</v>
      </c>
      <c r="C661" s="1">
        <v>492.94602125371</v>
      </c>
      <c r="D661" s="1">
        <v>1067.0545494493001</v>
      </c>
      <c r="E661" s="1">
        <v>1488.76717727716</v>
      </c>
      <c r="F661" s="1">
        <v>1.2917008636849401</v>
      </c>
      <c r="G661" s="1">
        <v>1.0422709023343799E-4</v>
      </c>
    </row>
    <row r="662" spans="1:7" x14ac:dyDescent="0.2">
      <c r="A662" s="1" t="s">
        <v>1498</v>
      </c>
      <c r="B662" s="1">
        <v>51.9630140375153</v>
      </c>
      <c r="C662" s="1">
        <v>27.807542768227901</v>
      </c>
      <c r="D662" s="1">
        <v>84.750402777678701</v>
      </c>
      <c r="E662" s="1">
        <v>2286.1307598475501</v>
      </c>
      <c r="F662" s="1">
        <v>4.9115311334050302</v>
      </c>
      <c r="G662" s="1">
        <v>5.1552753482397799E-3</v>
      </c>
    </row>
    <row r="663" spans="1:7" x14ac:dyDescent="0.2">
      <c r="A663" s="1" t="s">
        <v>1499</v>
      </c>
      <c r="B663" s="1">
        <v>155.96118823832799</v>
      </c>
      <c r="C663" s="1">
        <v>113.37117677534199</v>
      </c>
      <c r="D663" s="1">
        <v>331.94663949900001</v>
      </c>
      <c r="E663" s="1">
        <v>911.92785528141496</v>
      </c>
      <c r="F663" s="1">
        <v>2.21192762012726</v>
      </c>
      <c r="G663" s="2">
        <v>3.2511216762341401E-5</v>
      </c>
    </row>
    <row r="664" spans="1:7" x14ac:dyDescent="0.2">
      <c r="A664" s="1" t="s">
        <v>1500</v>
      </c>
      <c r="B664" s="1">
        <v>991.16302022216996</v>
      </c>
      <c r="C664" s="1">
        <v>1070.04542508893</v>
      </c>
      <c r="D664" s="1">
        <v>1779.0167443507801</v>
      </c>
      <c r="E664" s="1">
        <v>3179.0910662138499</v>
      </c>
      <c r="F664" s="1">
        <v>1.2664528093112499</v>
      </c>
      <c r="G664" s="1">
        <v>8.3489253310604201E-4</v>
      </c>
    </row>
    <row r="665" spans="1:7" x14ac:dyDescent="0.2">
      <c r="A665" s="1" t="s">
        <v>1501</v>
      </c>
      <c r="B665" s="1">
        <v>807.82603271352195</v>
      </c>
      <c r="C665" s="1">
        <v>746.90616899822999</v>
      </c>
      <c r="D665" s="1">
        <v>3263.1199932806599</v>
      </c>
      <c r="E665" s="1">
        <v>3978.6273015977899</v>
      </c>
      <c r="F665" s="1">
        <v>2.2204635358303402</v>
      </c>
      <c r="G665" s="2">
        <v>3.7775069985560099E-14</v>
      </c>
    </row>
    <row r="666" spans="1:7" x14ac:dyDescent="0.2">
      <c r="A666" s="1" t="s">
        <v>1502</v>
      </c>
      <c r="B666" s="1">
        <v>109.85890482972</v>
      </c>
      <c r="C666" s="1">
        <v>105.178913944874</v>
      </c>
      <c r="D666" s="1">
        <v>189.36903479831301</v>
      </c>
      <c r="E666" s="1">
        <v>440.46219474251899</v>
      </c>
      <c r="F666" s="1">
        <v>1.5537721711371699</v>
      </c>
      <c r="G666" s="1">
        <v>2.1779633030677399E-3</v>
      </c>
    </row>
    <row r="667" spans="1:7" x14ac:dyDescent="0.2">
      <c r="A667" s="1" t="s">
        <v>1503</v>
      </c>
      <c r="B667" s="1">
        <v>45.530137282825898</v>
      </c>
      <c r="C667" s="1">
        <v>76.961119751038197</v>
      </c>
      <c r="D667" s="1">
        <v>193.99817780807501</v>
      </c>
      <c r="E667" s="1">
        <v>173.22589867669299</v>
      </c>
      <c r="F667" s="1">
        <v>1.5878759971885099</v>
      </c>
      <c r="G667" s="1">
        <v>8.3696082042288998E-4</v>
      </c>
    </row>
    <row r="668" spans="1:7" x14ac:dyDescent="0.2">
      <c r="A668" s="1" t="s">
        <v>148</v>
      </c>
      <c r="B668" s="1">
        <v>149.52831148363799</v>
      </c>
      <c r="C668" s="1">
        <v>74.230365474215404</v>
      </c>
      <c r="D668" s="1">
        <v>323.61418208142697</v>
      </c>
      <c r="E668" s="1">
        <v>332.91588047212502</v>
      </c>
      <c r="F668" s="1">
        <v>1.56050979479158</v>
      </c>
      <c r="G668" s="1">
        <v>7.1844354817374102E-4</v>
      </c>
    </row>
    <row r="669" spans="1:7" x14ac:dyDescent="0.2">
      <c r="A669" s="1" t="s">
        <v>1504</v>
      </c>
      <c r="B669" s="1">
        <v>9.0771690062525607</v>
      </c>
      <c r="C669" s="1">
        <v>7.7820114048607802</v>
      </c>
      <c r="D669" s="1">
        <v>1.4258286019525099</v>
      </c>
      <c r="E669" s="1">
        <v>508.90075836913297</v>
      </c>
      <c r="F669" s="1">
        <v>5.0053785080458004</v>
      </c>
      <c r="G669" s="1">
        <v>4.7365481207583299E-2</v>
      </c>
    </row>
    <row r="670" spans="1:7" x14ac:dyDescent="0.2">
      <c r="A670" s="1" t="s">
        <v>1505</v>
      </c>
      <c r="B670" s="1">
        <v>902.17489178230005</v>
      </c>
      <c r="C670" s="1">
        <v>1007.238076722</v>
      </c>
      <c r="D670" s="1">
        <v>1668.84314071843</v>
      </c>
      <c r="E670" s="1">
        <v>3079.14903679086</v>
      </c>
      <c r="F670" s="1">
        <v>1.31434661074346</v>
      </c>
      <c r="G670" s="1">
        <v>7.2607875210319299E-4</v>
      </c>
    </row>
    <row r="671" spans="1:7" x14ac:dyDescent="0.2">
      <c r="A671" s="1" t="s">
        <v>1506</v>
      </c>
      <c r="B671" s="1">
        <v>0.5</v>
      </c>
      <c r="C671" s="1">
        <v>1.4102514256076</v>
      </c>
      <c r="D671" s="1">
        <v>44.013944291768098</v>
      </c>
      <c r="E671" s="1">
        <v>20.053875321889699</v>
      </c>
      <c r="F671" s="1">
        <v>6.0107694661659101</v>
      </c>
      <c r="G671" s="1">
        <v>5.4375147018922195E-4</v>
      </c>
    </row>
    <row r="672" spans="1:7" x14ac:dyDescent="0.2">
      <c r="A672" s="1" t="s">
        <v>1507</v>
      </c>
      <c r="B672" s="1">
        <v>710.26073526739901</v>
      </c>
      <c r="C672" s="1">
        <v>789.68798600178695</v>
      </c>
      <c r="D672" s="1">
        <v>942.06768818570595</v>
      </c>
      <c r="E672" s="1">
        <v>2151.4262854078702</v>
      </c>
      <c r="F672" s="1">
        <v>1.04442494726552</v>
      </c>
      <c r="G672" s="1">
        <v>1.9206977377397801E-2</v>
      </c>
    </row>
    <row r="673" spans="1:7" x14ac:dyDescent="0.2">
      <c r="A673" s="1" t="s">
        <v>1508</v>
      </c>
      <c r="B673" s="1">
        <v>181.69269525708501</v>
      </c>
      <c r="C673" s="1">
        <v>213.49883359217799</v>
      </c>
      <c r="D673" s="1">
        <v>359.72149755757499</v>
      </c>
      <c r="E673" s="1">
        <v>511.07341118267601</v>
      </c>
      <c r="F673" s="1">
        <v>1.14038911877218</v>
      </c>
      <c r="G673" s="1">
        <v>2.39760930730559E-3</v>
      </c>
    </row>
    <row r="674" spans="1:7" x14ac:dyDescent="0.2">
      <c r="A674" s="1" t="s">
        <v>1509</v>
      </c>
      <c r="B674" s="1">
        <v>276.04155432586299</v>
      </c>
      <c r="C674" s="1">
        <v>299.06246759929201</v>
      </c>
      <c r="D674" s="1">
        <v>750.421167581536</v>
      </c>
      <c r="E674" s="1">
        <v>461.10239647117999</v>
      </c>
      <c r="F674" s="1">
        <v>1.07667175135495</v>
      </c>
      <c r="G674" s="1">
        <v>5.0641591800633396E-3</v>
      </c>
    </row>
    <row r="675" spans="1:7" x14ac:dyDescent="0.2">
      <c r="A675" s="1" t="s">
        <v>1510</v>
      </c>
      <c r="B675" s="1">
        <v>5.8607306289078496</v>
      </c>
      <c r="C675" s="1">
        <v>7.7820114048607802</v>
      </c>
      <c r="D675" s="1">
        <v>30.1265152624804</v>
      </c>
      <c r="E675" s="1">
        <v>24.399180948976301</v>
      </c>
      <c r="F675" s="1">
        <v>2.0774772701046098</v>
      </c>
      <c r="G675" s="1">
        <v>2.8402233889885699E-2</v>
      </c>
    </row>
    <row r="676" spans="1:7" x14ac:dyDescent="0.2">
      <c r="A676" s="1" t="s">
        <v>1511</v>
      </c>
      <c r="B676" s="1">
        <v>53.035160163296901</v>
      </c>
      <c r="C676" s="1">
        <v>25.0767884914051</v>
      </c>
      <c r="D676" s="1">
        <v>97.7120032050139</v>
      </c>
      <c r="E676" s="1">
        <v>256.87303199810998</v>
      </c>
      <c r="F676" s="1">
        <v>2.2006346990538099</v>
      </c>
      <c r="G676" s="1">
        <v>7.7280901746616096E-4</v>
      </c>
    </row>
    <row r="677" spans="1:7" x14ac:dyDescent="0.2">
      <c r="A677" s="1" t="s">
        <v>1512</v>
      </c>
      <c r="B677" s="1">
        <v>33.7365298992286</v>
      </c>
      <c r="C677" s="1">
        <v>37.820308449911501</v>
      </c>
      <c r="D677" s="1">
        <v>460.63681517039902</v>
      </c>
      <c r="E677" s="1">
        <v>91.751418168818702</v>
      </c>
      <c r="F677" s="1">
        <v>2.9666584811695098</v>
      </c>
      <c r="G677" s="2">
        <v>3.82013532923248E-5</v>
      </c>
    </row>
    <row r="678" spans="1:7" x14ac:dyDescent="0.2">
      <c r="A678" s="1" t="s">
        <v>1513</v>
      </c>
      <c r="B678" s="1">
        <v>503.336532991556</v>
      </c>
      <c r="C678" s="1">
        <v>418.30540435388701</v>
      </c>
      <c r="D678" s="1">
        <v>779.12185424206405</v>
      </c>
      <c r="E678" s="1">
        <v>1310.6096465666101</v>
      </c>
      <c r="F678" s="1">
        <v>1.1818402059702799</v>
      </c>
      <c r="G678" s="1">
        <v>2.0496010509075198E-3</v>
      </c>
    </row>
    <row r="679" spans="1:7" x14ac:dyDescent="0.2">
      <c r="A679" s="1" t="s">
        <v>1514</v>
      </c>
      <c r="B679" s="1">
        <v>0.5</v>
      </c>
      <c r="C679" s="1">
        <v>1.4102514256076</v>
      </c>
      <c r="D679" s="1">
        <v>21.794057844907801</v>
      </c>
      <c r="E679" s="1">
        <v>11.3632640677165</v>
      </c>
      <c r="F679" s="1">
        <v>5.0427604682262199</v>
      </c>
      <c r="G679" s="1">
        <v>8.5731428817235993E-3</v>
      </c>
    </row>
    <row r="680" spans="1:7" x14ac:dyDescent="0.2">
      <c r="A680" s="1" t="s">
        <v>1515</v>
      </c>
      <c r="B680" s="1">
        <v>314.63881485399997</v>
      </c>
      <c r="C680" s="1">
        <v>338.20327890041898</v>
      </c>
      <c r="D680" s="1">
        <v>991.13660408918895</v>
      </c>
      <c r="E680" s="1">
        <v>457.843417250865</v>
      </c>
      <c r="F680" s="1">
        <v>1.1519293791518499</v>
      </c>
      <c r="G680" s="1">
        <v>1.0070955234930901E-2</v>
      </c>
    </row>
    <row r="681" spans="1:7" x14ac:dyDescent="0.2">
      <c r="A681" s="1" t="s">
        <v>1516</v>
      </c>
      <c r="B681" s="1">
        <v>54.107306289078501</v>
      </c>
      <c r="C681" s="1">
        <v>76.961119751038197</v>
      </c>
      <c r="D681" s="1">
        <v>50.494744505435698</v>
      </c>
      <c r="E681" s="1">
        <v>516.50504321653398</v>
      </c>
      <c r="F681" s="1">
        <v>2.1196606764514501</v>
      </c>
      <c r="G681" s="1">
        <v>1.30057346789759E-2</v>
      </c>
    </row>
    <row r="682" spans="1:7" x14ac:dyDescent="0.2">
      <c r="A682" s="1" t="s">
        <v>1517</v>
      </c>
      <c r="B682" s="1">
        <v>5971.2817744775602</v>
      </c>
      <c r="C682" s="1">
        <v>6807.3601606936099</v>
      </c>
      <c r="D682" s="1">
        <v>19945.625571862998</v>
      </c>
      <c r="E682" s="1">
        <v>7074.6575608969897</v>
      </c>
      <c r="F682" s="1">
        <v>1.0803912511323199</v>
      </c>
      <c r="G682" s="1">
        <v>2.64993972228737E-2</v>
      </c>
    </row>
    <row r="683" spans="1:7" x14ac:dyDescent="0.2">
      <c r="A683" s="1" t="s">
        <v>280</v>
      </c>
      <c r="B683" s="1">
        <v>277.113700451645</v>
      </c>
      <c r="C683" s="1">
        <v>334.56227319798802</v>
      </c>
      <c r="D683" s="1">
        <v>872.63054303926799</v>
      </c>
      <c r="E683" s="1">
        <v>1421.4149400573201</v>
      </c>
      <c r="F683" s="1">
        <v>1.9079150580039801</v>
      </c>
      <c r="G683" s="2">
        <v>4.7132092193983803E-7</v>
      </c>
    </row>
    <row r="684" spans="1:7" x14ac:dyDescent="0.2">
      <c r="A684" s="1" t="s">
        <v>1518</v>
      </c>
      <c r="B684" s="1">
        <v>5.8607306289078496</v>
      </c>
      <c r="C684" s="1">
        <v>13.243519958506401</v>
      </c>
      <c r="D684" s="1">
        <v>340.27909691657197</v>
      </c>
      <c r="E684" s="1">
        <v>154.75834976157401</v>
      </c>
      <c r="F684" s="1">
        <v>4.7516936761802899</v>
      </c>
      <c r="G684" s="2">
        <v>6.99643939775206E-13</v>
      </c>
    </row>
    <row r="685" spans="1:7" x14ac:dyDescent="0.2">
      <c r="A685" s="1" t="s">
        <v>1519</v>
      </c>
      <c r="B685" s="1">
        <v>386.47260528136502</v>
      </c>
      <c r="C685" s="1">
        <v>459.26671850622898</v>
      </c>
      <c r="D685" s="1">
        <v>1558.66953708608</v>
      </c>
      <c r="E685" s="1">
        <v>632.741968741101</v>
      </c>
      <c r="F685" s="1">
        <v>1.3748191177469</v>
      </c>
      <c r="G685" s="1">
        <v>3.77487656730918E-3</v>
      </c>
    </row>
    <row r="686" spans="1:7" x14ac:dyDescent="0.2">
      <c r="A686" s="1" t="s">
        <v>1520</v>
      </c>
      <c r="B686" s="1">
        <v>1299.9411044472599</v>
      </c>
      <c r="C686" s="1">
        <v>1185.6473561410901</v>
      </c>
      <c r="D686" s="1">
        <v>5662.86772954157</v>
      </c>
      <c r="E686" s="1">
        <v>7081.1755193376202</v>
      </c>
      <c r="F686" s="1">
        <v>2.35868451721154</v>
      </c>
      <c r="G686" s="2">
        <v>1.0644407186104001E-15</v>
      </c>
    </row>
    <row r="687" spans="1:7" x14ac:dyDescent="0.2">
      <c r="A687" s="1" t="s">
        <v>281</v>
      </c>
      <c r="B687" s="1">
        <v>248.165755055543</v>
      </c>
      <c r="C687" s="1">
        <v>208.037325038532</v>
      </c>
      <c r="D687" s="1">
        <v>863.37225701974296</v>
      </c>
      <c r="E687" s="1">
        <v>1120.50252538157</v>
      </c>
      <c r="F687" s="1">
        <v>2.1235281423183001</v>
      </c>
      <c r="G687" s="2">
        <v>3.08417880809801E-10</v>
      </c>
    </row>
    <row r="688" spans="1:7" x14ac:dyDescent="0.2">
      <c r="A688" s="1" t="s">
        <v>1521</v>
      </c>
      <c r="B688" s="1">
        <v>219.21780965944001</v>
      </c>
      <c r="C688" s="1">
        <v>277.21643338471</v>
      </c>
      <c r="D688" s="1">
        <v>365.27646916929001</v>
      </c>
      <c r="E688" s="1">
        <v>737.02930379117902</v>
      </c>
      <c r="F688" s="1">
        <v>1.15113743339687</v>
      </c>
      <c r="G688" s="1">
        <v>1.0171330062754501E-2</v>
      </c>
    </row>
    <row r="689" spans="1:7" x14ac:dyDescent="0.2">
      <c r="A689" s="1" t="s">
        <v>1522</v>
      </c>
      <c r="B689" s="1">
        <v>1.5721461257815701</v>
      </c>
      <c r="C689" s="1">
        <v>1.4102514256076</v>
      </c>
      <c r="D689" s="1">
        <v>67.159659340581001</v>
      </c>
      <c r="E689" s="1">
        <v>5.9316320338582598</v>
      </c>
      <c r="F689" s="1">
        <v>5.1937928705603502</v>
      </c>
      <c r="G689" s="1">
        <v>1.1546515836314999E-3</v>
      </c>
    </row>
    <row r="690" spans="1:7" x14ac:dyDescent="0.2">
      <c r="A690" s="1" t="s">
        <v>1523</v>
      </c>
      <c r="B690" s="1">
        <v>0.5</v>
      </c>
      <c r="C690" s="1">
        <v>9.6025142560759704</v>
      </c>
      <c r="D690" s="1">
        <v>39.384801282005597</v>
      </c>
      <c r="E690" s="1">
        <v>24.399180948976301</v>
      </c>
      <c r="F690" s="1">
        <v>2.7592004666436698</v>
      </c>
      <c r="G690" s="1">
        <v>3.2065872651423397E-2</v>
      </c>
    </row>
    <row r="691" spans="1:7" x14ac:dyDescent="0.2">
      <c r="A691" s="1" t="s">
        <v>1524</v>
      </c>
      <c r="B691" s="1">
        <v>14.437899635160401</v>
      </c>
      <c r="C691" s="1">
        <v>36.910057024303903</v>
      </c>
      <c r="D691" s="1">
        <v>92.157031593298797</v>
      </c>
      <c r="E691" s="1">
        <v>124.341210371968</v>
      </c>
      <c r="F691" s="1">
        <v>2.08720678592538</v>
      </c>
      <c r="G691" s="1">
        <v>1.17804927045704E-3</v>
      </c>
    </row>
    <row r="692" spans="1:7" x14ac:dyDescent="0.2">
      <c r="A692" s="1" t="s">
        <v>1525</v>
      </c>
      <c r="B692" s="1">
        <v>456.16210345716701</v>
      </c>
      <c r="C692" s="1">
        <v>436.51043286603903</v>
      </c>
      <c r="D692" s="1">
        <v>788.38014026158896</v>
      </c>
      <c r="E692" s="1">
        <v>1062.9272258226699</v>
      </c>
      <c r="F692" s="1">
        <v>1.0529267234583599</v>
      </c>
      <c r="G692" s="1">
        <v>1.36028574775294E-3</v>
      </c>
    </row>
    <row r="693" spans="1:7" x14ac:dyDescent="0.2">
      <c r="A693" s="1" t="s">
        <v>1526</v>
      </c>
      <c r="B693" s="1">
        <v>283.54657720633401</v>
      </c>
      <c r="C693" s="1">
        <v>269.93442197984899</v>
      </c>
      <c r="D693" s="1">
        <v>449.52687194696898</v>
      </c>
      <c r="E693" s="1">
        <v>731.597671757321</v>
      </c>
      <c r="F693" s="1">
        <v>1.0944163995078899</v>
      </c>
      <c r="G693" s="1">
        <v>4.4110669340923E-3</v>
      </c>
    </row>
    <row r="694" spans="1:7" x14ac:dyDescent="0.2">
      <c r="A694" s="1" t="s">
        <v>1527</v>
      </c>
      <c r="B694" s="1">
        <v>495.83151011108498</v>
      </c>
      <c r="C694" s="1">
        <v>638.58624935092598</v>
      </c>
      <c r="D694" s="1">
        <v>1316.1024433745199</v>
      </c>
      <c r="E694" s="1">
        <v>1656.0614439200001</v>
      </c>
      <c r="F694" s="1">
        <v>1.3896757367015</v>
      </c>
      <c r="G694" s="2">
        <v>2.2361833287091399E-5</v>
      </c>
    </row>
    <row r="695" spans="1:7" x14ac:dyDescent="0.2">
      <c r="A695" s="1" t="s">
        <v>1528</v>
      </c>
      <c r="B695" s="1">
        <v>520.49087100406098</v>
      </c>
      <c r="C695" s="1">
        <v>513.88180404268496</v>
      </c>
      <c r="D695" s="1">
        <v>698.57476587219503</v>
      </c>
      <c r="E695" s="1">
        <v>1480.0765660229899</v>
      </c>
      <c r="F695" s="1">
        <v>1.07499781929483</v>
      </c>
      <c r="G695" s="1">
        <v>1.2693241890205501E-2</v>
      </c>
    </row>
    <row r="696" spans="1:7" x14ac:dyDescent="0.2">
      <c r="A696" s="1" t="s">
        <v>1529</v>
      </c>
      <c r="B696" s="1">
        <v>107.714612578157</v>
      </c>
      <c r="C696" s="1">
        <v>104.268662519266</v>
      </c>
      <c r="D696" s="1">
        <v>580.06870482227305</v>
      </c>
      <c r="E696" s="1">
        <v>300.32608826897598</v>
      </c>
      <c r="F696" s="1">
        <v>2.0604509111649301</v>
      </c>
      <c r="G696" s="2">
        <v>4.7799899579985602E-6</v>
      </c>
    </row>
    <row r="697" spans="1:7" x14ac:dyDescent="0.2">
      <c r="A697" s="1" t="s">
        <v>1530</v>
      </c>
      <c r="B697" s="1">
        <v>10.149315132034101</v>
      </c>
      <c r="C697" s="1">
        <v>20.525531363367101</v>
      </c>
      <c r="D697" s="1">
        <v>117.154403846017</v>
      </c>
      <c r="E697" s="1">
        <v>166.707940236063</v>
      </c>
      <c r="F697" s="1">
        <v>3.2385247179892098</v>
      </c>
      <c r="G697" s="2">
        <v>7.9730961647383396E-8</v>
      </c>
    </row>
    <row r="698" spans="1:7" x14ac:dyDescent="0.2">
      <c r="A698" s="1" t="s">
        <v>1531</v>
      </c>
      <c r="B698" s="1">
        <v>4.7885845031262804</v>
      </c>
      <c r="C698" s="1">
        <v>7.7820114048607802</v>
      </c>
      <c r="D698" s="1">
        <v>17.164914835145201</v>
      </c>
      <c r="E698" s="1">
        <v>54.816320338582599</v>
      </c>
      <c r="F698" s="1">
        <v>2.6039375805472602</v>
      </c>
      <c r="G698" s="1">
        <v>1.09285567386738E-2</v>
      </c>
    </row>
    <row r="699" spans="1:7" x14ac:dyDescent="0.2">
      <c r="A699" s="1" t="s">
        <v>1532</v>
      </c>
      <c r="B699" s="1">
        <v>3535.3657767018299</v>
      </c>
      <c r="C699" s="1">
        <v>3719.7873250326402</v>
      </c>
      <c r="D699" s="1">
        <v>9935.5667275524193</v>
      </c>
      <c r="E699" s="1">
        <v>5702.6273091444</v>
      </c>
      <c r="F699" s="1">
        <v>1.10815144358243</v>
      </c>
      <c r="G699" s="1">
        <v>2.4021259377757999E-3</v>
      </c>
    </row>
    <row r="700" spans="1:7" x14ac:dyDescent="0.2">
      <c r="A700" s="1" t="s">
        <v>1533</v>
      </c>
      <c r="B700" s="1">
        <v>14.437899635160401</v>
      </c>
      <c r="C700" s="1">
        <v>15.0640228097216</v>
      </c>
      <c r="D700" s="1">
        <v>626.360134919899</v>
      </c>
      <c r="E700" s="1">
        <v>106.959987863622</v>
      </c>
      <c r="F700" s="1">
        <v>4.68365968755207</v>
      </c>
      <c r="G700" s="2">
        <v>1.3810339475980099E-9</v>
      </c>
    </row>
    <row r="701" spans="1:7" x14ac:dyDescent="0.2">
      <c r="A701" s="1" t="s">
        <v>282</v>
      </c>
      <c r="B701" s="1">
        <v>435.79132706731701</v>
      </c>
      <c r="C701" s="1">
        <v>512.06130119146997</v>
      </c>
      <c r="D701" s="1">
        <v>3037.21781440424</v>
      </c>
      <c r="E701" s="1">
        <v>1247.60271497386</v>
      </c>
      <c r="F701" s="1">
        <v>2.1777140447221401</v>
      </c>
      <c r="G701" s="2">
        <v>2.6510211132414302E-6</v>
      </c>
    </row>
    <row r="702" spans="1:7" x14ac:dyDescent="0.2">
      <c r="A702" s="1" t="s">
        <v>283</v>
      </c>
      <c r="B702" s="1">
        <v>1391.0735251387</v>
      </c>
      <c r="C702" s="1">
        <v>1413.2102125429899</v>
      </c>
      <c r="D702" s="1">
        <v>8709.7696585672893</v>
      </c>
      <c r="E702" s="1">
        <v>6049.1654329045496</v>
      </c>
      <c r="F702" s="1">
        <v>2.3963449101089598</v>
      </c>
      <c r="G702" s="2">
        <v>6.6048704994984605E-14</v>
      </c>
    </row>
    <row r="703" spans="1:7" x14ac:dyDescent="0.2">
      <c r="A703" s="1" t="s">
        <v>284</v>
      </c>
      <c r="B703" s="1">
        <v>55.179452414860002</v>
      </c>
      <c r="C703" s="1">
        <v>30.538297045050701</v>
      </c>
      <c r="D703" s="1">
        <v>493.96664484068998</v>
      </c>
      <c r="E703" s="1">
        <v>72.197542846928997</v>
      </c>
      <c r="F703" s="1">
        <v>2.74150006885271</v>
      </c>
      <c r="G703" s="1">
        <v>5.9844898093686896E-4</v>
      </c>
    </row>
    <row r="704" spans="1:7" x14ac:dyDescent="0.2">
      <c r="A704" s="1" t="s">
        <v>285</v>
      </c>
      <c r="B704" s="1">
        <v>91.632420691433396</v>
      </c>
      <c r="C704" s="1">
        <v>80.602125453468602</v>
      </c>
      <c r="D704" s="1">
        <v>666.17076480385697</v>
      </c>
      <c r="E704" s="1">
        <v>1608.26308202204</v>
      </c>
      <c r="F704" s="1">
        <v>3.7311769477296099</v>
      </c>
      <c r="G704" s="2">
        <v>1.3103211074977001E-14</v>
      </c>
    </row>
    <row r="705" spans="1:7" x14ac:dyDescent="0.2">
      <c r="A705" s="1" t="s">
        <v>1534</v>
      </c>
      <c r="B705" s="1">
        <v>5.8607306289078496</v>
      </c>
      <c r="C705" s="1">
        <v>19.6152799377595</v>
      </c>
      <c r="D705" s="1">
        <v>165.29749114754699</v>
      </c>
      <c r="E705" s="1">
        <v>96.096723795905305</v>
      </c>
      <c r="F705" s="1">
        <v>3.3936524221329001</v>
      </c>
      <c r="G705" s="2">
        <v>1.9658938929120601E-6</v>
      </c>
    </row>
    <row r="706" spans="1:7" x14ac:dyDescent="0.2">
      <c r="A706" s="1" t="s">
        <v>1535</v>
      </c>
      <c r="B706" s="1">
        <v>6.9328767546894197</v>
      </c>
      <c r="C706" s="1">
        <v>16.884525660936799</v>
      </c>
      <c r="D706" s="1">
        <v>92.157031593298797</v>
      </c>
      <c r="E706" s="1">
        <v>219.937934167874</v>
      </c>
      <c r="F706" s="1">
        <v>3.7521040269925701</v>
      </c>
      <c r="G706" s="2">
        <v>1.3174352565610999E-7</v>
      </c>
    </row>
    <row r="707" spans="1:7" x14ac:dyDescent="0.2">
      <c r="A707" s="1" t="s">
        <v>1536</v>
      </c>
      <c r="B707" s="1">
        <v>21.942922515631398</v>
      </c>
      <c r="C707" s="1">
        <v>20.525531363367101</v>
      </c>
      <c r="D707" s="1">
        <v>705.98139468781505</v>
      </c>
      <c r="E707" s="1">
        <v>20.053875321889699</v>
      </c>
      <c r="F707" s="1">
        <v>4.1282488526613204</v>
      </c>
      <c r="G707" s="1">
        <v>2.3401030670313901E-2</v>
      </c>
    </row>
    <row r="708" spans="1:7" x14ac:dyDescent="0.2">
      <c r="A708" s="1" t="s">
        <v>1537</v>
      </c>
      <c r="B708" s="1">
        <v>2.6442922515631402</v>
      </c>
      <c r="C708" s="1">
        <v>6.8717599792531798</v>
      </c>
      <c r="D708" s="1">
        <v>31.052343864432899</v>
      </c>
      <c r="E708" s="1">
        <v>20.053875321889699</v>
      </c>
      <c r="F708" s="1">
        <v>2.5389300300007198</v>
      </c>
      <c r="G708" s="1">
        <v>2.0297020085153699E-2</v>
      </c>
    </row>
    <row r="709" spans="1:7" x14ac:dyDescent="0.2">
      <c r="A709" s="1" t="s">
        <v>1538</v>
      </c>
      <c r="B709" s="1">
        <v>565.52100828688697</v>
      </c>
      <c r="C709" s="1">
        <v>674.08605494962205</v>
      </c>
      <c r="D709" s="1">
        <v>935.58688797203899</v>
      </c>
      <c r="E709" s="1">
        <v>1639.7665478184199</v>
      </c>
      <c r="F709" s="1">
        <v>1.05491975721499</v>
      </c>
      <c r="G709" s="1">
        <v>6.4809070091765104E-3</v>
      </c>
    </row>
    <row r="710" spans="1:7" x14ac:dyDescent="0.2">
      <c r="A710" s="1" t="s">
        <v>1539</v>
      </c>
      <c r="B710" s="1">
        <v>433.64703481575401</v>
      </c>
      <c r="C710" s="1">
        <v>381.89534732958299</v>
      </c>
      <c r="D710" s="1">
        <v>593.030305249609</v>
      </c>
      <c r="E710" s="1">
        <v>1154.1786439914899</v>
      </c>
      <c r="F710" s="1">
        <v>1.09986727256176</v>
      </c>
      <c r="G710" s="1">
        <v>8.5218866672933501E-3</v>
      </c>
    </row>
    <row r="711" spans="1:7" x14ac:dyDescent="0.2">
      <c r="A711" s="1" t="s">
        <v>286</v>
      </c>
      <c r="B711" s="1">
        <v>70.189498175802001</v>
      </c>
      <c r="C711" s="1">
        <v>37.820308449911501</v>
      </c>
      <c r="D711" s="1">
        <v>54.198058913245802</v>
      </c>
      <c r="E711" s="1">
        <v>292.72180342157401</v>
      </c>
      <c r="F711" s="1">
        <v>1.6932937000002599</v>
      </c>
      <c r="G711" s="1">
        <v>2.9415053915804502E-2</v>
      </c>
    </row>
    <row r="712" spans="1:7" x14ac:dyDescent="0.2">
      <c r="A712" s="1" t="s">
        <v>287</v>
      </c>
      <c r="B712" s="1">
        <v>6349.7493568784503</v>
      </c>
      <c r="C712" s="1">
        <v>7169.64022808544</v>
      </c>
      <c r="D712" s="1">
        <v>15944.194354224201</v>
      </c>
      <c r="E712" s="1">
        <v>48871.066061436301</v>
      </c>
      <c r="F712" s="1">
        <v>2.2613622231455599</v>
      </c>
      <c r="G712" s="2">
        <v>7.9263524199066492E-6</v>
      </c>
    </row>
    <row r="713" spans="1:7" x14ac:dyDescent="0.2">
      <c r="A713" s="1" t="s">
        <v>1540</v>
      </c>
      <c r="B713" s="1">
        <v>36.952968276573401</v>
      </c>
      <c r="C713" s="1">
        <v>33.269051321873498</v>
      </c>
      <c r="D713" s="1">
        <v>98.637831806966403</v>
      </c>
      <c r="E713" s="1">
        <v>122.16855755842499</v>
      </c>
      <c r="F713" s="1">
        <v>1.66728249783621</v>
      </c>
      <c r="G713" s="1">
        <v>1.13499778396358E-3</v>
      </c>
    </row>
    <row r="714" spans="1:7" x14ac:dyDescent="0.2">
      <c r="A714" s="1" t="s">
        <v>1541</v>
      </c>
      <c r="B714" s="1">
        <v>4.7885845031262804</v>
      </c>
      <c r="C714" s="1">
        <v>4.1410057024303901</v>
      </c>
      <c r="D714" s="1">
        <v>14.3874290292877</v>
      </c>
      <c r="E714" s="1">
        <v>28.744486576062901</v>
      </c>
      <c r="F714" s="1">
        <v>2.4092985659897201</v>
      </c>
      <c r="G714" s="1">
        <v>3.3105124667433199E-2</v>
      </c>
    </row>
    <row r="715" spans="1:7" x14ac:dyDescent="0.2">
      <c r="A715" s="1" t="s">
        <v>158</v>
      </c>
      <c r="B715" s="1">
        <v>19.798630264068301</v>
      </c>
      <c r="C715" s="1">
        <v>25.987039917012702</v>
      </c>
      <c r="D715" s="1">
        <v>40.3106298839581</v>
      </c>
      <c r="E715" s="1">
        <v>77.629174880787204</v>
      </c>
      <c r="F715" s="1">
        <v>1.37877859004312</v>
      </c>
      <c r="G715" s="1">
        <v>4.6299594135104601E-2</v>
      </c>
    </row>
    <row r="716" spans="1:7" x14ac:dyDescent="0.2">
      <c r="A716" s="1" t="s">
        <v>288</v>
      </c>
      <c r="B716" s="1">
        <v>846.42329324165803</v>
      </c>
      <c r="C716" s="1">
        <v>784.22647744814105</v>
      </c>
      <c r="D716" s="1">
        <v>737.45956715420095</v>
      </c>
      <c r="E716" s="1">
        <v>2790.1862125896</v>
      </c>
      <c r="F716" s="1">
        <v>1.1135193954920699</v>
      </c>
      <c r="G716" s="1">
        <v>4.9229283199406802E-2</v>
      </c>
    </row>
    <row r="717" spans="1:7" x14ac:dyDescent="0.2">
      <c r="A717" s="1" t="s">
        <v>1542</v>
      </c>
      <c r="B717" s="1">
        <v>27.303653144539201</v>
      </c>
      <c r="C717" s="1">
        <v>28.717794193835498</v>
      </c>
      <c r="D717" s="1">
        <v>50.494744505435698</v>
      </c>
      <c r="E717" s="1">
        <v>329.65690125180998</v>
      </c>
      <c r="F717" s="1">
        <v>2.7828644483459799</v>
      </c>
      <c r="G717" s="1">
        <v>5.7416341775483196E-4</v>
      </c>
    </row>
    <row r="718" spans="1:7" x14ac:dyDescent="0.2">
      <c r="A718" s="1" t="s">
        <v>1543</v>
      </c>
      <c r="B718" s="1">
        <v>754.21872642444305</v>
      </c>
      <c r="C718" s="1">
        <v>619.47096941316602</v>
      </c>
      <c r="D718" s="1">
        <v>2605.7816858943702</v>
      </c>
      <c r="E718" s="1">
        <v>2230.7281131022</v>
      </c>
      <c r="F718" s="1">
        <v>1.81712042946976</v>
      </c>
      <c r="G718" s="2">
        <v>2.0899232901141701E-9</v>
      </c>
    </row>
    <row r="719" spans="1:7" x14ac:dyDescent="0.2">
      <c r="A719" s="1" t="s">
        <v>1544</v>
      </c>
      <c r="B719" s="1">
        <v>698.46712788380205</v>
      </c>
      <c r="C719" s="1">
        <v>690.47058061055895</v>
      </c>
      <c r="D719" s="1">
        <v>1460.5317052791099</v>
      </c>
      <c r="E719" s="1">
        <v>2722.8339753697601</v>
      </c>
      <c r="F719" s="1">
        <v>1.5911597451395201</v>
      </c>
      <c r="G719" s="2">
        <v>4.7775501509850998E-5</v>
      </c>
    </row>
    <row r="720" spans="1:7" x14ac:dyDescent="0.2">
      <c r="A720" s="1" t="s">
        <v>1545</v>
      </c>
      <c r="B720" s="1">
        <v>208.496348401624</v>
      </c>
      <c r="C720" s="1">
        <v>252.63964489330399</v>
      </c>
      <c r="D720" s="1">
        <v>547.66470375393499</v>
      </c>
      <c r="E720" s="1">
        <v>470.879334132125</v>
      </c>
      <c r="F720" s="1">
        <v>1.1444188854853199</v>
      </c>
      <c r="G720" s="1">
        <v>7.8854297406795101E-4</v>
      </c>
    </row>
    <row r="721" spans="1:7" x14ac:dyDescent="0.2">
      <c r="A721" s="1" t="s">
        <v>1546</v>
      </c>
      <c r="B721" s="1">
        <v>13.3657535093788</v>
      </c>
      <c r="C721" s="1">
        <v>10.5127656816836</v>
      </c>
      <c r="D721" s="1">
        <v>9.7582860195251406</v>
      </c>
      <c r="E721" s="1">
        <v>119.995904744882</v>
      </c>
      <c r="F721" s="1">
        <v>2.4917705978131002</v>
      </c>
      <c r="G721" s="1">
        <v>2.2512276749690401E-2</v>
      </c>
    </row>
    <row r="722" spans="1:7" x14ac:dyDescent="0.2">
      <c r="A722" s="1" t="s">
        <v>1547</v>
      </c>
      <c r="B722" s="1">
        <v>989.01872797060696</v>
      </c>
      <c r="C722" s="1">
        <v>1113.7374935180901</v>
      </c>
      <c r="D722" s="1">
        <v>3925.0874436766999</v>
      </c>
      <c r="E722" s="1">
        <v>1105.29395568677</v>
      </c>
      <c r="F722" s="1">
        <v>1.2589166305215</v>
      </c>
      <c r="G722" s="1">
        <v>2.1844064605987899E-2</v>
      </c>
    </row>
    <row r="723" spans="1:7" x14ac:dyDescent="0.2">
      <c r="A723" s="1" t="s">
        <v>290</v>
      </c>
      <c r="B723" s="1">
        <v>105.570320326594</v>
      </c>
      <c r="C723" s="1">
        <v>97.896902540012903</v>
      </c>
      <c r="D723" s="1">
        <v>743.94036736786802</v>
      </c>
      <c r="E723" s="1">
        <v>726.16603972346297</v>
      </c>
      <c r="F723" s="1">
        <v>2.8599980523229398</v>
      </c>
      <c r="G723" s="2">
        <v>3.1808847920581899E-18</v>
      </c>
    </row>
    <row r="724" spans="1:7" x14ac:dyDescent="0.2">
      <c r="A724" s="1" t="s">
        <v>1548</v>
      </c>
      <c r="B724" s="1">
        <v>509.769409746245</v>
      </c>
      <c r="C724" s="1">
        <v>632.21448937167304</v>
      </c>
      <c r="D724" s="1">
        <v>1573.4827947173201</v>
      </c>
      <c r="E724" s="1">
        <v>715.30277565574602</v>
      </c>
      <c r="F724" s="1">
        <v>1.00384162987873</v>
      </c>
      <c r="G724" s="1">
        <v>2.4675604637433301E-2</v>
      </c>
    </row>
    <row r="725" spans="1:7" x14ac:dyDescent="0.2">
      <c r="A725" s="1" t="s">
        <v>1549</v>
      </c>
      <c r="B725" s="1">
        <v>1585.1319739051601</v>
      </c>
      <c r="C725" s="1">
        <v>1324.9158242590499</v>
      </c>
      <c r="D725" s="1">
        <v>4780.5530718808304</v>
      </c>
      <c r="E725" s="1">
        <v>1478.9902396162199</v>
      </c>
      <c r="F725" s="1">
        <v>1.1054783449902901</v>
      </c>
      <c r="G725" s="1">
        <v>3.58553931818473E-2</v>
      </c>
    </row>
    <row r="726" spans="1:7" x14ac:dyDescent="0.2">
      <c r="A726" s="1" t="s">
        <v>1550</v>
      </c>
      <c r="B726" s="1">
        <v>8034.0909204812997</v>
      </c>
      <c r="C726" s="1">
        <v>9337.8591238827303</v>
      </c>
      <c r="D726" s="1">
        <v>27450.392219290101</v>
      </c>
      <c r="E726" s="1">
        <v>70763.802137105406</v>
      </c>
      <c r="F726" s="1">
        <v>2.4992182288520999</v>
      </c>
      <c r="G726" s="2">
        <v>7.5434562663307596E-8</v>
      </c>
    </row>
    <row r="727" spans="1:7" x14ac:dyDescent="0.2">
      <c r="A727" s="1" t="s">
        <v>1551</v>
      </c>
      <c r="B727" s="1">
        <v>539.78950126812902</v>
      </c>
      <c r="C727" s="1">
        <v>553.93286676941898</v>
      </c>
      <c r="D727" s="1">
        <v>1042.0571771965799</v>
      </c>
      <c r="E727" s="1">
        <v>1179.16415134724</v>
      </c>
      <c r="F727" s="1">
        <v>1.02255596957405</v>
      </c>
      <c r="G727" s="1">
        <v>5.4465840635399196E-4</v>
      </c>
    </row>
    <row r="728" spans="1:7" x14ac:dyDescent="0.2">
      <c r="A728" s="1" t="s">
        <v>1552</v>
      </c>
      <c r="B728" s="1">
        <v>0.5</v>
      </c>
      <c r="C728" s="1">
        <v>1.4102514256076</v>
      </c>
      <c r="D728" s="1">
        <v>11.6099432234302</v>
      </c>
      <c r="E728" s="1">
        <v>13.5359168812598</v>
      </c>
      <c r="F728" s="1">
        <v>4.62737510368581</v>
      </c>
      <c r="G728" s="1">
        <v>2.10914559764908E-2</v>
      </c>
    </row>
    <row r="729" spans="1:7" x14ac:dyDescent="0.2">
      <c r="A729" s="1" t="s">
        <v>1553</v>
      </c>
      <c r="B729" s="1">
        <v>291.05160008680502</v>
      </c>
      <c r="C729" s="1">
        <v>360.95956454060899</v>
      </c>
      <c r="D729" s="1">
        <v>622.65682051208898</v>
      </c>
      <c r="E729" s="1">
        <v>788.08664490944705</v>
      </c>
      <c r="F729" s="1">
        <v>1.11364533853481</v>
      </c>
      <c r="G729" s="1">
        <v>1.07312667921321E-3</v>
      </c>
    </row>
    <row r="730" spans="1:7" x14ac:dyDescent="0.2">
      <c r="A730" s="1" t="s">
        <v>1554</v>
      </c>
      <c r="B730" s="1">
        <v>3.7164383773447098</v>
      </c>
      <c r="C730" s="1">
        <v>7.7820114048607802</v>
      </c>
      <c r="D730" s="1">
        <v>142.15177609873501</v>
      </c>
      <c r="E730" s="1">
        <v>1.58632640677165</v>
      </c>
      <c r="F730" s="1">
        <v>3.75903172992472</v>
      </c>
      <c r="G730" s="1">
        <v>9.4318702833727092E-3</v>
      </c>
    </row>
    <row r="731" spans="1:7" x14ac:dyDescent="0.2">
      <c r="A731" s="1" t="s">
        <v>1555</v>
      </c>
      <c r="B731" s="1">
        <v>51.9630140375153</v>
      </c>
      <c r="C731" s="1">
        <v>40.551062726734301</v>
      </c>
      <c r="D731" s="1">
        <v>124.561032661637</v>
      </c>
      <c r="E731" s="1">
        <v>176.48487789700701</v>
      </c>
      <c r="F731" s="1">
        <v>1.71447451109885</v>
      </c>
      <c r="G731" s="1">
        <v>4.66729981712834E-4</v>
      </c>
    </row>
    <row r="732" spans="1:7" x14ac:dyDescent="0.2">
      <c r="A732" s="1" t="s">
        <v>1556</v>
      </c>
      <c r="B732" s="1">
        <v>10.149315132034101</v>
      </c>
      <c r="C732" s="1">
        <v>13.243519958506401</v>
      </c>
      <c r="D732" s="1">
        <v>46.7914300976257</v>
      </c>
      <c r="E732" s="1">
        <v>25.485507355747998</v>
      </c>
      <c r="F732" s="1">
        <v>1.66963868148546</v>
      </c>
      <c r="G732" s="1">
        <v>4.6638078326122399E-2</v>
      </c>
    </row>
    <row r="733" spans="1:7" x14ac:dyDescent="0.2">
      <c r="A733" s="1" t="s">
        <v>1557</v>
      </c>
      <c r="B733" s="1">
        <v>550.51096252594505</v>
      </c>
      <c r="C733" s="1">
        <v>493.85627267931801</v>
      </c>
      <c r="D733" s="1">
        <v>1575.3344519212301</v>
      </c>
      <c r="E733" s="1">
        <v>652.29584406299102</v>
      </c>
      <c r="F733" s="1">
        <v>1.09414619859752</v>
      </c>
      <c r="G733" s="1">
        <v>1.8701820006977399E-2</v>
      </c>
    </row>
    <row r="734" spans="1:7" x14ac:dyDescent="0.2">
      <c r="A734" s="1" t="s">
        <v>1558</v>
      </c>
      <c r="B734" s="1">
        <v>2496.4561808194899</v>
      </c>
      <c r="C734" s="1">
        <v>2461.81985484294</v>
      </c>
      <c r="D734" s="1">
        <v>3908.4225288415601</v>
      </c>
      <c r="E734" s="1">
        <v>7336.4622249289596</v>
      </c>
      <c r="F734" s="1">
        <v>1.18143613677878</v>
      </c>
      <c r="G734" s="1">
        <v>2.1307516276928098E-3</v>
      </c>
    </row>
    <row r="735" spans="1:7" x14ac:dyDescent="0.2">
      <c r="A735" s="1" t="s">
        <v>291</v>
      </c>
      <c r="B735" s="1">
        <v>2.6442922515631402</v>
      </c>
      <c r="C735" s="1">
        <v>1.4102514256076</v>
      </c>
      <c r="D735" s="1">
        <v>7.9066288156201097</v>
      </c>
      <c r="E735" s="1">
        <v>30.917139389606199</v>
      </c>
      <c r="F735" s="1">
        <v>3.6484548502635299</v>
      </c>
      <c r="G735" s="1">
        <v>1.42807015507492E-2</v>
      </c>
    </row>
    <row r="736" spans="1:7" x14ac:dyDescent="0.2">
      <c r="A736" s="1" t="s">
        <v>292</v>
      </c>
      <c r="B736" s="1">
        <v>363.95753663995202</v>
      </c>
      <c r="C736" s="1">
        <v>282.67794193835499</v>
      </c>
      <c r="D736" s="1">
        <v>721.72048092100795</v>
      </c>
      <c r="E736" s="1">
        <v>781.56868646881696</v>
      </c>
      <c r="F736" s="1">
        <v>1.21911458146771</v>
      </c>
      <c r="G736" s="1">
        <v>2.0591131937494801E-4</v>
      </c>
    </row>
    <row r="737" spans="1:7" x14ac:dyDescent="0.2">
      <c r="A737" s="1" t="s">
        <v>1559</v>
      </c>
      <c r="B737" s="1">
        <v>54.107306289078501</v>
      </c>
      <c r="C737" s="1">
        <v>44.192068429164699</v>
      </c>
      <c r="D737" s="1">
        <v>66.233830738628498</v>
      </c>
      <c r="E737" s="1">
        <v>211.2473229137</v>
      </c>
      <c r="F737" s="1">
        <v>1.5056256081744801</v>
      </c>
      <c r="G737" s="1">
        <v>2.17053632588157E-2</v>
      </c>
    </row>
    <row r="738" spans="1:7" x14ac:dyDescent="0.2">
      <c r="A738" s="1" t="s">
        <v>293</v>
      </c>
      <c r="B738" s="1">
        <v>573.02603116735804</v>
      </c>
      <c r="C738" s="1">
        <v>677.72706065205296</v>
      </c>
      <c r="D738" s="1">
        <v>1317.02827197647</v>
      </c>
      <c r="E738" s="1">
        <v>1575.67328981889</v>
      </c>
      <c r="F738" s="1">
        <v>1.2097772499947099</v>
      </c>
      <c r="G738" s="2">
        <v>8.72456453802024E-5</v>
      </c>
    </row>
    <row r="739" spans="1:7" x14ac:dyDescent="0.2">
      <c r="A739" s="1" t="s">
        <v>1560</v>
      </c>
      <c r="B739" s="1">
        <v>7792.85804218045</v>
      </c>
      <c r="C739" s="1">
        <v>6258.4785510522297</v>
      </c>
      <c r="D739" s="1">
        <v>11280.7956861894</v>
      </c>
      <c r="E739" s="1">
        <v>25903.953169470002</v>
      </c>
      <c r="F739" s="1">
        <v>1.40405907710623</v>
      </c>
      <c r="G739" s="1">
        <v>1.4431167672972901E-3</v>
      </c>
    </row>
    <row r="740" spans="1:7" x14ac:dyDescent="0.2">
      <c r="A740" s="1" t="s">
        <v>1561</v>
      </c>
      <c r="B740" s="1">
        <v>0.5</v>
      </c>
      <c r="C740" s="1">
        <v>0.5</v>
      </c>
      <c r="D740" s="1">
        <v>14.3874290292877</v>
      </c>
      <c r="E740" s="1">
        <v>5.9316320338582598</v>
      </c>
      <c r="F740" s="1">
        <v>5.7353982917104798</v>
      </c>
      <c r="G740" s="1">
        <v>1.33041259343432E-2</v>
      </c>
    </row>
    <row r="741" spans="1:7" x14ac:dyDescent="0.2">
      <c r="A741" s="1" t="s">
        <v>1562</v>
      </c>
      <c r="B741" s="1">
        <v>870.01050800885298</v>
      </c>
      <c r="C741" s="1">
        <v>898.91815707469902</v>
      </c>
      <c r="D741" s="1">
        <v>1724.39285683558</v>
      </c>
      <c r="E741" s="1">
        <v>1820.0967313425199</v>
      </c>
      <c r="F741" s="1">
        <v>1.0030063567588601</v>
      </c>
      <c r="G741" s="1">
        <v>3.4618869302583999E-4</v>
      </c>
    </row>
    <row r="742" spans="1:7" x14ac:dyDescent="0.2">
      <c r="A742" s="1" t="s">
        <v>1563</v>
      </c>
      <c r="B742" s="1">
        <v>2725.8954517367501</v>
      </c>
      <c r="C742" s="1">
        <v>2205.1289528215998</v>
      </c>
      <c r="D742" s="1">
        <v>7691.35819641953</v>
      </c>
      <c r="E742" s="1">
        <v>4490.2870391872302</v>
      </c>
      <c r="F742" s="1">
        <v>1.3050735499830901</v>
      </c>
      <c r="G742" s="1">
        <v>4.4467016749312401E-4</v>
      </c>
    </row>
    <row r="743" spans="1:7" x14ac:dyDescent="0.2">
      <c r="A743" s="1" t="s">
        <v>1564</v>
      </c>
      <c r="B743" s="1">
        <v>3.7164383773447098</v>
      </c>
      <c r="C743" s="1">
        <v>8.6922628304683798</v>
      </c>
      <c r="D743" s="1">
        <v>12.5357718253827</v>
      </c>
      <c r="E743" s="1">
        <v>93.924070982361997</v>
      </c>
      <c r="F743" s="1">
        <v>3.19244506347066</v>
      </c>
      <c r="G743" s="1">
        <v>4.5822894703038599E-3</v>
      </c>
    </row>
    <row r="744" spans="1:7" x14ac:dyDescent="0.2">
      <c r="A744" s="1" t="s">
        <v>1565</v>
      </c>
      <c r="B744" s="1">
        <v>16070.898279339901</v>
      </c>
      <c r="C744" s="1">
        <v>15694.1448289006</v>
      </c>
      <c r="D744" s="1">
        <v>30862.0706174851</v>
      </c>
      <c r="E744" s="1">
        <v>34941.102547403403</v>
      </c>
      <c r="F744" s="1">
        <v>1.0507363004641901</v>
      </c>
      <c r="G744" s="2">
        <v>9.7900276093042994E-5</v>
      </c>
    </row>
    <row r="745" spans="1:7" x14ac:dyDescent="0.2">
      <c r="A745" s="1" t="s">
        <v>1566</v>
      </c>
      <c r="B745" s="1">
        <v>183.83698750864801</v>
      </c>
      <c r="C745" s="1">
        <v>113.37117677534199</v>
      </c>
      <c r="D745" s="1">
        <v>668.94825060971505</v>
      </c>
      <c r="E745" s="1">
        <v>425.25362504771601</v>
      </c>
      <c r="F745" s="1">
        <v>1.8864300920880299</v>
      </c>
      <c r="G745" s="2">
        <v>1.4038078523116E-5</v>
      </c>
    </row>
    <row r="746" spans="1:7" x14ac:dyDescent="0.2">
      <c r="A746" s="1" t="s">
        <v>1567</v>
      </c>
      <c r="B746" s="1">
        <v>40.169406653918102</v>
      </c>
      <c r="C746" s="1">
        <v>31.448548470658299</v>
      </c>
      <c r="D746" s="1">
        <v>142.15177609873501</v>
      </c>
      <c r="E746" s="1">
        <v>191.69344759181101</v>
      </c>
      <c r="F746" s="1">
        <v>2.2390130144398199</v>
      </c>
      <c r="G746" s="2">
        <v>4.3132313192341803E-6</v>
      </c>
    </row>
    <row r="747" spans="1:7" x14ac:dyDescent="0.2">
      <c r="A747" s="1" t="s">
        <v>1568</v>
      </c>
      <c r="B747" s="1">
        <v>1932.50731865839</v>
      </c>
      <c r="C747" s="1">
        <v>1813.7208398103301</v>
      </c>
      <c r="D747" s="1">
        <v>3132.57816040535</v>
      </c>
      <c r="E747" s="1">
        <v>15675.103723308201</v>
      </c>
      <c r="F747" s="1">
        <v>2.3280826132822399</v>
      </c>
      <c r="G747" s="1">
        <v>1.75078305664479E-4</v>
      </c>
    </row>
    <row r="748" spans="1:7" x14ac:dyDescent="0.2">
      <c r="A748" s="1" t="s">
        <v>1569</v>
      </c>
      <c r="B748" s="1">
        <v>874.29909251197898</v>
      </c>
      <c r="C748" s="1">
        <v>914.39243131002797</v>
      </c>
      <c r="D748" s="1">
        <v>1832.71480326402</v>
      </c>
      <c r="E748" s="1">
        <v>1951.5422265618899</v>
      </c>
      <c r="F748" s="1">
        <v>1.0814023355810201</v>
      </c>
      <c r="G748" s="1">
        <v>1.15818080639924E-4</v>
      </c>
    </row>
    <row r="749" spans="1:7" x14ac:dyDescent="0.2">
      <c r="A749" s="1" t="s">
        <v>1570</v>
      </c>
      <c r="B749" s="1">
        <v>38.025114402354902</v>
      </c>
      <c r="C749" s="1">
        <v>29.6280456194431</v>
      </c>
      <c r="D749" s="1">
        <v>19.942400641002799</v>
      </c>
      <c r="E749" s="1">
        <v>342.69281813306998</v>
      </c>
      <c r="F749" s="1">
        <v>2.4394503945341302</v>
      </c>
      <c r="G749" s="1">
        <v>1.35634619446724E-2</v>
      </c>
    </row>
    <row r="750" spans="1:7" x14ac:dyDescent="0.2">
      <c r="A750" s="1" t="s">
        <v>1571</v>
      </c>
      <c r="B750" s="1">
        <v>36.952968276573401</v>
      </c>
      <c r="C750" s="1">
        <v>30.538297045050701</v>
      </c>
      <c r="D750" s="1">
        <v>269.916123168181</v>
      </c>
      <c r="E750" s="1">
        <v>135.20447443968499</v>
      </c>
      <c r="F750" s="1">
        <v>2.6072504291514602</v>
      </c>
      <c r="G750" s="2">
        <v>1.45651296282471E-6</v>
      </c>
    </row>
    <row r="751" spans="1:7" x14ac:dyDescent="0.2">
      <c r="A751" s="1" t="s">
        <v>1572</v>
      </c>
      <c r="B751" s="1">
        <v>3.7164383773447098</v>
      </c>
      <c r="C751" s="1">
        <v>2.3205028512151902</v>
      </c>
      <c r="D751" s="1">
        <v>76.417945360106103</v>
      </c>
      <c r="E751" s="1">
        <v>8.1042848474015603</v>
      </c>
      <c r="F751" s="1">
        <v>4.06805494763121</v>
      </c>
      <c r="G751" s="1">
        <v>1.82822582868563E-3</v>
      </c>
    </row>
    <row r="752" spans="1:7" x14ac:dyDescent="0.2">
      <c r="A752" s="1" t="s">
        <v>1573</v>
      </c>
      <c r="B752" s="1">
        <v>31.592237647665499</v>
      </c>
      <c r="C752" s="1">
        <v>26.897291342620299</v>
      </c>
      <c r="D752" s="1">
        <v>64.382173534723407</v>
      </c>
      <c r="E752" s="1">
        <v>163.44896101574801</v>
      </c>
      <c r="F752" s="1">
        <v>1.9794250058042899</v>
      </c>
      <c r="G752" s="1">
        <v>2.2129636542226102E-3</v>
      </c>
    </row>
    <row r="753" spans="1:7" x14ac:dyDescent="0.2">
      <c r="A753" s="1" t="s">
        <v>294</v>
      </c>
      <c r="B753" s="1">
        <v>73.405936553146702</v>
      </c>
      <c r="C753" s="1">
        <v>74.230365474215404</v>
      </c>
      <c r="D753" s="1">
        <v>267.138637362324</v>
      </c>
      <c r="E753" s="1">
        <v>291.63547701480297</v>
      </c>
      <c r="F753" s="1">
        <v>1.92704397808022</v>
      </c>
      <c r="G753" s="2">
        <v>5.3827111297697196E-7</v>
      </c>
    </row>
    <row r="754" spans="1:7" x14ac:dyDescent="0.2">
      <c r="A754" s="1" t="s">
        <v>1574</v>
      </c>
      <c r="B754" s="1">
        <v>0.5</v>
      </c>
      <c r="C754" s="1">
        <v>1.4102514256076</v>
      </c>
      <c r="D754" s="1">
        <v>19.016572039050299</v>
      </c>
      <c r="E754" s="1">
        <v>4.8453056270866002</v>
      </c>
      <c r="F754" s="1">
        <v>4.5562818731970296</v>
      </c>
      <c r="G754" s="1">
        <v>3.2347243267559403E-2</v>
      </c>
    </row>
    <row r="755" spans="1:7" x14ac:dyDescent="0.2">
      <c r="A755" s="1" t="s">
        <v>1575</v>
      </c>
      <c r="B755" s="1">
        <v>14.437899635160401</v>
      </c>
      <c r="C755" s="1">
        <v>8.6922628304683798</v>
      </c>
      <c r="D755" s="1">
        <v>225.476350274461</v>
      </c>
      <c r="E755" s="1">
        <v>55.902646745354197</v>
      </c>
      <c r="F755" s="1">
        <v>3.67313127850674</v>
      </c>
      <c r="G755" s="2">
        <v>4.12612094092113E-6</v>
      </c>
    </row>
    <row r="756" spans="1:7" x14ac:dyDescent="0.2">
      <c r="A756" s="1" t="s">
        <v>1576</v>
      </c>
      <c r="B756" s="1">
        <v>17.6543380125051</v>
      </c>
      <c r="C756" s="1">
        <v>22.3460342145823</v>
      </c>
      <c r="D756" s="1">
        <v>201.40480662369501</v>
      </c>
      <c r="E756" s="1">
        <v>281.85853935385802</v>
      </c>
      <c r="F756" s="1">
        <v>3.6223112823447501</v>
      </c>
      <c r="G756" s="2">
        <v>2.2864387243250902E-13</v>
      </c>
    </row>
    <row r="757" spans="1:7" x14ac:dyDescent="0.2">
      <c r="A757" s="1" t="s">
        <v>1577</v>
      </c>
      <c r="B757" s="1">
        <v>32.664383773447099</v>
      </c>
      <c r="C757" s="1">
        <v>37.820308449911501</v>
      </c>
      <c r="D757" s="1">
        <v>154.18754792411701</v>
      </c>
      <c r="E757" s="1">
        <v>79.801827694330498</v>
      </c>
      <c r="F757" s="1">
        <v>1.7461429708612299</v>
      </c>
      <c r="G757" s="1">
        <v>2.4324391975722001E-3</v>
      </c>
    </row>
    <row r="758" spans="1:7" x14ac:dyDescent="0.2">
      <c r="A758" s="1" t="s">
        <v>295</v>
      </c>
      <c r="B758" s="1">
        <v>19.798630264068301</v>
      </c>
      <c r="C758" s="1">
        <v>25.0767884914051</v>
      </c>
      <c r="D758" s="1">
        <v>28.274858058575401</v>
      </c>
      <c r="E758" s="1">
        <v>3843.9228271581001</v>
      </c>
      <c r="F758" s="1">
        <v>6.4628632124063303</v>
      </c>
      <c r="G758" s="1">
        <v>3.0354984093090799E-3</v>
      </c>
    </row>
    <row r="759" spans="1:7" x14ac:dyDescent="0.2">
      <c r="A759" s="1" t="s">
        <v>1578</v>
      </c>
      <c r="B759" s="1">
        <v>6214.6589450299798</v>
      </c>
      <c r="C759" s="1">
        <v>5776.9555469058096</v>
      </c>
      <c r="D759" s="1">
        <v>8303.3309023101392</v>
      </c>
      <c r="E759" s="1">
        <v>18931.910290809599</v>
      </c>
      <c r="F759" s="1">
        <v>1.1834855449696799</v>
      </c>
      <c r="G759" s="1">
        <v>6.21838527252101E-3</v>
      </c>
    </row>
    <row r="760" spans="1:7" x14ac:dyDescent="0.2">
      <c r="A760" s="1" t="s">
        <v>1579</v>
      </c>
      <c r="B760" s="1">
        <v>595.54109980877104</v>
      </c>
      <c r="C760" s="1">
        <v>519.34331259633097</v>
      </c>
      <c r="D760" s="1">
        <v>1554.96622267827</v>
      </c>
      <c r="E760" s="1">
        <v>1230.22149246551</v>
      </c>
      <c r="F760" s="1">
        <v>1.3221607481355</v>
      </c>
      <c r="G760" s="2">
        <v>2.6486343241434499E-5</v>
      </c>
    </row>
    <row r="761" spans="1:7" x14ac:dyDescent="0.2">
      <c r="A761" s="1" t="s">
        <v>1580</v>
      </c>
      <c r="B761" s="1">
        <v>109.85890482972</v>
      </c>
      <c r="C761" s="1">
        <v>134.306959564317</v>
      </c>
      <c r="D761" s="1">
        <v>144.00343330263999</v>
      </c>
      <c r="E761" s="1">
        <v>368.76465189559002</v>
      </c>
      <c r="F761" s="1">
        <v>1.0714231552847899</v>
      </c>
      <c r="G761" s="1">
        <v>4.7028377906202699E-2</v>
      </c>
    </row>
    <row r="762" spans="1:7" x14ac:dyDescent="0.2">
      <c r="A762" s="1" t="s">
        <v>296</v>
      </c>
      <c r="B762" s="1">
        <v>174.18767237661399</v>
      </c>
      <c r="C762" s="1">
        <v>171.62726801422801</v>
      </c>
      <c r="D762" s="1">
        <v>293.98766681894699</v>
      </c>
      <c r="E762" s="1">
        <v>6134.9852190395104</v>
      </c>
      <c r="F762" s="1">
        <v>4.2204212475162697</v>
      </c>
      <c r="G762" s="1">
        <v>9.4867708116452808E-3</v>
      </c>
    </row>
    <row r="763" spans="1:7" x14ac:dyDescent="0.2">
      <c r="A763" s="1" t="s">
        <v>1581</v>
      </c>
      <c r="B763" s="1">
        <v>857.14475449947395</v>
      </c>
      <c r="C763" s="1">
        <v>800.61100310907796</v>
      </c>
      <c r="D763" s="1">
        <v>975.39751785599697</v>
      </c>
      <c r="E763" s="1">
        <v>2478.41053384614</v>
      </c>
      <c r="F763" s="1">
        <v>1.0591773251852501</v>
      </c>
      <c r="G763" s="1">
        <v>2.4306134794014202E-2</v>
      </c>
    </row>
    <row r="764" spans="1:7" x14ac:dyDescent="0.2">
      <c r="A764" s="1" t="s">
        <v>1582</v>
      </c>
      <c r="B764" s="1">
        <v>5882.2936460376905</v>
      </c>
      <c r="C764" s="1">
        <v>5098.8182348281498</v>
      </c>
      <c r="D764" s="1">
        <v>8086.6870094532496</v>
      </c>
      <c r="E764" s="1">
        <v>14486.662634300001</v>
      </c>
      <c r="F764" s="1">
        <v>1.0396421305674799</v>
      </c>
      <c r="G764" s="1">
        <v>5.5699126595673797E-3</v>
      </c>
    </row>
    <row r="765" spans="1:7" x14ac:dyDescent="0.2">
      <c r="A765" s="1" t="s">
        <v>297</v>
      </c>
      <c r="B765" s="1">
        <v>32.664383773447099</v>
      </c>
      <c r="C765" s="1">
        <v>45.102319854772297</v>
      </c>
      <c r="D765" s="1">
        <v>47.717258699578203</v>
      </c>
      <c r="E765" s="1">
        <v>154.75834976157401</v>
      </c>
      <c r="F765" s="1">
        <v>1.3873676185413499</v>
      </c>
      <c r="G765" s="1">
        <v>4.8182285127150802E-2</v>
      </c>
    </row>
    <row r="766" spans="1:7" x14ac:dyDescent="0.2">
      <c r="A766" s="1" t="s">
        <v>298</v>
      </c>
      <c r="B766" s="1">
        <v>197.774887143809</v>
      </c>
      <c r="C766" s="1">
        <v>195.293805080026</v>
      </c>
      <c r="D766" s="1">
        <v>727.27545253272297</v>
      </c>
      <c r="E766" s="1">
        <v>707.69849080834501</v>
      </c>
      <c r="F766" s="1">
        <v>1.8709651892066901</v>
      </c>
      <c r="G766" s="2">
        <v>2.4247553960233801E-9</v>
      </c>
    </row>
    <row r="767" spans="1:7" x14ac:dyDescent="0.2">
      <c r="A767" s="1" t="s">
        <v>299</v>
      </c>
      <c r="B767" s="1">
        <v>109.85890482972</v>
      </c>
      <c r="C767" s="1">
        <v>47.833074131595097</v>
      </c>
      <c r="D767" s="1">
        <v>250.47372252717901</v>
      </c>
      <c r="E767" s="1">
        <v>211.2473229137</v>
      </c>
      <c r="F767" s="1">
        <v>1.5607248028337199</v>
      </c>
      <c r="G767" s="1">
        <v>2.6787989029510299E-3</v>
      </c>
    </row>
    <row r="768" spans="1:7" x14ac:dyDescent="0.2">
      <c r="A768" s="1" t="s">
        <v>1583</v>
      </c>
      <c r="B768" s="1">
        <v>730.63151165724901</v>
      </c>
      <c r="C768" s="1">
        <v>709.58586054831801</v>
      </c>
      <c r="D768" s="1">
        <v>1301.2891857432801</v>
      </c>
      <c r="E768" s="1">
        <v>1846.16856510504</v>
      </c>
      <c r="F768" s="1">
        <v>1.12824074065372</v>
      </c>
      <c r="G768" s="1">
        <v>5.8448990283839497E-4</v>
      </c>
    </row>
    <row r="769" spans="1:7" x14ac:dyDescent="0.2">
      <c r="A769" s="1" t="s">
        <v>1584</v>
      </c>
      <c r="B769" s="1">
        <v>783.16667182054596</v>
      </c>
      <c r="C769" s="1">
        <v>756.00868325430599</v>
      </c>
      <c r="D769" s="1">
        <v>2208.6012156567399</v>
      </c>
      <c r="E769" s="1">
        <v>2187.2750568313299</v>
      </c>
      <c r="F769" s="1">
        <v>1.5146804574950801</v>
      </c>
      <c r="G769" s="2">
        <v>5.0208648173540597E-8</v>
      </c>
    </row>
    <row r="770" spans="1:7" x14ac:dyDescent="0.2">
      <c r="A770" s="1" t="s">
        <v>1585</v>
      </c>
      <c r="B770" s="1">
        <v>2835.2543565664701</v>
      </c>
      <c r="C770" s="1">
        <v>2963.3683903527299</v>
      </c>
      <c r="D770" s="1">
        <v>7091.4212623542999</v>
      </c>
      <c r="E770" s="1">
        <v>8580.3059606825009</v>
      </c>
      <c r="F770" s="1">
        <v>1.43447864733995</v>
      </c>
      <c r="G770" s="2">
        <v>4.1585901819195599E-7</v>
      </c>
    </row>
    <row r="771" spans="1:7" x14ac:dyDescent="0.2">
      <c r="A771" s="1" t="s">
        <v>1586</v>
      </c>
      <c r="B771" s="1">
        <v>894.66986890182898</v>
      </c>
      <c r="C771" s="1">
        <v>738.71390616776102</v>
      </c>
      <c r="D771" s="1">
        <v>2336.3655627261901</v>
      </c>
      <c r="E771" s="1">
        <v>3118.25678743464</v>
      </c>
      <c r="F771" s="1">
        <v>1.7403830161893801</v>
      </c>
      <c r="G771" s="2">
        <v>6.2655993088600099E-8</v>
      </c>
    </row>
    <row r="772" spans="1:7" x14ac:dyDescent="0.2">
      <c r="A772" s="1" t="s">
        <v>1587</v>
      </c>
      <c r="B772" s="1">
        <v>173.115526250833</v>
      </c>
      <c r="C772" s="1">
        <v>160.70425090693701</v>
      </c>
      <c r="D772" s="1">
        <v>440.26858592744401</v>
      </c>
      <c r="E772" s="1">
        <v>629.48298952078596</v>
      </c>
      <c r="F772" s="1">
        <v>1.68289513958481</v>
      </c>
      <c r="G772" s="2">
        <v>5.0652294553308799E-6</v>
      </c>
    </row>
    <row r="773" spans="1:7" x14ac:dyDescent="0.2">
      <c r="A773" s="1" t="s">
        <v>1588</v>
      </c>
      <c r="B773" s="1">
        <v>21.942922515631398</v>
      </c>
      <c r="C773" s="1">
        <v>23.256285640189901</v>
      </c>
      <c r="D773" s="1">
        <v>89.379545787441302</v>
      </c>
      <c r="E773" s="1">
        <v>42.866729864094403</v>
      </c>
      <c r="F773" s="1">
        <v>1.5724949646264399</v>
      </c>
      <c r="G773" s="1">
        <v>2.1494441395093E-2</v>
      </c>
    </row>
    <row r="774" spans="1:7" x14ac:dyDescent="0.2">
      <c r="A774" s="1" t="s">
        <v>1589</v>
      </c>
      <c r="B774" s="1">
        <v>2.6442922515631402</v>
      </c>
      <c r="C774" s="1">
        <v>3.2307542768227901</v>
      </c>
      <c r="D774" s="1">
        <v>6.0549716117150796</v>
      </c>
      <c r="E774" s="1">
        <v>47.212035491180998</v>
      </c>
      <c r="F774" s="1">
        <v>3.4123916048552498</v>
      </c>
      <c r="G774" s="1">
        <v>1.33807410570918E-2</v>
      </c>
    </row>
    <row r="775" spans="1:7" x14ac:dyDescent="0.2">
      <c r="A775" s="1" t="s">
        <v>1590</v>
      </c>
      <c r="B775" s="1">
        <v>248.165755055543</v>
      </c>
      <c r="C775" s="1">
        <v>274.48567910788699</v>
      </c>
      <c r="D775" s="1">
        <v>635.61842093942403</v>
      </c>
      <c r="E775" s="1">
        <v>932.56805701007704</v>
      </c>
      <c r="F775" s="1">
        <v>1.5861952634999299</v>
      </c>
      <c r="G775" s="2">
        <v>9.5064162978470095E-6</v>
      </c>
    </row>
    <row r="776" spans="1:7" x14ac:dyDescent="0.2">
      <c r="A776" s="1" t="s">
        <v>1591</v>
      </c>
      <c r="B776" s="1">
        <v>155.96118823832799</v>
      </c>
      <c r="C776" s="1">
        <v>166.16575946058299</v>
      </c>
      <c r="D776" s="1">
        <v>247.69623672132099</v>
      </c>
      <c r="E776" s="1">
        <v>515.41871680976305</v>
      </c>
      <c r="F776" s="1">
        <v>1.2455949357353</v>
      </c>
      <c r="G776" s="1">
        <v>7.3035000646469303E-3</v>
      </c>
    </row>
    <row r="777" spans="1:7" x14ac:dyDescent="0.2">
      <c r="A777" s="1" t="s">
        <v>300</v>
      </c>
      <c r="B777" s="1">
        <v>2492.1675963163698</v>
      </c>
      <c r="C777" s="1">
        <v>2565.58851736221</v>
      </c>
      <c r="D777" s="1">
        <v>3476.0605717297399</v>
      </c>
      <c r="E777" s="1">
        <v>6659.6808735102204</v>
      </c>
      <c r="F777" s="1">
        <v>1.0029167020435601</v>
      </c>
      <c r="G777" s="1">
        <v>1.0168021878388301E-2</v>
      </c>
    </row>
    <row r="778" spans="1:7" x14ac:dyDescent="0.2">
      <c r="A778" s="1" t="s">
        <v>301</v>
      </c>
      <c r="B778" s="1">
        <v>607.334707192368</v>
      </c>
      <c r="C778" s="1">
        <v>377.34409020154499</v>
      </c>
      <c r="D778" s="1">
        <v>1279.9951278983699</v>
      </c>
      <c r="E778" s="1">
        <v>3691.83713021007</v>
      </c>
      <c r="F778" s="1">
        <v>2.33746944495336</v>
      </c>
      <c r="G778" s="2">
        <v>9.1312862023282006E-6</v>
      </c>
    </row>
    <row r="779" spans="1:7" x14ac:dyDescent="0.2">
      <c r="A779" s="1" t="s">
        <v>1592</v>
      </c>
      <c r="B779" s="1">
        <v>13.3657535093788</v>
      </c>
      <c r="C779" s="1">
        <v>15.0640228097216</v>
      </c>
      <c r="D779" s="1">
        <v>60.678859126913402</v>
      </c>
      <c r="E779" s="1">
        <v>26.571833762519599</v>
      </c>
      <c r="F779" s="1">
        <v>1.6548802738249</v>
      </c>
      <c r="G779" s="1">
        <v>4.0947198369919897E-2</v>
      </c>
    </row>
    <row r="780" spans="1:7" x14ac:dyDescent="0.2">
      <c r="A780" s="1" t="s">
        <v>1593</v>
      </c>
      <c r="B780" s="1">
        <v>114.14748933284601</v>
      </c>
      <c r="C780" s="1">
        <v>127.935199585064</v>
      </c>
      <c r="D780" s="1">
        <v>784.67682585377895</v>
      </c>
      <c r="E780" s="1">
        <v>1156.35129680504</v>
      </c>
      <c r="F780" s="1">
        <v>3.0072894870319899</v>
      </c>
      <c r="G780" s="2">
        <v>2.3533478490335901E-16</v>
      </c>
    </row>
    <row r="781" spans="1:7" x14ac:dyDescent="0.2">
      <c r="A781" s="1" t="s">
        <v>1594</v>
      </c>
      <c r="B781" s="1">
        <v>5623.9064297243303</v>
      </c>
      <c r="C781" s="1">
        <v>5614.9307931476596</v>
      </c>
      <c r="D781" s="1">
        <v>10911.3900740104</v>
      </c>
      <c r="E781" s="1">
        <v>17349.1327161433</v>
      </c>
      <c r="F781" s="1">
        <v>1.33033846936327</v>
      </c>
      <c r="G781" s="2">
        <v>9.2773681148741198E-5</v>
      </c>
    </row>
    <row r="782" spans="1:7" x14ac:dyDescent="0.2">
      <c r="A782" s="1" t="s">
        <v>1595</v>
      </c>
      <c r="B782" s="1">
        <v>965.43151320341201</v>
      </c>
      <c r="C782" s="1">
        <v>731.43189476290104</v>
      </c>
      <c r="D782" s="1">
        <v>1879.9320619636001</v>
      </c>
      <c r="E782" s="1">
        <v>1843.99591229149</v>
      </c>
      <c r="F782" s="1">
        <v>1.13484050551016</v>
      </c>
      <c r="G782" s="1">
        <v>2.4576077773623401E-4</v>
      </c>
    </row>
    <row r="783" spans="1:7" x14ac:dyDescent="0.2">
      <c r="A783" s="1" t="s">
        <v>1596</v>
      </c>
      <c r="B783" s="1">
        <v>4131.4790226363903</v>
      </c>
      <c r="C783" s="1">
        <v>4408.8476542175904</v>
      </c>
      <c r="D783" s="1">
        <v>8632.0000560032804</v>
      </c>
      <c r="E783" s="1">
        <v>8696.5428862070694</v>
      </c>
      <c r="F783" s="1">
        <v>1.02084488572849</v>
      </c>
      <c r="G783" s="1">
        <v>1.2798762103917899E-4</v>
      </c>
    </row>
    <row r="784" spans="1:7" x14ac:dyDescent="0.2">
      <c r="A784" s="1" t="s">
        <v>1597</v>
      </c>
      <c r="B784" s="1">
        <v>264.24794694226603</v>
      </c>
      <c r="C784" s="1">
        <v>257.19090202134203</v>
      </c>
      <c r="D784" s="1">
        <v>640.247563949187</v>
      </c>
      <c r="E784" s="1">
        <v>416.56301379354198</v>
      </c>
      <c r="F784" s="1">
        <v>1.0213371208809301</v>
      </c>
      <c r="G784" s="1">
        <v>6.4048788039223897E-3</v>
      </c>
    </row>
    <row r="785" spans="1:7" x14ac:dyDescent="0.2">
      <c r="A785" s="1" t="s">
        <v>1598</v>
      </c>
      <c r="B785" s="1">
        <v>820.69178622290099</v>
      </c>
      <c r="C785" s="1">
        <v>674.08605494962205</v>
      </c>
      <c r="D785" s="1">
        <v>980.95248946771198</v>
      </c>
      <c r="E785" s="1">
        <v>2175.32546635685</v>
      </c>
      <c r="F785" s="1">
        <v>1.0786666594119201</v>
      </c>
      <c r="G785" s="1">
        <v>1.48976262766983E-2</v>
      </c>
    </row>
    <row r="786" spans="1:7" x14ac:dyDescent="0.2">
      <c r="A786" s="1" t="s">
        <v>1599</v>
      </c>
      <c r="B786" s="1">
        <v>48.746575660170599</v>
      </c>
      <c r="C786" s="1">
        <v>45.102319854772297</v>
      </c>
      <c r="D786" s="1">
        <v>107.896117826492</v>
      </c>
      <c r="E786" s="1">
        <v>670.76339297810898</v>
      </c>
      <c r="F786" s="1">
        <v>3.0656912699476502</v>
      </c>
      <c r="G786" s="2">
        <v>3.4854959505030702E-5</v>
      </c>
    </row>
    <row r="787" spans="1:7" x14ac:dyDescent="0.2">
      <c r="A787" s="1" t="s">
        <v>1600</v>
      </c>
      <c r="B787" s="1">
        <v>2.6442922515631402</v>
      </c>
      <c r="C787" s="1">
        <v>2.3205028512151902</v>
      </c>
      <c r="D787" s="1">
        <v>55.123887515198298</v>
      </c>
      <c r="E787" s="1">
        <v>4.8453056270866002</v>
      </c>
      <c r="F787" s="1">
        <v>3.9027824820341501</v>
      </c>
      <c r="G787" s="1">
        <v>7.17322211001588E-3</v>
      </c>
    </row>
    <row r="788" spans="1:7" x14ac:dyDescent="0.2">
      <c r="A788" s="1" t="s">
        <v>1601</v>
      </c>
      <c r="B788" s="1">
        <v>1316.0232963339899</v>
      </c>
      <c r="C788" s="1">
        <v>1324.0055728334501</v>
      </c>
      <c r="D788" s="1">
        <v>2514.1246543010702</v>
      </c>
      <c r="E788" s="1">
        <v>3197.5586151289699</v>
      </c>
      <c r="F788" s="1">
        <v>1.11353479749311</v>
      </c>
      <c r="G788" s="1">
        <v>1.8288452361042899E-4</v>
      </c>
    </row>
    <row r="789" spans="1:7" x14ac:dyDescent="0.2">
      <c r="A789" s="1" t="s">
        <v>1602</v>
      </c>
      <c r="B789" s="1">
        <v>458.30639570873001</v>
      </c>
      <c r="C789" s="1">
        <v>432.86942716360898</v>
      </c>
      <c r="D789" s="1">
        <v>995.76574709895203</v>
      </c>
      <c r="E789" s="1">
        <v>1182.4231305675601</v>
      </c>
      <c r="F789" s="1">
        <v>1.2902621192597401</v>
      </c>
      <c r="G789" s="2">
        <v>2.3568198182681399E-5</v>
      </c>
    </row>
    <row r="790" spans="1:7" x14ac:dyDescent="0.2">
      <c r="A790" s="1" t="s">
        <v>1603</v>
      </c>
      <c r="B790" s="1">
        <v>270.68082369695497</v>
      </c>
      <c r="C790" s="1">
        <v>229.883359253115</v>
      </c>
      <c r="D790" s="1">
        <v>509.70573107388202</v>
      </c>
      <c r="E790" s="1">
        <v>751.15154707921101</v>
      </c>
      <c r="F790" s="1">
        <v>1.3345424955801899</v>
      </c>
      <c r="G790" s="1">
        <v>2.9514098795753999E-4</v>
      </c>
    </row>
    <row r="791" spans="1:7" x14ac:dyDescent="0.2">
      <c r="A791" s="1" t="s">
        <v>1604</v>
      </c>
      <c r="B791" s="1">
        <v>66.9730597984573</v>
      </c>
      <c r="C791" s="1">
        <v>76.961119751038197</v>
      </c>
      <c r="D791" s="1">
        <v>192.14652060417001</v>
      </c>
      <c r="E791" s="1">
        <v>168.88059304960601</v>
      </c>
      <c r="F791" s="1">
        <v>1.33199221282378</v>
      </c>
      <c r="G791" s="1">
        <v>1.5924063801212799E-3</v>
      </c>
    </row>
    <row r="792" spans="1:7" x14ac:dyDescent="0.2">
      <c r="A792" s="1" t="s">
        <v>1605</v>
      </c>
      <c r="B792" s="1">
        <v>645.93196772050499</v>
      </c>
      <c r="C792" s="1">
        <v>664.073289267939</v>
      </c>
      <c r="D792" s="1">
        <v>1447.5701048517799</v>
      </c>
      <c r="E792" s="1">
        <v>1217.18557558425</v>
      </c>
      <c r="F792" s="1">
        <v>1.0251108549255099</v>
      </c>
      <c r="G792" s="1">
        <v>5.7526025170691504E-4</v>
      </c>
    </row>
    <row r="793" spans="1:7" x14ac:dyDescent="0.2">
      <c r="A793" s="1" t="s">
        <v>1606</v>
      </c>
      <c r="B793" s="1">
        <v>140.95114247738599</v>
      </c>
      <c r="C793" s="1">
        <v>134.306959564317</v>
      </c>
      <c r="D793" s="1">
        <v>316.20755326580701</v>
      </c>
      <c r="E793" s="1">
        <v>483.91525101338499</v>
      </c>
      <c r="F793" s="1">
        <v>1.5423135250662501</v>
      </c>
      <c r="G793" s="2">
        <v>9.7887272242407701E-5</v>
      </c>
    </row>
    <row r="794" spans="1:7" x14ac:dyDescent="0.2">
      <c r="A794" s="1" t="s">
        <v>1607</v>
      </c>
      <c r="B794" s="1">
        <v>187.05342588599299</v>
      </c>
      <c r="C794" s="1">
        <v>173.447770865444</v>
      </c>
      <c r="D794" s="1">
        <v>680.05819383314497</v>
      </c>
      <c r="E794" s="1">
        <v>446.98015318314901</v>
      </c>
      <c r="F794" s="1">
        <v>1.64816855307236</v>
      </c>
      <c r="G794" s="2">
        <v>1.3492081019091E-5</v>
      </c>
    </row>
    <row r="795" spans="1:7" x14ac:dyDescent="0.2">
      <c r="A795" s="1" t="s">
        <v>1608</v>
      </c>
      <c r="B795" s="1">
        <v>292.12374621258698</v>
      </c>
      <c r="C795" s="1">
        <v>266.29341627741798</v>
      </c>
      <c r="D795" s="1">
        <v>464.34012957820897</v>
      </c>
      <c r="E795" s="1">
        <v>823.93541633291204</v>
      </c>
      <c r="F795" s="1">
        <v>1.2070857584093599</v>
      </c>
      <c r="G795" s="1">
        <v>2.8103862781906001E-3</v>
      </c>
    </row>
    <row r="796" spans="1:7" x14ac:dyDescent="0.2">
      <c r="A796" s="1" t="s">
        <v>1609</v>
      </c>
      <c r="B796" s="1">
        <v>310.35023035087403</v>
      </c>
      <c r="C796" s="1">
        <v>293.60095904564599</v>
      </c>
      <c r="D796" s="1">
        <v>630.98927792966197</v>
      </c>
      <c r="E796" s="1">
        <v>581.68462762283298</v>
      </c>
      <c r="F796" s="1">
        <v>1.00727901399846</v>
      </c>
      <c r="G796" s="1">
        <v>1.3211235886305E-3</v>
      </c>
    </row>
    <row r="797" spans="1:7" x14ac:dyDescent="0.2">
      <c r="A797" s="1" t="s">
        <v>302</v>
      </c>
      <c r="B797" s="1">
        <v>36.952968276573401</v>
      </c>
      <c r="C797" s="1">
        <v>58.756091238886199</v>
      </c>
      <c r="D797" s="1">
        <v>81.047088369868703</v>
      </c>
      <c r="E797" s="1">
        <v>172.13957226992099</v>
      </c>
      <c r="F797" s="1">
        <v>1.4076899388625199</v>
      </c>
      <c r="G797" s="1">
        <v>1.80970141272449E-2</v>
      </c>
    </row>
    <row r="798" spans="1:7" x14ac:dyDescent="0.2">
      <c r="A798" s="1" t="s">
        <v>303</v>
      </c>
      <c r="B798" s="1">
        <v>330.721006740723</v>
      </c>
      <c r="C798" s="1">
        <v>279.036936235925</v>
      </c>
      <c r="D798" s="1">
        <v>3151.0947324444001</v>
      </c>
      <c r="E798" s="1">
        <v>2327.4111633048801</v>
      </c>
      <c r="F798" s="1">
        <v>3.1703213476872598</v>
      </c>
      <c r="G798" s="2">
        <v>3.2953066780152802E-22</v>
      </c>
    </row>
    <row r="799" spans="1:7" x14ac:dyDescent="0.2">
      <c r="A799" s="1" t="s">
        <v>1610</v>
      </c>
      <c r="B799" s="1">
        <v>1049.0589110143701</v>
      </c>
      <c r="C799" s="1">
        <v>1139.2245334351001</v>
      </c>
      <c r="D799" s="1">
        <v>1867.8962901382199</v>
      </c>
      <c r="E799" s="1">
        <v>3024.8327164522798</v>
      </c>
      <c r="F799" s="1">
        <v>1.1609452579882</v>
      </c>
      <c r="G799" s="1">
        <v>1.0720591783256201E-3</v>
      </c>
    </row>
    <row r="800" spans="1:7" x14ac:dyDescent="0.2">
      <c r="A800" s="1" t="s">
        <v>1611</v>
      </c>
      <c r="B800" s="1">
        <v>167.75479562192501</v>
      </c>
      <c r="C800" s="1">
        <v>134.306959564317</v>
      </c>
      <c r="D800" s="1">
        <v>934.66105937008604</v>
      </c>
      <c r="E800" s="1">
        <v>584.94360684314802</v>
      </c>
      <c r="F800" s="1">
        <v>2.3362215476092998</v>
      </c>
      <c r="G800" s="2">
        <v>2.9576291290593202E-9</v>
      </c>
    </row>
    <row r="801" spans="1:7" x14ac:dyDescent="0.2">
      <c r="A801" s="1" t="s">
        <v>1612</v>
      </c>
      <c r="B801" s="1">
        <v>26.2315070187577</v>
      </c>
      <c r="C801" s="1">
        <v>22.3460342145823</v>
      </c>
      <c r="D801" s="1">
        <v>43.088115689815602</v>
      </c>
      <c r="E801" s="1">
        <v>89.578765355275394</v>
      </c>
      <c r="F801" s="1">
        <v>1.4672609235521901</v>
      </c>
      <c r="G801" s="1">
        <v>3.0801702290324199E-2</v>
      </c>
    </row>
    <row r="802" spans="1:7" x14ac:dyDescent="0.2">
      <c r="A802" s="1" t="s">
        <v>1613</v>
      </c>
      <c r="B802" s="1">
        <v>193.486302640682</v>
      </c>
      <c r="C802" s="1">
        <v>183.46053654712699</v>
      </c>
      <c r="D802" s="1">
        <v>296.76515262480399</v>
      </c>
      <c r="E802" s="1">
        <v>993.40233578928905</v>
      </c>
      <c r="F802" s="1">
        <v>1.7772980194803001</v>
      </c>
      <c r="G802" s="1">
        <v>1.5783143274557699E-3</v>
      </c>
    </row>
    <row r="803" spans="1:7" x14ac:dyDescent="0.2">
      <c r="A803" s="1" t="s">
        <v>1614</v>
      </c>
      <c r="B803" s="1">
        <v>473.31644146967199</v>
      </c>
      <c r="C803" s="1">
        <v>562.12512959988806</v>
      </c>
      <c r="D803" s="1">
        <v>1344.8031300350499</v>
      </c>
      <c r="E803" s="1">
        <v>1299.7463824988899</v>
      </c>
      <c r="F803" s="1">
        <v>1.3532147872045901</v>
      </c>
      <c r="G803" s="2">
        <v>6.18552118147516E-6</v>
      </c>
    </row>
    <row r="804" spans="1:7" x14ac:dyDescent="0.2">
      <c r="A804" s="1" t="s">
        <v>1615</v>
      </c>
      <c r="B804" s="1">
        <v>2.6442922515631402</v>
      </c>
      <c r="C804" s="1">
        <v>3.2307542768227901</v>
      </c>
      <c r="D804" s="1">
        <v>5.1291430097625703</v>
      </c>
      <c r="E804" s="1">
        <v>34.176118609921197</v>
      </c>
      <c r="F804" s="1">
        <v>2.9635167201702002</v>
      </c>
      <c r="G804" s="1">
        <v>3.9407874411324699E-2</v>
      </c>
    </row>
    <row r="805" spans="1:7" x14ac:dyDescent="0.2">
      <c r="A805" s="1" t="s">
        <v>1616</v>
      </c>
      <c r="B805" s="1">
        <v>1611.9356270497001</v>
      </c>
      <c r="C805" s="1">
        <v>1618.92703473031</v>
      </c>
      <c r="D805" s="1">
        <v>3317.7438807958602</v>
      </c>
      <c r="E805" s="1">
        <v>3261.6518731285</v>
      </c>
      <c r="F805" s="1">
        <v>1.02626662111276</v>
      </c>
      <c r="G805" s="1">
        <v>1.4867681728837899E-4</v>
      </c>
    </row>
    <row r="806" spans="1:7" x14ac:dyDescent="0.2">
      <c r="A806" s="1" t="s">
        <v>1617</v>
      </c>
      <c r="B806" s="1">
        <v>525.85160163296905</v>
      </c>
      <c r="C806" s="1">
        <v>611.27870658269796</v>
      </c>
      <c r="D806" s="1">
        <v>1045.7604916043899</v>
      </c>
      <c r="E806" s="1">
        <v>1405.1200439557399</v>
      </c>
      <c r="F806" s="1">
        <v>1.1080163748435401</v>
      </c>
      <c r="G806" s="1">
        <v>7.3751092921262398E-4</v>
      </c>
    </row>
    <row r="807" spans="1:7" x14ac:dyDescent="0.2">
      <c r="A807" s="1" t="s">
        <v>1618</v>
      </c>
      <c r="B807" s="1">
        <v>5.8607306289078496</v>
      </c>
      <c r="C807" s="1">
        <v>2.3205028512151902</v>
      </c>
      <c r="D807" s="1">
        <v>29.2006866605279</v>
      </c>
      <c r="E807" s="1">
        <v>11.3632640677165</v>
      </c>
      <c r="F807" s="1">
        <v>2.4849475250967399</v>
      </c>
      <c r="G807" s="1">
        <v>4.6553659845144098E-2</v>
      </c>
    </row>
    <row r="808" spans="1:7" x14ac:dyDescent="0.2">
      <c r="A808" s="1" t="s">
        <v>1619</v>
      </c>
      <c r="B808" s="1">
        <v>581.60320017361096</v>
      </c>
      <c r="C808" s="1">
        <v>593.98392949615402</v>
      </c>
      <c r="D808" s="1">
        <v>1006.87569032238</v>
      </c>
      <c r="E808" s="1">
        <v>1417.0696344302301</v>
      </c>
      <c r="F808" s="1">
        <v>1.0442571634996101</v>
      </c>
      <c r="G808" s="1">
        <v>1.58494471170785E-3</v>
      </c>
    </row>
    <row r="809" spans="1:7" x14ac:dyDescent="0.2">
      <c r="A809" s="1" t="s">
        <v>1620</v>
      </c>
      <c r="B809" s="1">
        <v>385.40045915558301</v>
      </c>
      <c r="C809" s="1">
        <v>296.331713322469</v>
      </c>
      <c r="D809" s="1">
        <v>383.79304120834098</v>
      </c>
      <c r="E809" s="1">
        <v>1429.01922490472</v>
      </c>
      <c r="F809" s="1">
        <v>1.41209039447096</v>
      </c>
      <c r="G809" s="1">
        <v>1.51461030956094E-2</v>
      </c>
    </row>
    <row r="810" spans="1:7" x14ac:dyDescent="0.2">
      <c r="A810" s="1" t="s">
        <v>1621</v>
      </c>
      <c r="B810" s="1">
        <v>1072.6461257815699</v>
      </c>
      <c r="C810" s="1">
        <v>958.99475116480005</v>
      </c>
      <c r="D810" s="1">
        <v>682.83567963900202</v>
      </c>
      <c r="E810" s="1">
        <v>4657.5813058300701</v>
      </c>
      <c r="F810" s="1">
        <v>1.3946312934552201</v>
      </c>
      <c r="G810" s="1">
        <v>4.4013393071918698E-2</v>
      </c>
    </row>
    <row r="811" spans="1:7" x14ac:dyDescent="0.2">
      <c r="A811" s="1" t="s">
        <v>1622</v>
      </c>
      <c r="B811" s="1">
        <v>517.27443262671602</v>
      </c>
      <c r="C811" s="1">
        <v>624.02222654120396</v>
      </c>
      <c r="D811" s="1">
        <v>2356.7337919691499</v>
      </c>
      <c r="E811" s="1">
        <v>1936.33365686708</v>
      </c>
      <c r="F811" s="1">
        <v>1.91196855942581</v>
      </c>
      <c r="G811" s="2">
        <v>6.55498076290474E-10</v>
      </c>
    </row>
    <row r="812" spans="1:7" x14ac:dyDescent="0.2">
      <c r="A812" s="1" t="s">
        <v>1623</v>
      </c>
      <c r="B812" s="1">
        <v>59.468036917986304</v>
      </c>
      <c r="C812" s="1">
        <v>74.230365474215404</v>
      </c>
      <c r="D812" s="1">
        <v>273.61943757599101</v>
      </c>
      <c r="E812" s="1">
        <v>191.69344759181101</v>
      </c>
      <c r="F812" s="1">
        <v>1.80596313867467</v>
      </c>
      <c r="G812" s="2">
        <v>4.2061368882210703E-5</v>
      </c>
    </row>
    <row r="813" spans="1:7" x14ac:dyDescent="0.2">
      <c r="A813" s="1" t="s">
        <v>304</v>
      </c>
      <c r="B813" s="1">
        <v>1311.7347118308601</v>
      </c>
      <c r="C813" s="1">
        <v>1536.09415500002</v>
      </c>
      <c r="D813" s="1">
        <v>2465.9815669995401</v>
      </c>
      <c r="E813" s="1">
        <v>3312.70921424676</v>
      </c>
      <c r="F813" s="1">
        <v>1.02088034481398</v>
      </c>
      <c r="G813" s="1">
        <v>1.2608493153403199E-3</v>
      </c>
    </row>
    <row r="814" spans="1:7" x14ac:dyDescent="0.2">
      <c r="A814" s="1" t="s">
        <v>1624</v>
      </c>
      <c r="B814" s="1">
        <v>209.56849452740599</v>
      </c>
      <c r="C814" s="1">
        <v>227.152604976292</v>
      </c>
      <c r="D814" s="1">
        <v>320.83669627556998</v>
      </c>
      <c r="E814" s="1">
        <v>561.04442589417204</v>
      </c>
      <c r="F814" s="1">
        <v>1.01439395533626</v>
      </c>
      <c r="G814" s="1">
        <v>1.4065371303106399E-2</v>
      </c>
    </row>
    <row r="815" spans="1:7" x14ac:dyDescent="0.2">
      <c r="A815" s="1" t="s">
        <v>1625</v>
      </c>
      <c r="B815" s="1">
        <v>27.303653144539201</v>
      </c>
      <c r="C815" s="1">
        <v>35.0895541730887</v>
      </c>
      <c r="D815" s="1">
        <v>159.742519535832</v>
      </c>
      <c r="E815" s="1">
        <v>117.82325193133801</v>
      </c>
      <c r="F815" s="1">
        <v>2.16912442526103</v>
      </c>
      <c r="G815" s="2">
        <v>2.3819019199051501E-5</v>
      </c>
    </row>
    <row r="816" spans="1:7" x14ac:dyDescent="0.2">
      <c r="A816" s="1" t="s">
        <v>1626</v>
      </c>
      <c r="B816" s="1">
        <v>262.10365469070302</v>
      </c>
      <c r="C816" s="1">
        <v>279.94718766153198</v>
      </c>
      <c r="D816" s="1">
        <v>755.97613919325102</v>
      </c>
      <c r="E816" s="1">
        <v>638.17360077495903</v>
      </c>
      <c r="F816" s="1">
        <v>1.36452275054882</v>
      </c>
      <c r="G816" s="2">
        <v>2.13372851324736E-5</v>
      </c>
    </row>
    <row r="817" spans="1:7" x14ac:dyDescent="0.2">
      <c r="A817" s="1" t="s">
        <v>1627</v>
      </c>
      <c r="B817" s="1">
        <v>460.45068796029301</v>
      </c>
      <c r="C817" s="1">
        <v>502.04853550978601</v>
      </c>
      <c r="D817" s="1">
        <v>773.56688263034903</v>
      </c>
      <c r="E817" s="1">
        <v>1450.74575304015</v>
      </c>
      <c r="F817" s="1">
        <v>1.2088079518159001</v>
      </c>
      <c r="G817" s="1">
        <v>2.6830088286422501E-3</v>
      </c>
    </row>
    <row r="818" spans="1:7" x14ac:dyDescent="0.2">
      <c r="A818" s="1" t="s">
        <v>1628</v>
      </c>
      <c r="B818" s="1">
        <v>9.0771690062525607</v>
      </c>
      <c r="C818" s="1">
        <v>13.243519958506401</v>
      </c>
      <c r="D818" s="1">
        <v>45.865601495673197</v>
      </c>
      <c r="E818" s="1">
        <v>30.917139389606199</v>
      </c>
      <c r="F818" s="1">
        <v>1.8256686999337799</v>
      </c>
      <c r="G818" s="1">
        <v>2.4942672364273701E-2</v>
      </c>
    </row>
    <row r="819" spans="1:7" x14ac:dyDescent="0.2">
      <c r="A819" s="1" t="s">
        <v>1629</v>
      </c>
      <c r="B819" s="1">
        <v>405.771235545433</v>
      </c>
      <c r="C819" s="1">
        <v>374.613335924723</v>
      </c>
      <c r="D819" s="1">
        <v>785.602654455731</v>
      </c>
      <c r="E819" s="1">
        <v>831.53970118031305</v>
      </c>
      <c r="F819" s="1">
        <v>1.0523208184544599</v>
      </c>
      <c r="G819" s="1">
        <v>5.0830762141762704E-4</v>
      </c>
    </row>
    <row r="820" spans="1:7" x14ac:dyDescent="0.2">
      <c r="A820" s="1" t="s">
        <v>1630</v>
      </c>
      <c r="B820" s="1">
        <v>860.36119287681902</v>
      </c>
      <c r="C820" s="1">
        <v>904.37966562834401</v>
      </c>
      <c r="D820" s="1">
        <v>2161.3839569571701</v>
      </c>
      <c r="E820" s="1">
        <v>2450.1660472700701</v>
      </c>
      <c r="F820" s="1">
        <v>1.3861338659092699</v>
      </c>
      <c r="G820" s="2">
        <v>1.10549333706713E-6</v>
      </c>
    </row>
    <row r="821" spans="1:7" x14ac:dyDescent="0.2">
      <c r="A821" s="1" t="s">
        <v>1631</v>
      </c>
      <c r="B821" s="1">
        <v>9.0771690062525607</v>
      </c>
      <c r="C821" s="1">
        <v>4.1410057024303901</v>
      </c>
      <c r="D821" s="1">
        <v>37.533144078100499</v>
      </c>
      <c r="E821" s="1">
        <v>184.08916274440901</v>
      </c>
      <c r="F821" s="1">
        <v>4.1883422729400701</v>
      </c>
      <c r="G821" s="2">
        <v>6.5850408842681598E-6</v>
      </c>
    </row>
    <row r="822" spans="1:7" x14ac:dyDescent="0.2">
      <c r="A822" s="1" t="s">
        <v>1632</v>
      </c>
      <c r="B822" s="1">
        <v>1.5721461257815701</v>
      </c>
      <c r="C822" s="1">
        <v>3.2307542768227901</v>
      </c>
      <c r="D822" s="1">
        <v>4.2033144078100504</v>
      </c>
      <c r="E822" s="1">
        <v>45.039382677637697</v>
      </c>
      <c r="F822" s="1">
        <v>3.6410408784233801</v>
      </c>
      <c r="G822" s="1">
        <v>1.6781511186983102E-2</v>
      </c>
    </row>
    <row r="823" spans="1:7" x14ac:dyDescent="0.2">
      <c r="A823" s="1" t="s">
        <v>1633</v>
      </c>
      <c r="B823" s="1">
        <v>10791.650755991501</v>
      </c>
      <c r="C823" s="1">
        <v>10300.9051321756</v>
      </c>
      <c r="D823" s="1">
        <v>20427.982273480298</v>
      </c>
      <c r="E823" s="1">
        <v>21907.3583189571</v>
      </c>
      <c r="F823" s="1">
        <v>1.0051642668187699</v>
      </c>
      <c r="G823" s="1">
        <v>1.5537499882716901E-4</v>
      </c>
    </row>
    <row r="824" spans="1:7" x14ac:dyDescent="0.2">
      <c r="A824" s="1" t="s">
        <v>1634</v>
      </c>
      <c r="B824" s="1">
        <v>487.25434110483297</v>
      </c>
      <c r="C824" s="1">
        <v>445.61294712211497</v>
      </c>
      <c r="D824" s="1">
        <v>796.71259767916195</v>
      </c>
      <c r="E824" s="1">
        <v>1155.26497039827</v>
      </c>
      <c r="F824" s="1">
        <v>1.0658080200365301</v>
      </c>
      <c r="G824" s="1">
        <v>1.96332573401961E-3</v>
      </c>
    </row>
    <row r="825" spans="1:7" x14ac:dyDescent="0.2">
      <c r="A825" s="1" t="s">
        <v>1635</v>
      </c>
      <c r="B825" s="1">
        <v>19.798630264068301</v>
      </c>
      <c r="C825" s="1">
        <v>13.243519958506401</v>
      </c>
      <c r="D825" s="1">
        <v>32.904001068337998</v>
      </c>
      <c r="E825" s="1">
        <v>84.147133321417101</v>
      </c>
      <c r="F825" s="1">
        <v>1.85819898302706</v>
      </c>
      <c r="G825" s="1">
        <v>1.7461708221541899E-2</v>
      </c>
    </row>
    <row r="826" spans="1:7" x14ac:dyDescent="0.2">
      <c r="A826" s="1" t="s">
        <v>1636</v>
      </c>
      <c r="B826" s="1">
        <v>459.37854183451202</v>
      </c>
      <c r="C826" s="1">
        <v>498.40752980735601</v>
      </c>
      <c r="D826" s="1">
        <v>1026.31809096338</v>
      </c>
      <c r="E826" s="1">
        <v>1188.9410890081899</v>
      </c>
      <c r="F826" s="1">
        <v>1.2101540565434099</v>
      </c>
      <c r="G826" s="2">
        <v>6.2362628556568905E-5</v>
      </c>
    </row>
    <row r="827" spans="1:7" x14ac:dyDescent="0.2">
      <c r="A827" s="1" t="s">
        <v>1637</v>
      </c>
      <c r="B827" s="1">
        <v>70.189498175802001</v>
      </c>
      <c r="C827" s="1">
        <v>57.845839813278602</v>
      </c>
      <c r="D827" s="1">
        <v>130.11600427335199</v>
      </c>
      <c r="E827" s="1">
        <v>156.93100257511799</v>
      </c>
      <c r="F827" s="1">
        <v>1.17195304852039</v>
      </c>
      <c r="G827" s="1">
        <v>9.7874015343408297E-3</v>
      </c>
    </row>
    <row r="828" spans="1:7" x14ac:dyDescent="0.2">
      <c r="A828" s="1" t="s">
        <v>1638</v>
      </c>
      <c r="B828" s="1">
        <v>16.5821918867235</v>
      </c>
      <c r="C828" s="1">
        <v>15.974274235329201</v>
      </c>
      <c r="D828" s="1">
        <v>43.088115689815602</v>
      </c>
      <c r="E828" s="1">
        <v>41.780403457322699</v>
      </c>
      <c r="F828" s="1">
        <v>1.4109246497974901</v>
      </c>
      <c r="G828" s="1">
        <v>4.7742887576229201E-2</v>
      </c>
    </row>
    <row r="829" spans="1:7" x14ac:dyDescent="0.2">
      <c r="A829" s="1" t="s">
        <v>1639</v>
      </c>
      <c r="B829" s="1">
        <v>158.10548048989099</v>
      </c>
      <c r="C829" s="1">
        <v>177.99902799348101</v>
      </c>
      <c r="D829" s="1">
        <v>281.02606639161201</v>
      </c>
      <c r="E829" s="1">
        <v>533.88626572488101</v>
      </c>
      <c r="F829" s="1">
        <v>1.27886493093026</v>
      </c>
      <c r="G829" s="1">
        <v>3.7681764373469601E-3</v>
      </c>
    </row>
    <row r="830" spans="1:7" x14ac:dyDescent="0.2">
      <c r="A830" s="1" t="s">
        <v>1640</v>
      </c>
      <c r="B830" s="1">
        <v>140.95114247738599</v>
      </c>
      <c r="C830" s="1">
        <v>111.550673924127</v>
      </c>
      <c r="D830" s="1">
        <v>245.84457951741601</v>
      </c>
      <c r="E830" s="1">
        <v>284.031192167401</v>
      </c>
      <c r="F830" s="1">
        <v>1.07338125057031</v>
      </c>
      <c r="G830" s="1">
        <v>5.4223366552149698E-3</v>
      </c>
    </row>
    <row r="831" spans="1:7" x14ac:dyDescent="0.2">
      <c r="A831" s="1" t="s">
        <v>1641</v>
      </c>
      <c r="B831" s="1">
        <v>400.41050491652499</v>
      </c>
      <c r="C831" s="1">
        <v>386.44660445762099</v>
      </c>
      <c r="D831" s="1">
        <v>705.98139468781505</v>
      </c>
      <c r="E831" s="1">
        <v>948.862953111651</v>
      </c>
      <c r="F831" s="1">
        <v>1.07318797130292</v>
      </c>
      <c r="G831" s="1">
        <v>1.1996719149255099E-3</v>
      </c>
    </row>
    <row r="832" spans="1:7" x14ac:dyDescent="0.2">
      <c r="A832" s="1" t="s">
        <v>1642</v>
      </c>
      <c r="B832" s="1">
        <v>46.602283408607498</v>
      </c>
      <c r="C832" s="1">
        <v>48.743325557202702</v>
      </c>
      <c r="D832" s="1">
        <v>304.17178144042401</v>
      </c>
      <c r="E832" s="1">
        <v>455.67076443732202</v>
      </c>
      <c r="F832" s="1">
        <v>3.00640579033786</v>
      </c>
      <c r="G832" s="2">
        <v>1.62612065581956E-12</v>
      </c>
    </row>
    <row r="833" spans="1:7" x14ac:dyDescent="0.2">
      <c r="A833" s="1" t="s">
        <v>1643</v>
      </c>
      <c r="B833" s="1">
        <v>48.746575660170599</v>
      </c>
      <c r="C833" s="1">
        <v>34.179302747481103</v>
      </c>
      <c r="D833" s="1">
        <v>81.972916971821206</v>
      </c>
      <c r="E833" s="1">
        <v>93.924070982361997</v>
      </c>
      <c r="F833" s="1">
        <v>1.0969220178717201</v>
      </c>
      <c r="G833" s="1">
        <v>4.1716013126778501E-2</v>
      </c>
    </row>
    <row r="834" spans="1:7" x14ac:dyDescent="0.2">
      <c r="A834" s="1" t="s">
        <v>1644</v>
      </c>
      <c r="B834" s="1">
        <v>366.10182889151503</v>
      </c>
      <c r="C834" s="1">
        <v>327.28026179312701</v>
      </c>
      <c r="D834" s="1">
        <v>567.10710439493801</v>
      </c>
      <c r="E834" s="1">
        <v>1194.37272104204</v>
      </c>
      <c r="F834" s="1">
        <v>1.3460176537612201</v>
      </c>
      <c r="G834" s="1">
        <v>2.1393826867842801E-3</v>
      </c>
    </row>
    <row r="835" spans="1:7" x14ac:dyDescent="0.2">
      <c r="A835" s="1" t="s">
        <v>1645</v>
      </c>
      <c r="B835" s="1">
        <v>304.98949972196601</v>
      </c>
      <c r="C835" s="1">
        <v>281.767690512748</v>
      </c>
      <c r="D835" s="1">
        <v>1432.7568472205401</v>
      </c>
      <c r="E835" s="1">
        <v>1421.4149400573201</v>
      </c>
      <c r="F835" s="1">
        <v>2.2845680776733102</v>
      </c>
      <c r="G835" s="2">
        <v>7.9046399166860906E-15</v>
      </c>
    </row>
    <row r="836" spans="1:7" x14ac:dyDescent="0.2">
      <c r="A836" s="1" t="s">
        <v>1646</v>
      </c>
      <c r="B836" s="1">
        <v>552.65525477750805</v>
      </c>
      <c r="C836" s="1">
        <v>516.61255831950803</v>
      </c>
      <c r="D836" s="1">
        <v>1090.2002644981101</v>
      </c>
      <c r="E836" s="1">
        <v>1167.2145608727501</v>
      </c>
      <c r="F836" s="1">
        <v>1.0788494790980101</v>
      </c>
      <c r="G836" s="1">
        <v>2.2811557426292899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63919-53B2-CD4F-AA28-1A101143F613}">
  <dimension ref="A1:O197"/>
  <sheetViews>
    <sheetView zoomScale="144" zoomScaleNormal="209" workbookViewId="0">
      <selection sqref="A1:XFD1"/>
    </sheetView>
  </sheetViews>
  <sheetFormatPr baseColWidth="10" defaultRowHeight="16" x14ac:dyDescent="0.2"/>
  <cols>
    <col min="2" max="2" width="57.83203125" customWidth="1"/>
    <col min="3" max="3" width="13.1640625" customWidth="1"/>
    <col min="5" max="7" width="30.33203125" customWidth="1"/>
    <col min="8" max="8" width="38" customWidth="1"/>
  </cols>
  <sheetData>
    <row r="1" spans="1:15" s="5" customFormat="1" x14ac:dyDescent="0.2">
      <c r="A1" s="4" t="s">
        <v>2182</v>
      </c>
      <c r="B1" s="4"/>
      <c r="C1" s="4"/>
      <c r="D1" s="4"/>
      <c r="E1" s="4"/>
      <c r="F1" s="4"/>
      <c r="G1" s="4"/>
    </row>
    <row r="2" spans="1:15" x14ac:dyDescent="0.2">
      <c r="A2" s="1"/>
      <c r="B2" s="1" t="s">
        <v>451</v>
      </c>
      <c r="C2" s="1" t="s">
        <v>452</v>
      </c>
      <c r="D2" s="1" t="s">
        <v>453</v>
      </c>
      <c r="E2" s="1" t="s">
        <v>2179</v>
      </c>
      <c r="F2" s="3" t="s">
        <v>2172</v>
      </c>
      <c r="G2" s="1" t="s">
        <v>454</v>
      </c>
      <c r="H2" s="1" t="s">
        <v>455</v>
      </c>
      <c r="I2" s="1" t="s">
        <v>456</v>
      </c>
      <c r="J2" s="1" t="s">
        <v>457</v>
      </c>
      <c r="K2" s="1" t="s">
        <v>458</v>
      </c>
      <c r="L2" s="1" t="s">
        <v>459</v>
      </c>
      <c r="M2" s="1" t="s">
        <v>460</v>
      </c>
      <c r="N2" s="1" t="s">
        <v>461</v>
      </c>
      <c r="O2" s="1"/>
    </row>
    <row r="3" spans="1:15" x14ac:dyDescent="0.2">
      <c r="A3" s="1" t="s">
        <v>306</v>
      </c>
      <c r="B3" s="1" t="s">
        <v>307</v>
      </c>
      <c r="C3" s="1">
        <v>74</v>
      </c>
      <c r="D3" s="1">
        <v>11.6352201257861</v>
      </c>
      <c r="E3" s="2">
        <v>1.2264377422660599E-37</v>
      </c>
      <c r="F3" s="2">
        <f>-LOG(E3,10)</f>
        <v>36.911354493015331</v>
      </c>
      <c r="G3" s="1" t="s">
        <v>1647</v>
      </c>
      <c r="H3" s="1">
        <v>561</v>
      </c>
      <c r="I3" s="1">
        <v>350</v>
      </c>
      <c r="J3" s="1">
        <v>16792</v>
      </c>
      <c r="K3" s="1">
        <v>6.3285357779475397</v>
      </c>
      <c r="L3" s="2">
        <v>3.1126989898712602E-34</v>
      </c>
      <c r="M3" s="2">
        <v>3.1126989898712602E-34</v>
      </c>
      <c r="N3" s="2">
        <v>2.1672750021994898E-34</v>
      </c>
      <c r="O3" s="1"/>
    </row>
    <row r="4" spans="1:15" x14ac:dyDescent="0.2">
      <c r="A4" s="1" t="s">
        <v>306</v>
      </c>
      <c r="B4" s="1" t="s">
        <v>308</v>
      </c>
      <c r="C4" s="1">
        <v>45</v>
      </c>
      <c r="D4" s="1">
        <v>7.0754716981132004</v>
      </c>
      <c r="E4" s="2">
        <v>6.0618798069829696E-29</v>
      </c>
      <c r="F4" s="2">
        <f t="shared" ref="F4:F67" si="0">-LOG(E4,10)</f>
        <v>28.217392678935326</v>
      </c>
      <c r="G4" s="1" t="s">
        <v>1648</v>
      </c>
      <c r="H4" s="1">
        <v>561</v>
      </c>
      <c r="I4" s="1">
        <v>155</v>
      </c>
      <c r="J4" s="1">
        <v>16792</v>
      </c>
      <c r="K4" s="1">
        <v>8.6900120752113104</v>
      </c>
      <c r="L4" s="2">
        <v>1.5385050950122699E-25</v>
      </c>
      <c r="M4" s="2">
        <v>7.6925254750613896E-26</v>
      </c>
      <c r="N4" s="2">
        <v>1.07121300325752E-25</v>
      </c>
      <c r="O4" s="1"/>
    </row>
    <row r="5" spans="1:15" x14ac:dyDescent="0.2">
      <c r="A5" s="1" t="s">
        <v>306</v>
      </c>
      <c r="B5" s="1" t="s">
        <v>309</v>
      </c>
      <c r="C5" s="1">
        <v>54</v>
      </c>
      <c r="D5" s="1">
        <v>8.4905660377358494</v>
      </c>
      <c r="E5" s="2">
        <v>5.0842922756228604E-28</v>
      </c>
      <c r="F5" s="2">
        <f t="shared" si="0"/>
        <v>27.293769491548066</v>
      </c>
      <c r="G5" s="1" t="s">
        <v>1649</v>
      </c>
      <c r="H5" s="1">
        <v>561</v>
      </c>
      <c r="I5" s="1">
        <v>248</v>
      </c>
      <c r="J5" s="1">
        <v>16792</v>
      </c>
      <c r="K5" s="1">
        <v>6.5175090564084801</v>
      </c>
      <c r="L5" s="2">
        <v>1.2903933795530801E-24</v>
      </c>
      <c r="M5" s="2">
        <v>4.3013112651769403E-25</v>
      </c>
      <c r="N5" s="2">
        <v>8.9846057187328207E-25</v>
      </c>
      <c r="O5" s="1"/>
    </row>
    <row r="6" spans="1:15" x14ac:dyDescent="0.2">
      <c r="A6" s="1" t="s">
        <v>306</v>
      </c>
      <c r="B6" s="1" t="s">
        <v>310</v>
      </c>
      <c r="C6" s="1">
        <v>31</v>
      </c>
      <c r="D6" s="1">
        <v>4.8742138364779803</v>
      </c>
      <c r="E6" s="2">
        <v>1.8252096890741901E-20</v>
      </c>
      <c r="F6" s="2">
        <f t="shared" si="0"/>
        <v>19.738687234453238</v>
      </c>
      <c r="G6" s="1" t="s">
        <v>1650</v>
      </c>
      <c r="H6" s="1">
        <v>561</v>
      </c>
      <c r="I6" s="1">
        <v>103</v>
      </c>
      <c r="J6" s="1">
        <v>16792</v>
      </c>
      <c r="K6" s="1">
        <v>9.0087395946904802</v>
      </c>
      <c r="L6" s="2">
        <v>4.6323821908703098E-17</v>
      </c>
      <c r="M6" s="2">
        <v>1.1580955477175701E-17</v>
      </c>
      <c r="N6" s="2">
        <v>3.2253829090369502E-17</v>
      </c>
      <c r="O6" s="1"/>
    </row>
    <row r="7" spans="1:15" x14ac:dyDescent="0.2">
      <c r="A7" s="1" t="s">
        <v>306</v>
      </c>
      <c r="B7" s="1" t="s">
        <v>311</v>
      </c>
      <c r="C7" s="1">
        <v>29</v>
      </c>
      <c r="D7" s="1">
        <v>4.5597484276729503</v>
      </c>
      <c r="E7" s="2">
        <v>1.9889677346378798E-18</v>
      </c>
      <c r="F7" s="2">
        <f t="shared" si="0"/>
        <v>17.70137226201502</v>
      </c>
      <c r="G7" s="1" t="s">
        <v>1651</v>
      </c>
      <c r="H7" s="1">
        <v>561</v>
      </c>
      <c r="I7" s="1">
        <v>102</v>
      </c>
      <c r="J7" s="1">
        <v>16792</v>
      </c>
      <c r="K7" s="1">
        <v>8.5101534374890697</v>
      </c>
      <c r="L7" s="2">
        <v>5.0480001105109602E-15</v>
      </c>
      <c r="M7" s="2">
        <v>1.0096000221021899E-15</v>
      </c>
      <c r="N7" s="2">
        <v>3.5147646740692998E-15</v>
      </c>
      <c r="O7" s="1"/>
    </row>
    <row r="8" spans="1:15" x14ac:dyDescent="0.2">
      <c r="A8" s="1" t="s">
        <v>306</v>
      </c>
      <c r="B8" s="1" t="s">
        <v>319</v>
      </c>
      <c r="C8" s="1">
        <v>16</v>
      </c>
      <c r="D8" s="1">
        <v>2.5157232704402501</v>
      </c>
      <c r="E8" s="2">
        <v>1.9525405148243401E-14</v>
      </c>
      <c r="F8" s="2">
        <f t="shared" si="0"/>
        <v>13.709399945833711</v>
      </c>
      <c r="G8" s="1" t="s">
        <v>1652</v>
      </c>
      <c r="H8" s="1">
        <v>561</v>
      </c>
      <c r="I8" s="1">
        <v>32</v>
      </c>
      <c r="J8" s="1">
        <v>16792</v>
      </c>
      <c r="K8" s="1">
        <v>14.9661319073083</v>
      </c>
      <c r="L8" s="2">
        <v>4.9592330242376102E-11</v>
      </c>
      <c r="M8" s="2">
        <v>8.2653883737293606E-12</v>
      </c>
      <c r="N8" s="2">
        <v>3.4527936065842297E-11</v>
      </c>
      <c r="O8" s="1"/>
    </row>
    <row r="9" spans="1:15" x14ac:dyDescent="0.2">
      <c r="A9" s="1" t="s">
        <v>306</v>
      </c>
      <c r="B9" s="1" t="s">
        <v>312</v>
      </c>
      <c r="C9" s="1">
        <v>36</v>
      </c>
      <c r="D9" s="1">
        <v>5.6603773584905603</v>
      </c>
      <c r="E9" s="2">
        <v>9.3884421063772303E-14</v>
      </c>
      <c r="F9" s="2">
        <f t="shared" si="0"/>
        <v>13.027406467450183</v>
      </c>
      <c r="G9" s="1" t="s">
        <v>1653</v>
      </c>
      <c r="H9" s="1">
        <v>561</v>
      </c>
      <c r="I9" s="1">
        <v>235</v>
      </c>
      <c r="J9" s="1">
        <v>16792</v>
      </c>
      <c r="K9" s="1">
        <v>4.5853680737285201</v>
      </c>
      <c r="L9" s="2">
        <v>2.3838131468778499E-10</v>
      </c>
      <c r="M9" s="2">
        <v>3.40544259458397E-11</v>
      </c>
      <c r="N9" s="2">
        <v>1.6597834218146E-10</v>
      </c>
      <c r="O9" s="1"/>
    </row>
    <row r="10" spans="1:15" x14ac:dyDescent="0.2">
      <c r="A10" s="1" t="s">
        <v>306</v>
      </c>
      <c r="B10" s="1" t="s">
        <v>317</v>
      </c>
      <c r="C10" s="1">
        <v>16</v>
      </c>
      <c r="D10" s="1">
        <v>2.5157232704402501</v>
      </c>
      <c r="E10" s="2">
        <v>1.02381746728332E-13</v>
      </c>
      <c r="F10" s="2">
        <f t="shared" si="0"/>
        <v>12.989777465252613</v>
      </c>
      <c r="G10" s="1" t="s">
        <v>1654</v>
      </c>
      <c r="H10" s="1">
        <v>561</v>
      </c>
      <c r="I10" s="1">
        <v>35</v>
      </c>
      <c r="J10" s="1">
        <v>16792</v>
      </c>
      <c r="K10" s="1">
        <v>13.683320600967599</v>
      </c>
      <c r="L10" s="2">
        <v>2.5979618456517502E-10</v>
      </c>
      <c r="M10" s="2">
        <v>3.2474467559495601E-11</v>
      </c>
      <c r="N10" s="2">
        <v>1.8088863740217601E-10</v>
      </c>
      <c r="O10" s="1"/>
    </row>
    <row r="11" spans="1:15" x14ac:dyDescent="0.2">
      <c r="A11" s="1" t="s">
        <v>306</v>
      </c>
      <c r="B11" s="1" t="s">
        <v>314</v>
      </c>
      <c r="C11" s="1">
        <v>15</v>
      </c>
      <c r="D11" s="1">
        <v>2.3584905660377302</v>
      </c>
      <c r="E11" s="2">
        <v>4.8627234993116099E-13</v>
      </c>
      <c r="F11" s="2">
        <f t="shared" si="0"/>
        <v>12.313120424270434</v>
      </c>
      <c r="G11" s="1" t="s">
        <v>1655</v>
      </c>
      <c r="H11" s="1">
        <v>561</v>
      </c>
      <c r="I11" s="1">
        <v>32</v>
      </c>
      <c r="J11" s="1">
        <v>16792</v>
      </c>
      <c r="K11" s="1">
        <v>14.030748663101599</v>
      </c>
      <c r="L11" s="2">
        <v>1.2341727639864001E-9</v>
      </c>
      <c r="M11" s="2">
        <v>1.3713030710960001E-10</v>
      </c>
      <c r="N11" s="2">
        <v>8.5931262105987096E-10</v>
      </c>
      <c r="O11" s="1"/>
    </row>
    <row r="12" spans="1:15" x14ac:dyDescent="0.2">
      <c r="A12" s="1" t="s">
        <v>306</v>
      </c>
      <c r="B12" s="1" t="s">
        <v>315</v>
      </c>
      <c r="C12" s="1">
        <v>13</v>
      </c>
      <c r="D12" s="1">
        <v>2.0440251572327002</v>
      </c>
      <c r="E12" s="2">
        <v>1.0620018294681501E-11</v>
      </c>
      <c r="F12" s="2">
        <f t="shared" si="0"/>
        <v>10.97387473511214</v>
      </c>
      <c r="G12" s="1" t="s">
        <v>1656</v>
      </c>
      <c r="H12" s="1">
        <v>561</v>
      </c>
      <c r="I12" s="1">
        <v>26</v>
      </c>
      <c r="J12" s="1">
        <v>16792</v>
      </c>
      <c r="K12" s="1">
        <v>14.9661319073083</v>
      </c>
      <c r="L12" s="2">
        <v>2.69537129282682E-8</v>
      </c>
      <c r="M12" s="2">
        <v>2.69537137054243E-9</v>
      </c>
      <c r="N12" s="2">
        <v>1.87670323725797E-8</v>
      </c>
      <c r="O12" s="1"/>
    </row>
    <row r="13" spans="1:15" x14ac:dyDescent="0.2">
      <c r="A13" s="1" t="s">
        <v>306</v>
      </c>
      <c r="B13" s="1" t="s">
        <v>313</v>
      </c>
      <c r="C13" s="1">
        <v>18</v>
      </c>
      <c r="D13" s="1">
        <v>2.8301886792452802</v>
      </c>
      <c r="E13" s="2">
        <v>5.6927242708223001E-11</v>
      </c>
      <c r="F13" s="2">
        <f t="shared" si="0"/>
        <v>10.244679850890778</v>
      </c>
      <c r="G13" s="1" t="s">
        <v>1657</v>
      </c>
      <c r="H13" s="1">
        <v>561</v>
      </c>
      <c r="I13" s="1">
        <v>68</v>
      </c>
      <c r="J13" s="1">
        <v>16792</v>
      </c>
      <c r="K13" s="1">
        <v>7.9232463038691403</v>
      </c>
      <c r="L13" s="2">
        <v>1.4448132645838901E-7</v>
      </c>
      <c r="M13" s="2">
        <v>1.31346669096643E-8</v>
      </c>
      <c r="N13" s="2">
        <v>1.00597841168337E-7</v>
      </c>
      <c r="O13" s="1"/>
    </row>
    <row r="14" spans="1:15" x14ac:dyDescent="0.2">
      <c r="A14" s="1" t="s">
        <v>306</v>
      </c>
      <c r="B14" s="1" t="s">
        <v>334</v>
      </c>
      <c r="C14" s="1">
        <v>10</v>
      </c>
      <c r="D14" s="1">
        <v>1.57232704402515</v>
      </c>
      <c r="E14" s="2">
        <v>2.00419537724796E-10</v>
      </c>
      <c r="F14" s="2">
        <f t="shared" si="0"/>
        <v>9.6980599439201995</v>
      </c>
      <c r="G14" s="1" t="s">
        <v>1658</v>
      </c>
      <c r="H14" s="1">
        <v>561</v>
      </c>
      <c r="I14" s="1">
        <v>15</v>
      </c>
      <c r="J14" s="1">
        <v>16792</v>
      </c>
      <c r="K14" s="1">
        <v>19.954842543077799</v>
      </c>
      <c r="L14" s="2">
        <v>5.0866473888522205E-7</v>
      </c>
      <c r="M14" s="2">
        <v>4.2388738075160799E-8</v>
      </c>
      <c r="N14" s="2">
        <v>3.5416745092220401E-7</v>
      </c>
      <c r="O14" s="1"/>
    </row>
    <row r="15" spans="1:15" x14ac:dyDescent="0.2">
      <c r="A15" s="1" t="s">
        <v>306</v>
      </c>
      <c r="B15" s="1" t="s">
        <v>336</v>
      </c>
      <c r="C15" s="1">
        <v>18</v>
      </c>
      <c r="D15" s="1">
        <v>2.8301886792452802</v>
      </c>
      <c r="E15" s="2">
        <v>2.4134025555384598E-10</v>
      </c>
      <c r="F15" s="2">
        <f t="shared" si="0"/>
        <v>9.6173702317308418</v>
      </c>
      <c r="G15" s="1" t="s">
        <v>1659</v>
      </c>
      <c r="H15" s="1">
        <v>561</v>
      </c>
      <c r="I15" s="1">
        <v>74</v>
      </c>
      <c r="J15" s="1">
        <v>16792</v>
      </c>
      <c r="K15" s="1">
        <v>7.2808209278797502</v>
      </c>
      <c r="L15" s="2">
        <v>6.1252144589740698E-7</v>
      </c>
      <c r="M15" s="2">
        <v>4.7117047596856303E-8</v>
      </c>
      <c r="N15" s="2">
        <v>4.2647966269626599E-7</v>
      </c>
      <c r="O15" s="1"/>
    </row>
    <row r="16" spans="1:15" x14ac:dyDescent="0.2">
      <c r="A16" s="1" t="s">
        <v>306</v>
      </c>
      <c r="B16" s="1" t="s">
        <v>329</v>
      </c>
      <c r="C16" s="1">
        <v>37</v>
      </c>
      <c r="D16" s="1">
        <v>5.8176100628930802</v>
      </c>
      <c r="E16" s="2">
        <v>6.9128675291867796E-9</v>
      </c>
      <c r="F16" s="2">
        <f t="shared" si="0"/>
        <v>8.1603417653936301</v>
      </c>
      <c r="G16" s="1" t="s">
        <v>1660</v>
      </c>
      <c r="H16" s="1">
        <v>561</v>
      </c>
      <c r="I16" s="1">
        <v>366</v>
      </c>
      <c r="J16" s="1">
        <v>16792</v>
      </c>
      <c r="K16" s="1">
        <v>3.0259392380896699</v>
      </c>
      <c r="L16" s="2">
        <v>1.7544703867167201E-5</v>
      </c>
      <c r="M16" s="2">
        <v>1.25320334165568E-6</v>
      </c>
      <c r="N16" s="2">
        <v>1.22159352633488E-5</v>
      </c>
      <c r="O16" s="1"/>
    </row>
    <row r="17" spans="1:15" x14ac:dyDescent="0.2">
      <c r="A17" s="1" t="s">
        <v>306</v>
      </c>
      <c r="B17" s="1" t="s">
        <v>324</v>
      </c>
      <c r="C17" s="1">
        <v>10</v>
      </c>
      <c r="D17" s="1">
        <v>1.57232704402515</v>
      </c>
      <c r="E17" s="2">
        <v>2.5758113773163301E-8</v>
      </c>
      <c r="F17" s="2">
        <f t="shared" si="0"/>
        <v>7.5890859428611233</v>
      </c>
      <c r="G17" s="1" t="s">
        <v>1661</v>
      </c>
      <c r="H17" s="1">
        <v>561</v>
      </c>
      <c r="I17" s="1">
        <v>23</v>
      </c>
      <c r="J17" s="1">
        <v>16792</v>
      </c>
      <c r="K17" s="1">
        <v>13.0140277454855</v>
      </c>
      <c r="L17" s="2">
        <v>6.5371956707749299E-5</v>
      </c>
      <c r="M17" s="2">
        <v>4.3582634058347802E-6</v>
      </c>
      <c r="N17" s="2">
        <v>4.5517927349525402E-5</v>
      </c>
      <c r="O17" s="1"/>
    </row>
    <row r="18" spans="1:15" x14ac:dyDescent="0.2">
      <c r="A18" s="1" t="s">
        <v>306</v>
      </c>
      <c r="B18" s="1" t="s">
        <v>325</v>
      </c>
      <c r="C18" s="1">
        <v>20</v>
      </c>
      <c r="D18" s="1">
        <v>3.1446540880503102</v>
      </c>
      <c r="E18" s="2">
        <v>1.4505947384246E-7</v>
      </c>
      <c r="F18" s="2">
        <f t="shared" si="0"/>
        <v>6.8384539021378226</v>
      </c>
      <c r="G18" s="1" t="s">
        <v>1662</v>
      </c>
      <c r="H18" s="1">
        <v>561</v>
      </c>
      <c r="I18" s="1">
        <v>137</v>
      </c>
      <c r="J18" s="1">
        <v>16792</v>
      </c>
      <c r="K18" s="1">
        <v>4.3696735495790797</v>
      </c>
      <c r="L18" s="2">
        <v>3.6809320846875598E-4</v>
      </c>
      <c r="M18" s="2">
        <v>2.3009795983241999E-5</v>
      </c>
      <c r="N18" s="2">
        <v>2.5633864695340198E-4</v>
      </c>
      <c r="O18" s="1"/>
    </row>
    <row r="19" spans="1:15" x14ac:dyDescent="0.2">
      <c r="A19" s="1" t="s">
        <v>306</v>
      </c>
      <c r="B19" s="1" t="s">
        <v>318</v>
      </c>
      <c r="C19" s="1">
        <v>12</v>
      </c>
      <c r="D19" s="1">
        <v>1.88679245283018</v>
      </c>
      <c r="E19" s="2">
        <v>1.4522431799600599E-7</v>
      </c>
      <c r="F19" s="2">
        <f t="shared" si="0"/>
        <v>6.8379606543853306</v>
      </c>
      <c r="G19" s="1" t="s">
        <v>1663</v>
      </c>
      <c r="H19" s="1">
        <v>561</v>
      </c>
      <c r="I19" s="1">
        <v>44</v>
      </c>
      <c r="J19" s="1">
        <v>16792</v>
      </c>
      <c r="K19" s="1">
        <v>8.1633446767136597</v>
      </c>
      <c r="L19" s="2">
        <v>3.6851142886429301E-4</v>
      </c>
      <c r="M19" s="2">
        <v>2.1680902959175701E-5</v>
      </c>
      <c r="N19" s="2">
        <v>2.5662994728170498E-4</v>
      </c>
      <c r="O19" s="1"/>
    </row>
    <row r="20" spans="1:15" x14ac:dyDescent="0.2">
      <c r="A20" s="1" t="s">
        <v>306</v>
      </c>
      <c r="B20" s="1" t="s">
        <v>348</v>
      </c>
      <c r="C20" s="1">
        <v>19</v>
      </c>
      <c r="D20" s="1">
        <v>2.9874213836477899</v>
      </c>
      <c r="E20" s="2">
        <v>1.5268126554208099E-7</v>
      </c>
      <c r="F20" s="2">
        <f t="shared" si="0"/>
        <v>6.8162142489347239</v>
      </c>
      <c r="G20" s="1" t="s">
        <v>1664</v>
      </c>
      <c r="H20" s="1">
        <v>561</v>
      </c>
      <c r="I20" s="1">
        <v>124</v>
      </c>
      <c r="J20" s="1">
        <v>16792</v>
      </c>
      <c r="K20" s="1">
        <v>4.5863952619170796</v>
      </c>
      <c r="L20" s="2">
        <v>3.8743001107377397E-4</v>
      </c>
      <c r="M20" s="2">
        <v>2.15278283547393E-5</v>
      </c>
      <c r="N20" s="2">
        <v>2.69807310659953E-4</v>
      </c>
      <c r="O20" s="1"/>
    </row>
    <row r="21" spans="1:15" x14ac:dyDescent="0.2">
      <c r="A21" s="1" t="s">
        <v>306</v>
      </c>
      <c r="B21" s="1" t="s">
        <v>327</v>
      </c>
      <c r="C21" s="1">
        <v>14</v>
      </c>
      <c r="D21" s="1">
        <v>2.2012578616352201</v>
      </c>
      <c r="E21" s="2">
        <v>2.2206051196887E-7</v>
      </c>
      <c r="F21" s="2">
        <f t="shared" si="0"/>
        <v>6.6535286632378119</v>
      </c>
      <c r="G21" s="1" t="s">
        <v>1665</v>
      </c>
      <c r="H21" s="1">
        <v>561</v>
      </c>
      <c r="I21" s="1">
        <v>66</v>
      </c>
      <c r="J21" s="1">
        <v>16792</v>
      </c>
      <c r="K21" s="1">
        <v>6.3492680818884004</v>
      </c>
      <c r="L21" s="2">
        <v>5.6343085516619097E-4</v>
      </c>
      <c r="M21" s="2">
        <v>2.96621728046453E-5</v>
      </c>
      <c r="N21" s="2">
        <v>3.9240907969695301E-4</v>
      </c>
      <c r="O21" s="1"/>
    </row>
    <row r="22" spans="1:15" x14ac:dyDescent="0.2">
      <c r="A22" s="1" t="s">
        <v>306</v>
      </c>
      <c r="B22" s="1" t="s">
        <v>320</v>
      </c>
      <c r="C22" s="1">
        <v>12</v>
      </c>
      <c r="D22" s="1">
        <v>1.88679245283018</v>
      </c>
      <c r="E22" s="2">
        <v>4.74254115853275E-7</v>
      </c>
      <c r="F22" s="2">
        <f t="shared" si="0"/>
        <v>6.3239888913626325</v>
      </c>
      <c r="G22" s="1" t="s">
        <v>1666</v>
      </c>
      <c r="H22" s="1">
        <v>561</v>
      </c>
      <c r="I22" s="1">
        <v>49</v>
      </c>
      <c r="J22" s="1">
        <v>16792</v>
      </c>
      <c r="K22" s="1">
        <v>7.3303503219469599</v>
      </c>
      <c r="L22" s="1">
        <v>1.20293312667985E-3</v>
      </c>
      <c r="M22" s="2">
        <v>6.0181050622443099E-5</v>
      </c>
      <c r="N22" s="2">
        <v>8.3806539160624605E-4</v>
      </c>
      <c r="O22" s="1"/>
    </row>
    <row r="23" spans="1:15" x14ac:dyDescent="0.2">
      <c r="A23" s="1" t="s">
        <v>306</v>
      </c>
      <c r="B23" s="1" t="s">
        <v>323</v>
      </c>
      <c r="C23" s="1">
        <v>14</v>
      </c>
      <c r="D23" s="1">
        <v>2.2012578616352201</v>
      </c>
      <c r="E23" s="2">
        <v>2.5795886266290298E-6</v>
      </c>
      <c r="F23" s="2">
        <f t="shared" si="0"/>
        <v>5.5884495465289037</v>
      </c>
      <c r="G23" s="1" t="s">
        <v>1667</v>
      </c>
      <c r="H23" s="1">
        <v>561</v>
      </c>
      <c r="I23" s="1">
        <v>81</v>
      </c>
      <c r="J23" s="1">
        <v>16792</v>
      </c>
      <c r="K23" s="1">
        <v>5.1734776963535101</v>
      </c>
      <c r="L23" s="1">
        <v>6.5256194399690897E-3</v>
      </c>
      <c r="M23" s="2">
        <v>3.1171352050840502E-4</v>
      </c>
      <c r="N23" s="1">
        <v>4.5583705894802701E-3</v>
      </c>
      <c r="O23" s="1"/>
    </row>
    <row r="24" spans="1:15" x14ac:dyDescent="0.2">
      <c r="A24" s="1" t="s">
        <v>306</v>
      </c>
      <c r="B24" s="1" t="s">
        <v>321</v>
      </c>
      <c r="C24" s="1">
        <v>10</v>
      </c>
      <c r="D24" s="1">
        <v>1.57232704402515</v>
      </c>
      <c r="E24" s="2">
        <v>2.5827552648445198E-6</v>
      </c>
      <c r="F24" s="2">
        <f t="shared" si="0"/>
        <v>5.5879167444899185</v>
      </c>
      <c r="G24" s="1" t="s">
        <v>322</v>
      </c>
      <c r="H24" s="1">
        <v>561</v>
      </c>
      <c r="I24" s="1">
        <v>37</v>
      </c>
      <c r="J24" s="1">
        <v>16792</v>
      </c>
      <c r="K24" s="1">
        <v>8.0898010309774993</v>
      </c>
      <c r="L24" s="1">
        <v>6.53360391052681E-3</v>
      </c>
      <c r="M24" s="2">
        <v>2.9791203936124701E-4</v>
      </c>
      <c r="N24" s="1">
        <v>4.5639662103913398E-3</v>
      </c>
      <c r="O24" s="1"/>
    </row>
    <row r="25" spans="1:15" x14ac:dyDescent="0.2">
      <c r="A25" s="1" t="s">
        <v>306</v>
      </c>
      <c r="B25" s="1" t="s">
        <v>330</v>
      </c>
      <c r="C25" s="1">
        <v>9</v>
      </c>
      <c r="D25" s="1">
        <v>1.4150943396226401</v>
      </c>
      <c r="E25" s="2">
        <v>3.3619871725783001E-6</v>
      </c>
      <c r="F25" s="2">
        <f t="shared" si="0"/>
        <v>5.4734039479129333</v>
      </c>
      <c r="G25" s="1" t="s">
        <v>1668</v>
      </c>
      <c r="H25" s="1">
        <v>561</v>
      </c>
      <c r="I25" s="1">
        <v>29</v>
      </c>
      <c r="J25" s="1">
        <v>16792</v>
      </c>
      <c r="K25" s="1">
        <v>9.2893232528120908</v>
      </c>
      <c r="L25" s="1">
        <v>8.4964373012151803E-3</v>
      </c>
      <c r="M25" s="2">
        <v>3.7091979169123703E-4</v>
      </c>
      <c r="N25" s="1">
        <v>5.9409021053613504E-3</v>
      </c>
      <c r="O25" s="1"/>
    </row>
    <row r="26" spans="1:15" x14ac:dyDescent="0.2">
      <c r="A26" s="1" t="s">
        <v>306</v>
      </c>
      <c r="B26" s="1" t="s">
        <v>333</v>
      </c>
      <c r="C26" s="1">
        <v>7</v>
      </c>
      <c r="D26" s="1">
        <v>1.10062893081761</v>
      </c>
      <c r="E26" s="2">
        <v>5.1847183204405698E-6</v>
      </c>
      <c r="F26" s="2">
        <f t="shared" si="0"/>
        <v>5.2852748333349853</v>
      </c>
      <c r="G26" s="1" t="s">
        <v>1669</v>
      </c>
      <c r="H26" s="1">
        <v>561</v>
      </c>
      <c r="I26" s="1">
        <v>15</v>
      </c>
      <c r="J26" s="1">
        <v>16792</v>
      </c>
      <c r="K26" s="1">
        <v>13.9683897801544</v>
      </c>
      <c r="L26" s="1">
        <v>1.30726500616388E-2</v>
      </c>
      <c r="M26" s="2">
        <v>5.4813510277729096E-4</v>
      </c>
      <c r="N26" s="1">
        <v>9.1616756457746293E-3</v>
      </c>
      <c r="O26" s="1"/>
    </row>
    <row r="27" spans="1:15" x14ac:dyDescent="0.2">
      <c r="A27" s="1" t="s">
        <v>306</v>
      </c>
      <c r="B27" s="1" t="s">
        <v>326</v>
      </c>
      <c r="C27" s="1">
        <v>7</v>
      </c>
      <c r="D27" s="1">
        <v>1.10062893081761</v>
      </c>
      <c r="E27" s="2">
        <v>8.0620781314864797E-6</v>
      </c>
      <c r="F27" s="2">
        <f t="shared" si="0"/>
        <v>5.0935529973130818</v>
      </c>
      <c r="G27" s="1" t="s">
        <v>1670</v>
      </c>
      <c r="H27" s="1">
        <v>561</v>
      </c>
      <c r="I27" s="1">
        <v>16</v>
      </c>
      <c r="J27" s="1">
        <v>16792</v>
      </c>
      <c r="K27" s="1">
        <v>13.095365418894801</v>
      </c>
      <c r="L27" s="1">
        <v>2.02537180238824E-2</v>
      </c>
      <c r="M27" s="2">
        <v>8.1813061968116698E-4</v>
      </c>
      <c r="N27" s="1">
        <v>1.42457832410736E-2</v>
      </c>
      <c r="O27" s="1"/>
    </row>
    <row r="28" spans="1:15" x14ac:dyDescent="0.2">
      <c r="A28" s="1" t="s">
        <v>306</v>
      </c>
      <c r="B28" s="1" t="s">
        <v>341</v>
      </c>
      <c r="C28" s="1">
        <v>6</v>
      </c>
      <c r="D28" s="1">
        <v>0.94339622641509402</v>
      </c>
      <c r="E28" s="2">
        <v>8.8866692140573495E-6</v>
      </c>
      <c r="F28" s="2">
        <f t="shared" si="0"/>
        <v>5.0512609851499732</v>
      </c>
      <c r="G28" s="1" t="s">
        <v>1671</v>
      </c>
      <c r="H28" s="1">
        <v>561</v>
      </c>
      <c r="I28" s="1">
        <v>10</v>
      </c>
      <c r="J28" s="1">
        <v>16792</v>
      </c>
      <c r="K28" s="1">
        <v>17.959358288770002</v>
      </c>
      <c r="L28" s="1">
        <v>2.2302016222554701E-2</v>
      </c>
      <c r="M28" s="2">
        <v>8.6710333623229996E-4</v>
      </c>
      <c r="N28" s="1">
        <v>1.5702737078837601E-2</v>
      </c>
      <c r="O28" s="1"/>
    </row>
    <row r="29" spans="1:15" x14ac:dyDescent="0.2">
      <c r="A29" s="1" t="s">
        <v>306</v>
      </c>
      <c r="B29" s="1" t="s">
        <v>1672</v>
      </c>
      <c r="C29" s="1">
        <v>8</v>
      </c>
      <c r="D29" s="1">
        <v>1.25786163522012</v>
      </c>
      <c r="E29" s="2">
        <v>9.3280655967022299E-6</v>
      </c>
      <c r="F29" s="2">
        <f t="shared" si="0"/>
        <v>5.0302084085342846</v>
      </c>
      <c r="G29" s="1" t="s">
        <v>1673</v>
      </c>
      <c r="H29" s="1">
        <v>561</v>
      </c>
      <c r="I29" s="1">
        <v>24</v>
      </c>
      <c r="J29" s="1">
        <v>16792</v>
      </c>
      <c r="K29" s="1">
        <v>9.9774212715389101</v>
      </c>
      <c r="L29" s="1">
        <v>2.3396692787185199E-2</v>
      </c>
      <c r="M29" s="2">
        <v>8.76457941884623E-4</v>
      </c>
      <c r="N29" s="1">
        <v>1.64826234744452E-2</v>
      </c>
      <c r="O29" s="1"/>
    </row>
    <row r="30" spans="1:15" x14ac:dyDescent="0.2">
      <c r="A30" s="1" t="s">
        <v>306</v>
      </c>
      <c r="B30" s="1" t="s">
        <v>337</v>
      </c>
      <c r="C30" s="1">
        <v>10</v>
      </c>
      <c r="D30" s="1">
        <v>1.57232704402515</v>
      </c>
      <c r="E30" s="2">
        <v>9.7945212289661905E-6</v>
      </c>
      <c r="F30" s="2">
        <f t="shared" si="0"/>
        <v>5.0090167881225272</v>
      </c>
      <c r="G30" s="1" t="s">
        <v>1674</v>
      </c>
      <c r="H30" s="1">
        <v>561</v>
      </c>
      <c r="I30" s="1">
        <v>43</v>
      </c>
      <c r="J30" s="1">
        <v>16792</v>
      </c>
      <c r="K30" s="1">
        <v>6.9609915847945896</v>
      </c>
      <c r="L30" s="1">
        <v>2.45521856098889E-2</v>
      </c>
      <c r="M30" s="2">
        <v>8.8741375168643801E-4</v>
      </c>
      <c r="N30" s="1">
        <v>1.7306779863279699E-2</v>
      </c>
      <c r="O30" s="1"/>
    </row>
    <row r="31" spans="1:15" x14ac:dyDescent="0.2">
      <c r="A31" s="1" t="s">
        <v>306</v>
      </c>
      <c r="B31" s="1" t="s">
        <v>316</v>
      </c>
      <c r="C31" s="1">
        <v>8</v>
      </c>
      <c r="D31" s="1">
        <v>1.25786163522012</v>
      </c>
      <c r="E31" s="2">
        <v>1.25849516817501E-5</v>
      </c>
      <c r="F31" s="2">
        <f t="shared" si="0"/>
        <v>4.9001484475283785</v>
      </c>
      <c r="G31" s="1" t="s">
        <v>1675</v>
      </c>
      <c r="H31" s="1">
        <v>561</v>
      </c>
      <c r="I31" s="1">
        <v>25</v>
      </c>
      <c r="J31" s="1">
        <v>16792</v>
      </c>
      <c r="K31" s="1">
        <v>9.5783244206773599</v>
      </c>
      <c r="L31" s="1">
        <v>3.1436088726832997E-2</v>
      </c>
      <c r="M31" s="1">
        <v>1.10080085840436E-3</v>
      </c>
      <c r="N31" s="1">
        <v>2.2236913604900502E-2</v>
      </c>
      <c r="O31" s="1"/>
    </row>
    <row r="32" spans="1:15" x14ac:dyDescent="0.2">
      <c r="A32" s="1" t="s">
        <v>306</v>
      </c>
      <c r="B32" s="1" t="s">
        <v>380</v>
      </c>
      <c r="C32" s="1">
        <v>9</v>
      </c>
      <c r="D32" s="1">
        <v>1.4150943396226401</v>
      </c>
      <c r="E32" s="2">
        <v>1.54516442534802E-5</v>
      </c>
      <c r="F32" s="2">
        <f t="shared" si="0"/>
        <v>4.8110252992671221</v>
      </c>
      <c r="G32" s="1" t="s">
        <v>1676</v>
      </c>
      <c r="H32" s="1">
        <v>561</v>
      </c>
      <c r="I32" s="1">
        <v>35</v>
      </c>
      <c r="J32" s="1">
        <v>16792</v>
      </c>
      <c r="K32" s="1">
        <v>7.6968678380443096</v>
      </c>
      <c r="L32" s="1">
        <v>3.84575605138779E-2</v>
      </c>
      <c r="M32" s="1">
        <v>1.3063651643656601E-3</v>
      </c>
      <c r="N32" s="1">
        <v>2.7301548455838098E-2</v>
      </c>
      <c r="O32" s="1"/>
    </row>
    <row r="33" spans="1:15" x14ac:dyDescent="0.2">
      <c r="A33" s="1" t="s">
        <v>306</v>
      </c>
      <c r="B33" s="1" t="s">
        <v>1677</v>
      </c>
      <c r="C33" s="1">
        <v>9</v>
      </c>
      <c r="D33" s="1">
        <v>1.4150943396226401</v>
      </c>
      <c r="E33" s="2">
        <v>1.54516442534802E-5</v>
      </c>
      <c r="F33" s="2">
        <f t="shared" si="0"/>
        <v>4.8110252992671221</v>
      </c>
      <c r="G33" s="1" t="s">
        <v>1678</v>
      </c>
      <c r="H33" s="1">
        <v>561</v>
      </c>
      <c r="I33" s="1">
        <v>35</v>
      </c>
      <c r="J33" s="1">
        <v>16792</v>
      </c>
      <c r="K33" s="1">
        <v>7.6968678380443096</v>
      </c>
      <c r="L33" s="1">
        <v>3.84575605138779E-2</v>
      </c>
      <c r="M33" s="1">
        <v>1.3063651643656601E-3</v>
      </c>
      <c r="N33" s="1">
        <v>2.7301548455838098E-2</v>
      </c>
      <c r="O33" s="1"/>
    </row>
    <row r="34" spans="1:15" x14ac:dyDescent="0.2">
      <c r="A34" s="1" t="s">
        <v>306</v>
      </c>
      <c r="B34" s="1" t="s">
        <v>338</v>
      </c>
      <c r="C34" s="1">
        <v>16</v>
      </c>
      <c r="D34" s="1">
        <v>2.5157232704402501</v>
      </c>
      <c r="E34" s="2">
        <v>1.6271529318951301E-5</v>
      </c>
      <c r="F34" s="2">
        <f t="shared" si="0"/>
        <v>4.7885716269298522</v>
      </c>
      <c r="G34" s="1" t="s">
        <v>1679</v>
      </c>
      <c r="H34" s="1">
        <v>561</v>
      </c>
      <c r="I34" s="1">
        <v>124</v>
      </c>
      <c r="J34" s="1">
        <v>16792</v>
      </c>
      <c r="K34" s="1">
        <v>3.8622275889828002</v>
      </c>
      <c r="L34" s="1">
        <v>4.0456355060414499E-2</v>
      </c>
      <c r="M34" s="1">
        <v>1.3312897368240499E-3</v>
      </c>
      <c r="N34" s="1">
        <v>2.8750008926770002E-2</v>
      </c>
      <c r="O34" s="1"/>
    </row>
    <row r="35" spans="1:15" x14ac:dyDescent="0.2">
      <c r="A35" s="1" t="s">
        <v>306</v>
      </c>
      <c r="B35" s="1" t="s">
        <v>1680</v>
      </c>
      <c r="C35" s="1">
        <v>9</v>
      </c>
      <c r="D35" s="1">
        <v>1.4150943396226401</v>
      </c>
      <c r="E35" s="2">
        <v>1.9291092704637101E-5</v>
      </c>
      <c r="F35" s="2">
        <f t="shared" si="0"/>
        <v>4.7146431719334156</v>
      </c>
      <c r="G35" s="1" t="s">
        <v>1681</v>
      </c>
      <c r="H35" s="1">
        <v>561</v>
      </c>
      <c r="I35" s="1">
        <v>36</v>
      </c>
      <c r="J35" s="1">
        <v>16792</v>
      </c>
      <c r="K35" s="1">
        <v>7.4830659536541901</v>
      </c>
      <c r="L35" s="1">
        <v>4.7781987369055798E-2</v>
      </c>
      <c r="M35" s="1">
        <v>1.52886963448617E-3</v>
      </c>
      <c r="N35" s="1">
        <v>3.4084388597865799E-2</v>
      </c>
      <c r="O35" s="1"/>
    </row>
    <row r="36" spans="1:15" x14ac:dyDescent="0.2">
      <c r="A36" s="1" t="s">
        <v>306</v>
      </c>
      <c r="B36" s="1" t="s">
        <v>409</v>
      </c>
      <c r="C36" s="1">
        <v>9</v>
      </c>
      <c r="D36" s="1">
        <v>1.4150943396226401</v>
      </c>
      <c r="E36" s="2">
        <v>1.9291092704637101E-5</v>
      </c>
      <c r="F36" s="2">
        <f t="shared" si="0"/>
        <v>4.7146431719334156</v>
      </c>
      <c r="G36" s="1" t="s">
        <v>1682</v>
      </c>
      <c r="H36" s="1">
        <v>561</v>
      </c>
      <c r="I36" s="1">
        <v>36</v>
      </c>
      <c r="J36" s="1">
        <v>16792</v>
      </c>
      <c r="K36" s="1">
        <v>7.4830659536541901</v>
      </c>
      <c r="L36" s="1">
        <v>4.7781987369055798E-2</v>
      </c>
      <c r="M36" s="1">
        <v>1.52886963448617E-3</v>
      </c>
      <c r="N36" s="1">
        <v>3.4084388597865799E-2</v>
      </c>
      <c r="O36" s="1"/>
    </row>
    <row r="37" spans="1:15" x14ac:dyDescent="0.2">
      <c r="A37" s="1" t="s">
        <v>306</v>
      </c>
      <c r="B37" s="1" t="s">
        <v>401</v>
      </c>
      <c r="C37" s="1">
        <v>8</v>
      </c>
      <c r="D37" s="1">
        <v>1.25786163522012</v>
      </c>
      <c r="E37" s="2">
        <v>2.1938550289200901E-5</v>
      </c>
      <c r="F37" s="2">
        <f t="shared" si="0"/>
        <v>4.6587920742181046</v>
      </c>
      <c r="G37" s="1" t="s">
        <v>1683</v>
      </c>
      <c r="H37" s="1">
        <v>561</v>
      </c>
      <c r="I37" s="1">
        <v>27</v>
      </c>
      <c r="J37" s="1">
        <v>16792</v>
      </c>
      <c r="K37" s="1">
        <v>8.8688189080345907</v>
      </c>
      <c r="L37" s="1">
        <v>5.4158859302401302E-2</v>
      </c>
      <c r="M37" s="1">
        <v>1.6858697893844499E-3</v>
      </c>
      <c r="N37" s="1">
        <v>3.8761182886759497E-2</v>
      </c>
      <c r="O37" s="1"/>
    </row>
    <row r="38" spans="1:15" x14ac:dyDescent="0.2">
      <c r="A38" s="1" t="s">
        <v>306</v>
      </c>
      <c r="B38" s="1" t="s">
        <v>372</v>
      </c>
      <c r="C38" s="1">
        <v>8</v>
      </c>
      <c r="D38" s="1">
        <v>1.25786163522012</v>
      </c>
      <c r="E38" s="2">
        <v>4.6106810186935697E-5</v>
      </c>
      <c r="F38" s="2">
        <f t="shared" si="0"/>
        <v>4.3362349225893393</v>
      </c>
      <c r="G38" s="1" t="s">
        <v>1684</v>
      </c>
      <c r="H38" s="1">
        <v>561</v>
      </c>
      <c r="I38" s="1">
        <v>30</v>
      </c>
      <c r="J38" s="1">
        <v>16792</v>
      </c>
      <c r="K38" s="1">
        <v>7.9819370172311297</v>
      </c>
      <c r="L38" s="1">
        <v>0.110434183593049</v>
      </c>
      <c r="M38" s="1">
        <v>3.4359008553745901E-3</v>
      </c>
      <c r="N38" s="1">
        <v>8.1445423863102301E-2</v>
      </c>
      <c r="O38" s="1"/>
    </row>
    <row r="39" spans="1:15" x14ac:dyDescent="0.2">
      <c r="A39" s="1" t="s">
        <v>306</v>
      </c>
      <c r="B39" s="1" t="s">
        <v>393</v>
      </c>
      <c r="C39" s="1">
        <v>5</v>
      </c>
      <c r="D39" s="1">
        <v>0.786163522012578</v>
      </c>
      <c r="E39" s="2">
        <v>7.6977276784133406E-5</v>
      </c>
      <c r="F39" s="2">
        <f t="shared" si="0"/>
        <v>4.1136374569533443</v>
      </c>
      <c r="G39" s="1" t="s">
        <v>1685</v>
      </c>
      <c r="H39" s="1">
        <v>561</v>
      </c>
      <c r="I39" s="1">
        <v>8</v>
      </c>
      <c r="J39" s="1">
        <v>16792</v>
      </c>
      <c r="K39" s="1">
        <v>18.707664884135401</v>
      </c>
      <c r="L39" s="1">
        <v>0.17747454486160399</v>
      </c>
      <c r="M39" s="1">
        <v>5.5666157504514696E-3</v>
      </c>
      <c r="N39" s="1">
        <v>0.135941611212575</v>
      </c>
      <c r="O39" s="1"/>
    </row>
    <row r="40" spans="1:15" x14ac:dyDescent="0.2">
      <c r="A40" s="1" t="s">
        <v>306</v>
      </c>
      <c r="B40" s="1" t="s">
        <v>347</v>
      </c>
      <c r="C40" s="1">
        <v>7</v>
      </c>
      <c r="D40" s="1">
        <v>1.10062893081761</v>
      </c>
      <c r="E40" s="2">
        <v>1.07904718802679E-4</v>
      </c>
      <c r="F40" s="2">
        <f t="shared" si="0"/>
        <v>3.9669595626835967</v>
      </c>
      <c r="G40" s="1" t="s">
        <v>1686</v>
      </c>
      <c r="H40" s="1">
        <v>561</v>
      </c>
      <c r="I40" s="1">
        <v>24</v>
      </c>
      <c r="J40" s="1">
        <v>16792</v>
      </c>
      <c r="K40" s="1">
        <v>8.7302436125965492</v>
      </c>
      <c r="L40" s="1">
        <v>0.23957436232215301</v>
      </c>
      <c r="M40" s="1">
        <v>7.5788278842521201E-3</v>
      </c>
      <c r="N40" s="1">
        <v>0.19051025917277101</v>
      </c>
      <c r="O40" s="1"/>
    </row>
    <row r="41" spans="1:15" x14ac:dyDescent="0.2">
      <c r="A41" s="1" t="s">
        <v>306</v>
      </c>
      <c r="B41" s="1" t="s">
        <v>351</v>
      </c>
      <c r="C41" s="1">
        <v>20</v>
      </c>
      <c r="D41" s="1">
        <v>3.1446540880503102</v>
      </c>
      <c r="E41" s="2">
        <v>1.2570457125624801E-4</v>
      </c>
      <c r="F41" s="2">
        <f t="shared" si="0"/>
        <v>3.90064892887517</v>
      </c>
      <c r="G41" s="1" t="s">
        <v>1687</v>
      </c>
      <c r="H41" s="1">
        <v>561</v>
      </c>
      <c r="I41" s="1">
        <v>217</v>
      </c>
      <c r="J41" s="1">
        <v>16792</v>
      </c>
      <c r="K41" s="1">
        <v>2.75873399213057</v>
      </c>
      <c r="L41" s="1">
        <v>0.27316679418358403</v>
      </c>
      <c r="M41" s="1">
        <v>8.5861229868850995E-3</v>
      </c>
      <c r="N41" s="1">
        <v>0.22190371847152701</v>
      </c>
      <c r="O41" s="1"/>
    </row>
    <row r="42" spans="1:15" x14ac:dyDescent="0.2">
      <c r="A42" s="1" t="s">
        <v>306</v>
      </c>
      <c r="B42" s="1" t="s">
        <v>1688</v>
      </c>
      <c r="C42" s="1">
        <v>8</v>
      </c>
      <c r="D42" s="1">
        <v>1.25786163522012</v>
      </c>
      <c r="E42" s="2">
        <v>1.90462315995193E-4</v>
      </c>
      <c r="F42" s="2">
        <f t="shared" si="0"/>
        <v>3.720190939013472</v>
      </c>
      <c r="G42" s="1" t="s">
        <v>1689</v>
      </c>
      <c r="H42" s="1">
        <v>561</v>
      </c>
      <c r="I42" s="1">
        <v>37</v>
      </c>
      <c r="J42" s="1">
        <v>16792</v>
      </c>
      <c r="K42" s="1">
        <v>6.4718408247820003</v>
      </c>
      <c r="L42" s="1">
        <v>0.38334119477999401</v>
      </c>
      <c r="M42" s="1">
        <v>1.26415057331039E-2</v>
      </c>
      <c r="N42" s="1">
        <v>0.33603786495569599</v>
      </c>
      <c r="O42" s="1"/>
    </row>
    <row r="43" spans="1:15" x14ac:dyDescent="0.2">
      <c r="A43" s="1" t="s">
        <v>306</v>
      </c>
      <c r="B43" s="1" t="s">
        <v>339</v>
      </c>
      <c r="C43" s="1">
        <v>19</v>
      </c>
      <c r="D43" s="1">
        <v>2.9874213836477899</v>
      </c>
      <c r="E43" s="2">
        <v>2.1784681935764299E-4</v>
      </c>
      <c r="F43" s="2">
        <f t="shared" si="0"/>
        <v>3.6618487765384566</v>
      </c>
      <c r="G43" s="1" t="s">
        <v>1690</v>
      </c>
      <c r="H43" s="1">
        <v>561</v>
      </c>
      <c r="I43" s="1">
        <v>208</v>
      </c>
      <c r="J43" s="1">
        <v>16792</v>
      </c>
      <c r="K43" s="1">
        <v>2.73419717537364</v>
      </c>
      <c r="L43" s="1">
        <v>0.42475282415082999</v>
      </c>
      <c r="M43" s="1">
        <v>1.4078305736263799E-2</v>
      </c>
      <c r="N43" s="1">
        <v>0.38426540448114299</v>
      </c>
      <c r="O43" s="1"/>
    </row>
    <row r="44" spans="1:15" x14ac:dyDescent="0.2">
      <c r="A44" s="1" t="s">
        <v>306</v>
      </c>
      <c r="B44" s="1" t="s">
        <v>340</v>
      </c>
      <c r="C44" s="1">
        <v>5</v>
      </c>
      <c r="D44" s="1">
        <v>0.786163522012578</v>
      </c>
      <c r="E44" s="2">
        <v>2.1891561746645701E-4</v>
      </c>
      <c r="F44" s="2">
        <f t="shared" si="0"/>
        <v>3.6597232547063356</v>
      </c>
      <c r="G44" s="1" t="s">
        <v>1691</v>
      </c>
      <c r="H44" s="1">
        <v>561</v>
      </c>
      <c r="I44" s="1">
        <v>10</v>
      </c>
      <c r="J44" s="1">
        <v>16792</v>
      </c>
      <c r="K44" s="1">
        <v>14.9661319073083</v>
      </c>
      <c r="L44" s="1">
        <v>0.426311470585995</v>
      </c>
      <c r="M44" s="1">
        <v>1.3795671902366E-2</v>
      </c>
      <c r="N44" s="1">
        <v>0.38614724529473199</v>
      </c>
      <c r="O44" s="1"/>
    </row>
    <row r="45" spans="1:15" x14ac:dyDescent="0.2">
      <c r="A45" s="1" t="s">
        <v>306</v>
      </c>
      <c r="B45" s="1" t="s">
        <v>1692</v>
      </c>
      <c r="C45" s="1">
        <v>8</v>
      </c>
      <c r="D45" s="1">
        <v>1.25786163522012</v>
      </c>
      <c r="E45" s="2">
        <v>2.2683174967536699E-4</v>
      </c>
      <c r="F45" s="2">
        <f t="shared" si="0"/>
        <v>3.6442961572581196</v>
      </c>
      <c r="G45" s="1" t="s">
        <v>1689</v>
      </c>
      <c r="H45" s="1">
        <v>561</v>
      </c>
      <c r="I45" s="1">
        <v>38</v>
      </c>
      <c r="J45" s="1">
        <v>16792</v>
      </c>
      <c r="K45" s="1">
        <v>6.3015292241298404</v>
      </c>
      <c r="L45" s="1">
        <v>0.43772503319124101</v>
      </c>
      <c r="M45" s="1">
        <v>1.39448878991895E-2</v>
      </c>
      <c r="N45" s="1">
        <v>0.400084194333716</v>
      </c>
      <c r="O45" s="1"/>
    </row>
    <row r="46" spans="1:15" x14ac:dyDescent="0.2">
      <c r="A46" s="1" t="s">
        <v>306</v>
      </c>
      <c r="B46" s="1" t="s">
        <v>368</v>
      </c>
      <c r="C46" s="1">
        <v>12</v>
      </c>
      <c r="D46" s="1">
        <v>1.88679245283018</v>
      </c>
      <c r="E46" s="2">
        <v>2.39845692518804E-4</v>
      </c>
      <c r="F46" s="2">
        <f t="shared" si="0"/>
        <v>3.6200680767899649</v>
      </c>
      <c r="G46" s="1" t="s">
        <v>1693</v>
      </c>
      <c r="H46" s="1">
        <v>561</v>
      </c>
      <c r="I46" s="1">
        <v>92</v>
      </c>
      <c r="J46" s="1">
        <v>16792</v>
      </c>
      <c r="K46" s="1">
        <v>3.9042083236456602</v>
      </c>
      <c r="L46" s="1">
        <v>0.45599746908828098</v>
      </c>
      <c r="M46" s="1">
        <v>1.4390720278985801E-2</v>
      </c>
      <c r="N46" s="1">
        <v>0.422992226374796</v>
      </c>
      <c r="O46" s="1"/>
    </row>
    <row r="47" spans="1:15" x14ac:dyDescent="0.2">
      <c r="A47" s="1" t="s">
        <v>306</v>
      </c>
      <c r="B47" s="1" t="s">
        <v>420</v>
      </c>
      <c r="C47" s="1">
        <v>6</v>
      </c>
      <c r="D47" s="1">
        <v>0.94339622641509402</v>
      </c>
      <c r="E47" s="2">
        <v>3.1946390172193001E-4</v>
      </c>
      <c r="F47" s="2">
        <f t="shared" si="0"/>
        <v>3.4955782084560569</v>
      </c>
      <c r="G47" s="1" t="s">
        <v>1694</v>
      </c>
      <c r="H47" s="1">
        <v>561</v>
      </c>
      <c r="I47" s="1">
        <v>19</v>
      </c>
      <c r="J47" s="1">
        <v>16792</v>
      </c>
      <c r="K47" s="1">
        <v>9.4522938361947606</v>
      </c>
      <c r="L47" s="1">
        <v>0.55555497978193402</v>
      </c>
      <c r="M47" s="1">
        <v>1.8682097333362999E-2</v>
      </c>
      <c r="N47" s="1">
        <v>0.56303344940429301</v>
      </c>
      <c r="O47" s="1"/>
    </row>
    <row r="48" spans="1:15" x14ac:dyDescent="0.2">
      <c r="A48" s="1" t="s">
        <v>306</v>
      </c>
      <c r="B48" s="1" t="s">
        <v>1695</v>
      </c>
      <c r="C48" s="1">
        <v>7</v>
      </c>
      <c r="D48" s="1">
        <v>1.10062893081761</v>
      </c>
      <c r="E48" s="2">
        <v>3.3048347340929198E-4</v>
      </c>
      <c r="F48" s="2">
        <f t="shared" si="0"/>
        <v>3.4808502535357011</v>
      </c>
      <c r="G48" s="1" t="s">
        <v>1696</v>
      </c>
      <c r="H48" s="1">
        <v>561</v>
      </c>
      <c r="I48" s="1">
        <v>29</v>
      </c>
      <c r="J48" s="1">
        <v>16792</v>
      </c>
      <c r="K48" s="1">
        <v>7.2250291966316302</v>
      </c>
      <c r="L48" s="1">
        <v>0.56781679084798498</v>
      </c>
      <c r="M48" s="1">
        <v>1.88854310388809E-2</v>
      </c>
      <c r="N48" s="1">
        <v>0.58240123440909097</v>
      </c>
      <c r="O48" s="1"/>
    </row>
    <row r="49" spans="1:15" x14ac:dyDescent="0.2">
      <c r="A49" s="1" t="s">
        <v>306</v>
      </c>
      <c r="B49" s="1" t="s">
        <v>379</v>
      </c>
      <c r="C49" s="1">
        <v>4</v>
      </c>
      <c r="D49" s="1">
        <v>0.62893081761006298</v>
      </c>
      <c r="E49" s="2">
        <v>3.50862296420611E-4</v>
      </c>
      <c r="F49" s="2">
        <f t="shared" si="0"/>
        <v>3.4548632984595513</v>
      </c>
      <c r="G49" s="1" t="s">
        <v>1697</v>
      </c>
      <c r="H49" s="1">
        <v>561</v>
      </c>
      <c r="I49" s="1">
        <v>5</v>
      </c>
      <c r="J49" s="1">
        <v>16792</v>
      </c>
      <c r="K49" s="1">
        <v>23.945811051693401</v>
      </c>
      <c r="L49" s="1">
        <v>0.58960893807071602</v>
      </c>
      <c r="M49" s="1">
        <v>1.95975279622796E-2</v>
      </c>
      <c r="N49" s="1">
        <v>0.61820928148920096</v>
      </c>
      <c r="O49" s="1"/>
    </row>
    <row r="50" spans="1:15" x14ac:dyDescent="0.2">
      <c r="A50" s="1" t="s">
        <v>306</v>
      </c>
      <c r="B50" s="1" t="s">
        <v>331</v>
      </c>
      <c r="C50" s="1">
        <v>7</v>
      </c>
      <c r="D50" s="1">
        <v>1.10062893081761</v>
      </c>
      <c r="E50" s="2">
        <v>4.0157763921661298E-4</v>
      </c>
      <c r="F50" s="2">
        <f t="shared" si="0"/>
        <v>3.3962304777235977</v>
      </c>
      <c r="G50" s="1" t="s">
        <v>1698</v>
      </c>
      <c r="H50" s="1">
        <v>561</v>
      </c>
      <c r="I50" s="1">
        <v>30</v>
      </c>
      <c r="J50" s="1">
        <v>16792</v>
      </c>
      <c r="K50" s="1">
        <v>6.9841948900772399</v>
      </c>
      <c r="L50" s="1">
        <v>0.63919179427548301</v>
      </c>
      <c r="M50" s="1">
        <v>2.1917307376800602E-2</v>
      </c>
      <c r="N50" s="1">
        <v>0.70726943752320504</v>
      </c>
      <c r="O50" s="1"/>
    </row>
    <row r="51" spans="1:15" x14ac:dyDescent="0.2">
      <c r="A51" s="1" t="s">
        <v>306</v>
      </c>
      <c r="B51" s="1" t="s">
        <v>342</v>
      </c>
      <c r="C51" s="1">
        <v>6</v>
      </c>
      <c r="D51" s="1">
        <v>0.94339622641509402</v>
      </c>
      <c r="E51" s="2">
        <v>4.1434627426651001E-4</v>
      </c>
      <c r="F51" s="2">
        <f t="shared" si="0"/>
        <v>3.382636561907213</v>
      </c>
      <c r="G51" s="1" t="s">
        <v>343</v>
      </c>
      <c r="H51" s="1">
        <v>561</v>
      </c>
      <c r="I51" s="1">
        <v>20</v>
      </c>
      <c r="J51" s="1">
        <v>16792</v>
      </c>
      <c r="K51" s="1">
        <v>8.9796791443850204</v>
      </c>
      <c r="L51" s="1">
        <v>0.650701621669181</v>
      </c>
      <c r="M51" s="1">
        <v>2.21307758513964E-2</v>
      </c>
      <c r="N51" s="1">
        <v>0.729680303530722</v>
      </c>
      <c r="O51" s="1"/>
    </row>
    <row r="52" spans="1:15" x14ac:dyDescent="0.2">
      <c r="A52" s="1" t="s">
        <v>306</v>
      </c>
      <c r="B52" s="1" t="s">
        <v>350</v>
      </c>
      <c r="C52" s="1">
        <v>11</v>
      </c>
      <c r="D52" s="1">
        <v>1.7295597484276699</v>
      </c>
      <c r="E52" s="2">
        <v>4.2868089451302699E-4</v>
      </c>
      <c r="F52" s="2">
        <f t="shared" si="0"/>
        <v>3.3678658717318757</v>
      </c>
      <c r="G52" s="1" t="s">
        <v>1699</v>
      </c>
      <c r="H52" s="1">
        <v>561</v>
      </c>
      <c r="I52" s="1">
        <v>83</v>
      </c>
      <c r="J52" s="1">
        <v>16792</v>
      </c>
      <c r="K52" s="1">
        <v>3.9669265296480001</v>
      </c>
      <c r="L52" s="1">
        <v>0.66318631925734395</v>
      </c>
      <c r="M52" s="1">
        <v>2.2416297892931501E-2</v>
      </c>
      <c r="N52" s="1">
        <v>0.75483402219121898</v>
      </c>
      <c r="O52" s="1"/>
    </row>
    <row r="53" spans="1:15" x14ac:dyDescent="0.2">
      <c r="A53" s="1" t="s">
        <v>306</v>
      </c>
      <c r="B53" s="1" t="s">
        <v>1700</v>
      </c>
      <c r="C53" s="1">
        <v>5</v>
      </c>
      <c r="D53" s="1">
        <v>0.786163522012578</v>
      </c>
      <c r="E53" s="2">
        <v>4.8922483980746903E-4</v>
      </c>
      <c r="F53" s="2">
        <f t="shared" si="0"/>
        <v>3.3104915002918394</v>
      </c>
      <c r="G53" s="1" t="s">
        <v>1701</v>
      </c>
      <c r="H53" s="1">
        <v>561</v>
      </c>
      <c r="I53" s="1">
        <v>12</v>
      </c>
      <c r="J53" s="1">
        <v>16792</v>
      </c>
      <c r="K53" s="1">
        <v>12.4717765894236</v>
      </c>
      <c r="L53" s="1">
        <v>0.71118139901219501</v>
      </c>
      <c r="M53" s="1">
        <v>2.50275358985259E-2</v>
      </c>
      <c r="N53" s="1">
        <v>0.86100737990781795</v>
      </c>
      <c r="O53" s="1"/>
    </row>
    <row r="54" spans="1:15" x14ac:dyDescent="0.2">
      <c r="A54" s="1" t="s">
        <v>306</v>
      </c>
      <c r="B54" s="1" t="s">
        <v>332</v>
      </c>
      <c r="C54" s="1">
        <v>5</v>
      </c>
      <c r="D54" s="1">
        <v>0.786163522012578</v>
      </c>
      <c r="E54" s="2">
        <v>4.8922483980746903E-4</v>
      </c>
      <c r="F54" s="2">
        <f t="shared" si="0"/>
        <v>3.3104915002918394</v>
      </c>
      <c r="G54" s="1" t="s">
        <v>1702</v>
      </c>
      <c r="H54" s="1">
        <v>561</v>
      </c>
      <c r="I54" s="1">
        <v>12</v>
      </c>
      <c r="J54" s="1">
        <v>16792</v>
      </c>
      <c r="K54" s="1">
        <v>12.4717765894236</v>
      </c>
      <c r="L54" s="1">
        <v>0.71118139901219501</v>
      </c>
      <c r="M54" s="1">
        <v>2.50275358985259E-2</v>
      </c>
      <c r="N54" s="1">
        <v>0.86100737990781795</v>
      </c>
      <c r="O54" s="1"/>
    </row>
    <row r="55" spans="1:15" x14ac:dyDescent="0.2">
      <c r="A55" s="1" t="s">
        <v>306</v>
      </c>
      <c r="B55" s="1" t="s">
        <v>1703</v>
      </c>
      <c r="C55" s="1">
        <v>14</v>
      </c>
      <c r="D55" s="1">
        <v>2.2012578616352201</v>
      </c>
      <c r="E55" s="2">
        <v>6.2716658403196696E-4</v>
      </c>
      <c r="F55" s="2">
        <f t="shared" si="0"/>
        <v>3.2026170892858832</v>
      </c>
      <c r="G55" s="1" t="s">
        <v>1704</v>
      </c>
      <c r="H55" s="1">
        <v>561</v>
      </c>
      <c r="I55" s="1">
        <v>136</v>
      </c>
      <c r="J55" s="1">
        <v>16792</v>
      </c>
      <c r="K55" s="1">
        <v>3.08126245150466</v>
      </c>
      <c r="L55" s="1">
        <v>0.796532327638941</v>
      </c>
      <c r="M55" s="1">
        <v>3.1343251826602497E-2</v>
      </c>
      <c r="N55" s="1">
        <v>1.1025099244638501</v>
      </c>
      <c r="O55" s="1"/>
    </row>
    <row r="56" spans="1:15" x14ac:dyDescent="0.2">
      <c r="A56" s="1" t="s">
        <v>306</v>
      </c>
      <c r="B56" s="1" t="s">
        <v>407</v>
      </c>
      <c r="C56" s="1">
        <v>5</v>
      </c>
      <c r="D56" s="1">
        <v>0.786163522012578</v>
      </c>
      <c r="E56" s="2">
        <v>6.8810119305212701E-4</v>
      </c>
      <c r="F56" s="2">
        <f t="shared" si="0"/>
        <v>3.1623476891591205</v>
      </c>
      <c r="G56" s="1" t="s">
        <v>1705</v>
      </c>
      <c r="H56" s="1">
        <v>561</v>
      </c>
      <c r="I56" s="1">
        <v>13</v>
      </c>
      <c r="J56" s="1">
        <v>16792</v>
      </c>
      <c r="K56" s="1">
        <v>11.5124091594679</v>
      </c>
      <c r="L56" s="1">
        <v>0.82570429252557798</v>
      </c>
      <c r="M56" s="1">
        <v>3.3674881958684198E-2</v>
      </c>
      <c r="N56" s="1">
        <v>1.209014817028</v>
      </c>
      <c r="O56" s="1"/>
    </row>
    <row r="57" spans="1:15" x14ac:dyDescent="0.2">
      <c r="A57" s="1" t="s">
        <v>306</v>
      </c>
      <c r="B57" s="1" t="s">
        <v>344</v>
      </c>
      <c r="C57" s="1">
        <v>6</v>
      </c>
      <c r="D57" s="1">
        <v>0.94339622641509402</v>
      </c>
      <c r="E57" s="2">
        <v>8.2786951839266697E-4</v>
      </c>
      <c r="F57" s="2">
        <f t="shared" si="0"/>
        <v>3.0820381075478913</v>
      </c>
      <c r="G57" s="1" t="s">
        <v>345</v>
      </c>
      <c r="H57" s="1">
        <v>561</v>
      </c>
      <c r="I57" s="1">
        <v>23</v>
      </c>
      <c r="J57" s="1">
        <v>16792</v>
      </c>
      <c r="K57" s="1">
        <v>7.8084166472913203</v>
      </c>
      <c r="L57" s="1">
        <v>0.87778861258820295</v>
      </c>
      <c r="M57" s="1">
        <v>3.9617019040132297E-2</v>
      </c>
      <c r="N57" s="1">
        <v>1.4529010476639299</v>
      </c>
      <c r="O57" s="1"/>
    </row>
    <row r="58" spans="1:15" x14ac:dyDescent="0.2">
      <c r="A58" s="1" t="s">
        <v>306</v>
      </c>
      <c r="B58" s="1" t="s">
        <v>1706</v>
      </c>
      <c r="C58" s="1">
        <v>13</v>
      </c>
      <c r="D58" s="1">
        <v>2.0440251572327002</v>
      </c>
      <c r="E58" s="2">
        <v>8.9939254980944401E-4</v>
      </c>
      <c r="F58" s="2">
        <f t="shared" si="0"/>
        <v>3.046050714266463</v>
      </c>
      <c r="G58" s="1" t="s">
        <v>1707</v>
      </c>
      <c r="H58" s="1">
        <v>561</v>
      </c>
      <c r="I58" s="1">
        <v>124</v>
      </c>
      <c r="J58" s="1">
        <v>16792</v>
      </c>
      <c r="K58" s="1">
        <v>3.1380599160485301</v>
      </c>
      <c r="L58" s="1">
        <v>0.89809205877591103</v>
      </c>
      <c r="M58" s="1">
        <v>4.21732893567845E-2</v>
      </c>
      <c r="N58" s="1">
        <v>1.5774840643117001</v>
      </c>
      <c r="O58" s="1"/>
    </row>
    <row r="59" spans="1:15" x14ac:dyDescent="0.2">
      <c r="A59" s="1" t="s">
        <v>306</v>
      </c>
      <c r="B59" s="1" t="s">
        <v>400</v>
      </c>
      <c r="C59" s="1">
        <v>8</v>
      </c>
      <c r="D59" s="1">
        <v>1.25786163522012</v>
      </c>
      <c r="E59" s="1">
        <v>1.1252973819667401E-3</v>
      </c>
      <c r="F59" s="2">
        <f t="shared" si="0"/>
        <v>2.9487326915257053</v>
      </c>
      <c r="G59" s="1" t="s">
        <v>1708</v>
      </c>
      <c r="H59" s="1">
        <v>561</v>
      </c>
      <c r="I59" s="1">
        <v>49</v>
      </c>
      <c r="J59" s="1">
        <v>16792</v>
      </c>
      <c r="K59" s="1">
        <v>4.8869002146313001</v>
      </c>
      <c r="L59" s="1">
        <v>0.94259436956706599</v>
      </c>
      <c r="M59" s="1">
        <v>5.1542935348900899E-2</v>
      </c>
      <c r="N59" s="1">
        <v>1.9700032869845101</v>
      </c>
      <c r="O59" s="1"/>
    </row>
    <row r="60" spans="1:15" x14ac:dyDescent="0.2">
      <c r="A60" s="1" t="s">
        <v>306</v>
      </c>
      <c r="B60" s="1" t="s">
        <v>388</v>
      </c>
      <c r="C60" s="1">
        <v>4</v>
      </c>
      <c r="D60" s="1">
        <v>0.62893081761006298</v>
      </c>
      <c r="E60" s="1">
        <v>1.1679139498153501E-3</v>
      </c>
      <c r="F60" s="2">
        <f t="shared" si="0"/>
        <v>2.932589154224519</v>
      </c>
      <c r="G60" s="1" t="s">
        <v>1709</v>
      </c>
      <c r="H60" s="1">
        <v>561</v>
      </c>
      <c r="I60" s="1">
        <v>7</v>
      </c>
      <c r="J60" s="1">
        <v>16792</v>
      </c>
      <c r="K60" s="1">
        <v>17.104150751209499</v>
      </c>
      <c r="L60" s="1">
        <v>0.94848580605598998</v>
      </c>
      <c r="M60" s="1">
        <v>5.2497227909273102E-2</v>
      </c>
      <c r="N60" s="1">
        <v>2.0438856053661199</v>
      </c>
      <c r="O60" s="1"/>
    </row>
    <row r="61" spans="1:15" x14ac:dyDescent="0.2">
      <c r="A61" s="1" t="s">
        <v>306</v>
      </c>
      <c r="B61" s="1" t="s">
        <v>389</v>
      </c>
      <c r="C61" s="1">
        <v>4</v>
      </c>
      <c r="D61" s="1">
        <v>0.62893081761006298</v>
      </c>
      <c r="E61" s="1">
        <v>1.1679139498153501E-3</v>
      </c>
      <c r="F61" s="2">
        <f t="shared" si="0"/>
        <v>2.932589154224519</v>
      </c>
      <c r="G61" s="1" t="s">
        <v>1710</v>
      </c>
      <c r="H61" s="1">
        <v>561</v>
      </c>
      <c r="I61" s="1">
        <v>7</v>
      </c>
      <c r="J61" s="1">
        <v>16792</v>
      </c>
      <c r="K61" s="1">
        <v>17.104150751209499</v>
      </c>
      <c r="L61" s="1">
        <v>0.94848580605598998</v>
      </c>
      <c r="M61" s="1">
        <v>5.2497227909273102E-2</v>
      </c>
      <c r="N61" s="1">
        <v>2.0438856053661199</v>
      </c>
      <c r="O61" s="1"/>
    </row>
    <row r="62" spans="1:15" x14ac:dyDescent="0.2">
      <c r="A62" s="1" t="s">
        <v>306</v>
      </c>
      <c r="B62" s="1" t="s">
        <v>349</v>
      </c>
      <c r="C62" s="1">
        <v>10</v>
      </c>
      <c r="D62" s="1">
        <v>1.57232704402515</v>
      </c>
      <c r="E62" s="1">
        <v>1.23470640172448E-3</v>
      </c>
      <c r="F62" s="2">
        <f t="shared" si="0"/>
        <v>2.9084363001125726</v>
      </c>
      <c r="G62" s="1" t="s">
        <v>1711</v>
      </c>
      <c r="H62" s="1">
        <v>561</v>
      </c>
      <c r="I62" s="1">
        <v>79</v>
      </c>
      <c r="J62" s="1">
        <v>16792</v>
      </c>
      <c r="K62" s="1">
        <v>3.78889415374895</v>
      </c>
      <c r="L62" s="1">
        <v>0.95652725251687798</v>
      </c>
      <c r="M62" s="1">
        <v>5.4454465352070797E-2</v>
      </c>
      <c r="N62" s="1">
        <v>2.1595748280804199</v>
      </c>
      <c r="O62" s="1"/>
    </row>
    <row r="63" spans="1:15" x14ac:dyDescent="0.2">
      <c r="A63" s="1" t="s">
        <v>306</v>
      </c>
      <c r="B63" s="1" t="s">
        <v>1712</v>
      </c>
      <c r="C63" s="1">
        <v>15</v>
      </c>
      <c r="D63" s="1">
        <v>2.3584905660377302</v>
      </c>
      <c r="E63" s="1">
        <v>1.28066347222749E-3</v>
      </c>
      <c r="F63" s="2">
        <f t="shared" si="0"/>
        <v>2.8925649774805859</v>
      </c>
      <c r="G63" s="1" t="s">
        <v>1713</v>
      </c>
      <c r="H63" s="1">
        <v>561</v>
      </c>
      <c r="I63" s="1">
        <v>165</v>
      </c>
      <c r="J63" s="1">
        <v>16792</v>
      </c>
      <c r="K63" s="1">
        <v>2.7211148922378801</v>
      </c>
      <c r="L63" s="1">
        <v>0.96131900778017199</v>
      </c>
      <c r="M63" s="1">
        <v>5.54623884392835E-2</v>
      </c>
      <c r="N63" s="1">
        <v>2.2391008342794501</v>
      </c>
      <c r="O63" s="1"/>
    </row>
    <row r="64" spans="1:15" x14ac:dyDescent="0.2">
      <c r="A64" s="1" t="s">
        <v>306</v>
      </c>
      <c r="B64" s="1" t="s">
        <v>383</v>
      </c>
      <c r="C64" s="1">
        <v>7</v>
      </c>
      <c r="D64" s="1">
        <v>1.10062893081761</v>
      </c>
      <c r="E64" s="1">
        <v>1.2904079141323401E-3</v>
      </c>
      <c r="F64" s="2">
        <f t="shared" si="0"/>
        <v>2.8892729820624727</v>
      </c>
      <c r="G64" s="1" t="s">
        <v>1714</v>
      </c>
      <c r="H64" s="1">
        <v>561</v>
      </c>
      <c r="I64" s="1">
        <v>37</v>
      </c>
      <c r="J64" s="1">
        <v>16792</v>
      </c>
      <c r="K64" s="1">
        <v>5.6628607216842504</v>
      </c>
      <c r="L64" s="1">
        <v>0.96226511135718695</v>
      </c>
      <c r="M64" s="1">
        <v>5.4936288525968602E-2</v>
      </c>
      <c r="N64" s="1">
        <v>2.2559551798223199</v>
      </c>
      <c r="O64" s="1"/>
    </row>
    <row r="65" spans="1:15" x14ac:dyDescent="0.2">
      <c r="A65" s="1" t="s">
        <v>306</v>
      </c>
      <c r="B65" s="1" t="s">
        <v>365</v>
      </c>
      <c r="C65" s="1">
        <v>10</v>
      </c>
      <c r="D65" s="1">
        <v>1.57232704402515</v>
      </c>
      <c r="E65" s="1">
        <v>1.6100512831992301E-3</v>
      </c>
      <c r="F65" s="2">
        <f t="shared" si="0"/>
        <v>2.793160290641608</v>
      </c>
      <c r="G65" s="1" t="s">
        <v>1715</v>
      </c>
      <c r="H65" s="1">
        <v>561</v>
      </c>
      <c r="I65" s="1">
        <v>82</v>
      </c>
      <c r="J65" s="1">
        <v>16792</v>
      </c>
      <c r="K65" s="1">
        <v>3.6502760749532599</v>
      </c>
      <c r="L65" s="1">
        <v>0.98325412427525305</v>
      </c>
      <c r="M65" s="1">
        <v>6.6967560551524197E-2</v>
      </c>
      <c r="N65" s="1">
        <v>2.8073047587082698</v>
      </c>
      <c r="O65" s="1"/>
    </row>
    <row r="66" spans="1:15" x14ac:dyDescent="0.2">
      <c r="A66" s="1" t="s">
        <v>306</v>
      </c>
      <c r="B66" s="1" t="s">
        <v>412</v>
      </c>
      <c r="C66" s="1">
        <v>5</v>
      </c>
      <c r="D66" s="1">
        <v>0.786163522012578</v>
      </c>
      <c r="E66" s="1">
        <v>1.61743830161665E-3</v>
      </c>
      <c r="F66" s="2">
        <f t="shared" si="0"/>
        <v>2.791172276828342</v>
      </c>
      <c r="G66" s="1" t="s">
        <v>1716</v>
      </c>
      <c r="H66" s="1">
        <v>561</v>
      </c>
      <c r="I66" s="1">
        <v>16</v>
      </c>
      <c r="J66" s="1">
        <v>16792</v>
      </c>
      <c r="K66" s="1">
        <v>9.3538324420677306</v>
      </c>
      <c r="L66" s="1">
        <v>0.98356565346057301</v>
      </c>
      <c r="M66" s="1">
        <v>6.6181355660206095E-2</v>
      </c>
      <c r="N66" s="1">
        <v>2.8200117969610998</v>
      </c>
      <c r="O66" s="1"/>
    </row>
    <row r="67" spans="1:15" x14ac:dyDescent="0.2">
      <c r="A67" s="1" t="s">
        <v>306</v>
      </c>
      <c r="B67" s="1" t="s">
        <v>335</v>
      </c>
      <c r="C67" s="1">
        <v>7</v>
      </c>
      <c r="D67" s="1">
        <v>1.10062893081761</v>
      </c>
      <c r="E67" s="1">
        <v>1.7118709038776E-3</v>
      </c>
      <c r="F67" s="2">
        <f t="shared" si="0"/>
        <v>2.7665289895698248</v>
      </c>
      <c r="G67" s="1" t="s">
        <v>1717</v>
      </c>
      <c r="H67" s="1">
        <v>561</v>
      </c>
      <c r="I67" s="1">
        <v>39</v>
      </c>
      <c r="J67" s="1">
        <v>16792</v>
      </c>
      <c r="K67" s="1">
        <v>5.3724576077517199</v>
      </c>
      <c r="L67" s="1">
        <v>0.98707318458231996</v>
      </c>
      <c r="M67" s="1">
        <v>6.8804550477824897E-2</v>
      </c>
      <c r="N67" s="1">
        <v>2.9823153211484099</v>
      </c>
      <c r="O67" s="1"/>
    </row>
    <row r="68" spans="1:15" x14ac:dyDescent="0.2">
      <c r="A68" s="1" t="s">
        <v>306</v>
      </c>
      <c r="B68" s="1" t="s">
        <v>357</v>
      </c>
      <c r="C68" s="1">
        <v>4</v>
      </c>
      <c r="D68" s="1">
        <v>0.62893081761006298</v>
      </c>
      <c r="E68" s="1">
        <v>1.8224759536452099E-3</v>
      </c>
      <c r="F68" s="2">
        <f t="shared" ref="F68:F131" si="1">-LOG(E68,10)</f>
        <v>2.7393381931982401</v>
      </c>
      <c r="G68" s="1" t="s">
        <v>358</v>
      </c>
      <c r="H68" s="1">
        <v>561</v>
      </c>
      <c r="I68" s="1">
        <v>8</v>
      </c>
      <c r="J68" s="1">
        <v>16792</v>
      </c>
      <c r="K68" s="1">
        <v>14.9661319073083</v>
      </c>
      <c r="L68" s="1">
        <v>0.99024196253887198</v>
      </c>
      <c r="M68" s="1">
        <v>7.1952163576655306E-2</v>
      </c>
      <c r="N68" s="1">
        <v>3.17208963307545</v>
      </c>
      <c r="O68" s="1"/>
    </row>
    <row r="69" spans="1:15" x14ac:dyDescent="0.2">
      <c r="A69" s="1" t="s">
        <v>306</v>
      </c>
      <c r="B69" s="1" t="s">
        <v>392</v>
      </c>
      <c r="C69" s="1">
        <v>4</v>
      </c>
      <c r="D69" s="1">
        <v>0.62893081761006298</v>
      </c>
      <c r="E69" s="1">
        <v>1.8224759536452099E-3</v>
      </c>
      <c r="F69" s="2">
        <f t="shared" si="1"/>
        <v>2.7393381931982401</v>
      </c>
      <c r="G69" s="1" t="s">
        <v>1718</v>
      </c>
      <c r="H69" s="1">
        <v>561</v>
      </c>
      <c r="I69" s="1">
        <v>8</v>
      </c>
      <c r="J69" s="1">
        <v>16792</v>
      </c>
      <c r="K69" s="1">
        <v>14.9661319073083</v>
      </c>
      <c r="L69" s="1">
        <v>0.99024196253887198</v>
      </c>
      <c r="M69" s="1">
        <v>7.1952163576655306E-2</v>
      </c>
      <c r="N69" s="1">
        <v>3.17208963307545</v>
      </c>
      <c r="O69" s="1"/>
    </row>
    <row r="70" spans="1:15" x14ac:dyDescent="0.2">
      <c r="A70" s="1" t="s">
        <v>306</v>
      </c>
      <c r="B70" s="1" t="s">
        <v>355</v>
      </c>
      <c r="C70" s="1">
        <v>4</v>
      </c>
      <c r="D70" s="1">
        <v>0.62893081761006298</v>
      </c>
      <c r="E70" s="1">
        <v>1.8224759536452099E-3</v>
      </c>
      <c r="F70" s="2">
        <f t="shared" si="1"/>
        <v>2.7393381931982401</v>
      </c>
      <c r="G70" s="1" t="s">
        <v>356</v>
      </c>
      <c r="H70" s="1">
        <v>561</v>
      </c>
      <c r="I70" s="1">
        <v>8</v>
      </c>
      <c r="J70" s="1">
        <v>16792</v>
      </c>
      <c r="K70" s="1">
        <v>14.9661319073083</v>
      </c>
      <c r="L70" s="1">
        <v>0.99024196253887198</v>
      </c>
      <c r="M70" s="1">
        <v>7.1952163576655306E-2</v>
      </c>
      <c r="N70" s="1">
        <v>3.17208963307545</v>
      </c>
      <c r="O70" s="1"/>
    </row>
    <row r="71" spans="1:15" x14ac:dyDescent="0.2">
      <c r="A71" s="1" t="s">
        <v>306</v>
      </c>
      <c r="B71" s="1" t="s">
        <v>382</v>
      </c>
      <c r="C71" s="1">
        <v>5</v>
      </c>
      <c r="D71" s="1">
        <v>0.786163522012578</v>
      </c>
      <c r="E71" s="1">
        <v>2.5792074187824901E-3</v>
      </c>
      <c r="F71" s="2">
        <f t="shared" si="1"/>
        <v>2.5885137306769321</v>
      </c>
      <c r="G71" s="1" t="s">
        <v>1719</v>
      </c>
      <c r="H71" s="1">
        <v>561</v>
      </c>
      <c r="I71" s="1">
        <v>18</v>
      </c>
      <c r="J71" s="1">
        <v>16792</v>
      </c>
      <c r="K71" s="1">
        <v>8.3145177262824301</v>
      </c>
      <c r="L71" s="1">
        <v>0.99857628375920704</v>
      </c>
      <c r="M71" s="1">
        <v>9.8810246703628896E-2</v>
      </c>
      <c r="N71" s="1">
        <v>4.4611130688567</v>
      </c>
      <c r="O71" s="1"/>
    </row>
    <row r="72" spans="1:15" x14ac:dyDescent="0.2">
      <c r="A72" s="1" t="s">
        <v>306</v>
      </c>
      <c r="B72" s="1" t="s">
        <v>362</v>
      </c>
      <c r="C72" s="1">
        <v>4</v>
      </c>
      <c r="D72" s="1">
        <v>0.62893081761006298</v>
      </c>
      <c r="E72" s="1">
        <v>2.6662619113984702E-3</v>
      </c>
      <c r="F72" s="2">
        <f t="shared" si="1"/>
        <v>2.5740971913482071</v>
      </c>
      <c r="G72" s="1" t="s">
        <v>363</v>
      </c>
      <c r="H72" s="1">
        <v>561</v>
      </c>
      <c r="I72" s="1">
        <v>9</v>
      </c>
      <c r="J72" s="1">
        <v>16792</v>
      </c>
      <c r="K72" s="1">
        <v>13.303228362051801</v>
      </c>
      <c r="L72" s="1">
        <v>0.99885918237581095</v>
      </c>
      <c r="M72" s="1">
        <v>0.10046305820427399</v>
      </c>
      <c r="N72" s="1">
        <v>4.60835975485515</v>
      </c>
      <c r="O72" s="1"/>
    </row>
    <row r="73" spans="1:15" x14ac:dyDescent="0.2">
      <c r="A73" s="1" t="s">
        <v>306</v>
      </c>
      <c r="B73" s="1" t="s">
        <v>397</v>
      </c>
      <c r="C73" s="1">
        <v>4</v>
      </c>
      <c r="D73" s="1">
        <v>0.62893081761006298</v>
      </c>
      <c r="E73" s="1">
        <v>2.6662619113984702E-3</v>
      </c>
      <c r="F73" s="2">
        <f t="shared" si="1"/>
        <v>2.5740971913482071</v>
      </c>
      <c r="G73" s="1" t="s">
        <v>1720</v>
      </c>
      <c r="H73" s="1">
        <v>561</v>
      </c>
      <c r="I73" s="1">
        <v>9</v>
      </c>
      <c r="J73" s="1">
        <v>16792</v>
      </c>
      <c r="K73" s="1">
        <v>13.303228362051801</v>
      </c>
      <c r="L73" s="1">
        <v>0.99885918237581095</v>
      </c>
      <c r="M73" s="1">
        <v>0.10046305820427399</v>
      </c>
      <c r="N73" s="1">
        <v>4.60835975485515</v>
      </c>
      <c r="O73" s="1"/>
    </row>
    <row r="74" spans="1:15" x14ac:dyDescent="0.2">
      <c r="A74" s="1" t="s">
        <v>306</v>
      </c>
      <c r="B74" s="1" t="s">
        <v>1721</v>
      </c>
      <c r="C74" s="1">
        <v>5</v>
      </c>
      <c r="D74" s="1">
        <v>0.786163522012578</v>
      </c>
      <c r="E74" s="1">
        <v>3.1818056902263702E-3</v>
      </c>
      <c r="F74" s="2">
        <f t="shared" si="1"/>
        <v>2.4973263458205341</v>
      </c>
      <c r="G74" s="1" t="s">
        <v>1722</v>
      </c>
      <c r="H74" s="1">
        <v>561</v>
      </c>
      <c r="I74" s="1">
        <v>19</v>
      </c>
      <c r="J74" s="1">
        <v>16792</v>
      </c>
      <c r="K74" s="1">
        <v>7.8769115301622996</v>
      </c>
      <c r="L74" s="1">
        <v>0.99969288778983101</v>
      </c>
      <c r="M74" s="1">
        <v>0.117004649691097</v>
      </c>
      <c r="N74" s="1">
        <v>5.4759877761803999</v>
      </c>
      <c r="O74" s="1"/>
    </row>
    <row r="75" spans="1:15" x14ac:dyDescent="0.2">
      <c r="A75" s="1" t="s">
        <v>306</v>
      </c>
      <c r="B75" s="1" t="s">
        <v>432</v>
      </c>
      <c r="C75" s="1">
        <v>6</v>
      </c>
      <c r="D75" s="1">
        <v>0.94339622641509402</v>
      </c>
      <c r="E75" s="1">
        <v>3.3562849665194601E-3</v>
      </c>
      <c r="F75" s="2">
        <f t="shared" si="1"/>
        <v>2.4741411723567865</v>
      </c>
      <c r="G75" s="1" t="s">
        <v>1723</v>
      </c>
      <c r="H75" s="1">
        <v>561</v>
      </c>
      <c r="I75" s="1">
        <v>31</v>
      </c>
      <c r="J75" s="1">
        <v>16792</v>
      </c>
      <c r="K75" s="1">
        <v>5.7933413834742096</v>
      </c>
      <c r="L75" s="1">
        <v>0.99980305344295906</v>
      </c>
      <c r="M75" s="1">
        <v>0.121273419487313</v>
      </c>
      <c r="N75" s="1">
        <v>5.7679354513442798</v>
      </c>
      <c r="O75" s="1"/>
    </row>
    <row r="76" spans="1:15" x14ac:dyDescent="0.2">
      <c r="A76" s="1" t="s">
        <v>306</v>
      </c>
      <c r="B76" s="1" t="s">
        <v>431</v>
      </c>
      <c r="C76" s="1">
        <v>15</v>
      </c>
      <c r="D76" s="1">
        <v>2.3584905660377302</v>
      </c>
      <c r="E76" s="1">
        <v>3.7024122563392198E-3</v>
      </c>
      <c r="F76" s="2">
        <f t="shared" si="1"/>
        <v>2.4315152250523284</v>
      </c>
      <c r="G76" s="1" t="s">
        <v>1724</v>
      </c>
      <c r="H76" s="1">
        <v>561</v>
      </c>
      <c r="I76" s="1">
        <v>185</v>
      </c>
      <c r="J76" s="1">
        <v>16792</v>
      </c>
      <c r="K76" s="1">
        <v>2.4269403092932502</v>
      </c>
      <c r="L76" s="1">
        <v>0.99991843910447697</v>
      </c>
      <c r="M76" s="1">
        <v>0.13108490277307</v>
      </c>
      <c r="N76" s="1">
        <v>6.3445775524199899</v>
      </c>
      <c r="O76" s="1"/>
    </row>
    <row r="77" spans="1:15" x14ac:dyDescent="0.2">
      <c r="A77" s="1" t="s">
        <v>306</v>
      </c>
      <c r="B77" s="1" t="s">
        <v>328</v>
      </c>
      <c r="C77" s="1">
        <v>4</v>
      </c>
      <c r="D77" s="1">
        <v>0.62893081761006298</v>
      </c>
      <c r="E77" s="1">
        <v>3.7151246088646E-3</v>
      </c>
      <c r="F77" s="2">
        <f t="shared" si="1"/>
        <v>2.4300266150030789</v>
      </c>
      <c r="G77" s="1" t="s">
        <v>1725</v>
      </c>
      <c r="H77" s="1">
        <v>561</v>
      </c>
      <c r="I77" s="1">
        <v>10</v>
      </c>
      <c r="J77" s="1">
        <v>16792</v>
      </c>
      <c r="K77" s="1">
        <v>11.9729055258467</v>
      </c>
      <c r="L77" s="1">
        <v>0.99992103806744803</v>
      </c>
      <c r="M77" s="1">
        <v>0.12970215454496301</v>
      </c>
      <c r="N77" s="1">
        <v>6.3656926017401299</v>
      </c>
      <c r="O77" s="1"/>
    </row>
    <row r="78" spans="1:15" x14ac:dyDescent="0.2">
      <c r="A78" s="1" t="s">
        <v>306</v>
      </c>
      <c r="B78" s="1" t="s">
        <v>378</v>
      </c>
      <c r="C78" s="1">
        <v>6</v>
      </c>
      <c r="D78" s="1">
        <v>0.94339622641509402</v>
      </c>
      <c r="E78" s="1">
        <v>3.87056414798981E-3</v>
      </c>
      <c r="F78" s="2">
        <f t="shared" si="1"/>
        <v>2.4122257304583945</v>
      </c>
      <c r="G78" s="1" t="s">
        <v>1726</v>
      </c>
      <c r="H78" s="1">
        <v>561</v>
      </c>
      <c r="I78" s="1">
        <v>32</v>
      </c>
      <c r="J78" s="1">
        <v>16792</v>
      </c>
      <c r="K78" s="1">
        <v>5.6122994652406399</v>
      </c>
      <c r="L78" s="1">
        <v>0.99994685849168097</v>
      </c>
      <c r="M78" s="1">
        <v>0.132938772336894</v>
      </c>
      <c r="N78" s="1">
        <v>6.6235126964785902</v>
      </c>
      <c r="O78" s="1"/>
    </row>
    <row r="79" spans="1:15" x14ac:dyDescent="0.2">
      <c r="A79" s="1" t="s">
        <v>306</v>
      </c>
      <c r="B79" s="1" t="s">
        <v>408</v>
      </c>
      <c r="C79" s="1">
        <v>8</v>
      </c>
      <c r="D79" s="1">
        <v>1.25786163522012</v>
      </c>
      <c r="E79" s="1">
        <v>4.4441970889190097E-3</v>
      </c>
      <c r="F79" s="2">
        <f t="shared" si="1"/>
        <v>2.3522066894404432</v>
      </c>
      <c r="G79" s="1" t="s">
        <v>1727</v>
      </c>
      <c r="H79" s="1">
        <v>561</v>
      </c>
      <c r="I79" s="1">
        <v>62</v>
      </c>
      <c r="J79" s="1">
        <v>16792</v>
      </c>
      <c r="K79" s="1">
        <v>3.8622275889828002</v>
      </c>
      <c r="L79" s="1">
        <v>0.99998768275932104</v>
      </c>
      <c r="M79" s="1">
        <v>0.14912751969087301</v>
      </c>
      <c r="N79" s="1">
        <v>7.5691855701589397</v>
      </c>
      <c r="O79" s="1"/>
    </row>
    <row r="80" spans="1:15" x14ac:dyDescent="0.2">
      <c r="A80" s="1" t="s">
        <v>306</v>
      </c>
      <c r="B80" s="1" t="s">
        <v>387</v>
      </c>
      <c r="C80" s="1">
        <v>5</v>
      </c>
      <c r="D80" s="1">
        <v>0.786163522012578</v>
      </c>
      <c r="E80" s="1">
        <v>4.6606460687346803E-3</v>
      </c>
      <c r="F80" s="2">
        <f t="shared" si="1"/>
        <v>2.3315538763061538</v>
      </c>
      <c r="G80" s="1" t="s">
        <v>1728</v>
      </c>
      <c r="H80" s="1">
        <v>561</v>
      </c>
      <c r="I80" s="1">
        <v>21</v>
      </c>
      <c r="J80" s="1">
        <v>16792</v>
      </c>
      <c r="K80" s="1">
        <v>7.12672947967065</v>
      </c>
      <c r="L80" s="1">
        <v>0.99999290677466202</v>
      </c>
      <c r="M80" s="1">
        <v>0.15379288495217999</v>
      </c>
      <c r="N80" s="1">
        <v>7.9236627971679301</v>
      </c>
      <c r="O80" s="1"/>
    </row>
    <row r="81" spans="1:15" x14ac:dyDescent="0.2">
      <c r="A81" s="1" t="s">
        <v>306</v>
      </c>
      <c r="B81" s="1" t="s">
        <v>352</v>
      </c>
      <c r="C81" s="1">
        <v>7</v>
      </c>
      <c r="D81" s="1">
        <v>1.10062893081761</v>
      </c>
      <c r="E81" s="1">
        <v>5.0031993486235899E-3</v>
      </c>
      <c r="F81" s="2">
        <f t="shared" si="1"/>
        <v>2.3007521926427947</v>
      </c>
      <c r="G81" s="1" t="s">
        <v>1729</v>
      </c>
      <c r="H81" s="1">
        <v>561</v>
      </c>
      <c r="I81" s="1">
        <v>48</v>
      </c>
      <c r="J81" s="1">
        <v>16792</v>
      </c>
      <c r="K81" s="1">
        <v>4.3651218062982702</v>
      </c>
      <c r="L81" s="1">
        <v>0.99999703902488102</v>
      </c>
      <c r="M81" s="1">
        <v>0.16205720388273101</v>
      </c>
      <c r="N81" s="1">
        <v>8.4820404952392501</v>
      </c>
      <c r="O81" s="1"/>
    </row>
    <row r="82" spans="1:15" x14ac:dyDescent="0.2">
      <c r="A82" s="1" t="s">
        <v>306</v>
      </c>
      <c r="B82" s="1" t="s">
        <v>354</v>
      </c>
      <c r="C82" s="1">
        <v>7</v>
      </c>
      <c r="D82" s="1">
        <v>1.10062893081761</v>
      </c>
      <c r="E82" s="1">
        <v>5.5443019487258103E-3</v>
      </c>
      <c r="F82" s="2">
        <f t="shared" si="1"/>
        <v>2.2561531256014256</v>
      </c>
      <c r="G82" s="1" t="s">
        <v>1730</v>
      </c>
      <c r="H82" s="1">
        <v>561</v>
      </c>
      <c r="I82" s="1">
        <v>49</v>
      </c>
      <c r="J82" s="1">
        <v>16792</v>
      </c>
      <c r="K82" s="1">
        <v>4.2760376878023898</v>
      </c>
      <c r="L82" s="1">
        <v>0.99999925552851099</v>
      </c>
      <c r="M82" s="1">
        <v>0.17576184764335101</v>
      </c>
      <c r="N82" s="1">
        <v>9.3575587407431193</v>
      </c>
      <c r="O82" s="1"/>
    </row>
    <row r="83" spans="1:15" x14ac:dyDescent="0.2">
      <c r="A83" s="1" t="s">
        <v>306</v>
      </c>
      <c r="B83" s="1" t="s">
        <v>1731</v>
      </c>
      <c r="C83" s="1">
        <v>8</v>
      </c>
      <c r="D83" s="1">
        <v>1.25786163522012</v>
      </c>
      <c r="E83" s="1">
        <v>6.2814012892188197E-3</v>
      </c>
      <c r="F83" s="2">
        <f t="shared" si="1"/>
        <v>2.2019434606754729</v>
      </c>
      <c r="G83" s="1" t="s">
        <v>1732</v>
      </c>
      <c r="H83" s="1">
        <v>561</v>
      </c>
      <c r="I83" s="1">
        <v>66</v>
      </c>
      <c r="J83" s="1">
        <v>16792</v>
      </c>
      <c r="K83" s="1">
        <v>3.6281531896505101</v>
      </c>
      <c r="L83" s="1">
        <v>0.99999988661500805</v>
      </c>
      <c r="M83" s="1">
        <v>0.194356990944065</v>
      </c>
      <c r="N83" s="1">
        <v>10.537497650174901</v>
      </c>
      <c r="O83" s="1"/>
    </row>
    <row r="84" spans="1:15" x14ac:dyDescent="0.2">
      <c r="A84" s="1" t="s">
        <v>306</v>
      </c>
      <c r="B84" s="1" t="s">
        <v>373</v>
      </c>
      <c r="C84" s="1">
        <v>3</v>
      </c>
      <c r="D84" s="1">
        <v>0.47169811320754701</v>
      </c>
      <c r="E84" s="1">
        <v>6.3699884249062101E-3</v>
      </c>
      <c r="F84" s="2">
        <f t="shared" si="1"/>
        <v>2.1958613568332406</v>
      </c>
      <c r="G84" s="1" t="s">
        <v>374</v>
      </c>
      <c r="H84" s="1">
        <v>561</v>
      </c>
      <c r="I84" s="1">
        <v>4</v>
      </c>
      <c r="J84" s="1">
        <v>16792</v>
      </c>
      <c r="K84" s="1">
        <v>22.449197860962499</v>
      </c>
      <c r="L84" s="1">
        <v>0.99999990957474505</v>
      </c>
      <c r="M84" s="1">
        <v>0.19446602342840599</v>
      </c>
      <c r="N84" s="1">
        <v>10.6783273016339</v>
      </c>
      <c r="O84" s="1"/>
    </row>
    <row r="85" spans="1:15" x14ac:dyDescent="0.2">
      <c r="A85" s="1" t="s">
        <v>306</v>
      </c>
      <c r="B85" s="1" t="s">
        <v>426</v>
      </c>
      <c r="C85" s="1">
        <v>3</v>
      </c>
      <c r="D85" s="1">
        <v>0.47169811320754701</v>
      </c>
      <c r="E85" s="1">
        <v>6.3699884249062101E-3</v>
      </c>
      <c r="F85" s="2">
        <f t="shared" si="1"/>
        <v>2.1958613568332406</v>
      </c>
      <c r="G85" s="1" t="s">
        <v>1733</v>
      </c>
      <c r="H85" s="1">
        <v>561</v>
      </c>
      <c r="I85" s="1">
        <v>4</v>
      </c>
      <c r="J85" s="1">
        <v>16792</v>
      </c>
      <c r="K85" s="1">
        <v>22.449197860962499</v>
      </c>
      <c r="L85" s="1">
        <v>0.99999990957474505</v>
      </c>
      <c r="M85" s="1">
        <v>0.19446602342840599</v>
      </c>
      <c r="N85" s="1">
        <v>10.6783273016339</v>
      </c>
      <c r="O85" s="1"/>
    </row>
    <row r="86" spans="1:15" x14ac:dyDescent="0.2">
      <c r="A86" s="1" t="s">
        <v>306</v>
      </c>
      <c r="B86" s="1" t="s">
        <v>346</v>
      </c>
      <c r="C86" s="1">
        <v>4</v>
      </c>
      <c r="D86" s="1">
        <v>0.62893081761006298</v>
      </c>
      <c r="E86" s="1">
        <v>6.480508874583E-3</v>
      </c>
      <c r="F86" s="2">
        <f t="shared" si="1"/>
        <v>2.1883908903105471</v>
      </c>
      <c r="G86" s="1" t="s">
        <v>1734</v>
      </c>
      <c r="H86" s="1">
        <v>561</v>
      </c>
      <c r="I86" s="1">
        <v>12</v>
      </c>
      <c r="J86" s="1">
        <v>16792</v>
      </c>
      <c r="K86" s="1">
        <v>9.9774212715389101</v>
      </c>
      <c r="L86" s="1">
        <v>0.99999993181608005</v>
      </c>
      <c r="M86" s="1">
        <v>0.19516595022708999</v>
      </c>
      <c r="N86" s="1">
        <v>10.8537317847818</v>
      </c>
      <c r="O86" s="1"/>
    </row>
    <row r="87" spans="1:15" x14ac:dyDescent="0.2">
      <c r="A87" s="1" t="s">
        <v>306</v>
      </c>
      <c r="B87" s="1" t="s">
        <v>366</v>
      </c>
      <c r="C87" s="1">
        <v>4</v>
      </c>
      <c r="D87" s="1">
        <v>0.62893081761006298</v>
      </c>
      <c r="E87" s="1">
        <v>6.480508874583E-3</v>
      </c>
      <c r="F87" s="2">
        <f t="shared" si="1"/>
        <v>2.1883908903105471</v>
      </c>
      <c r="G87" s="1" t="s">
        <v>367</v>
      </c>
      <c r="H87" s="1">
        <v>561</v>
      </c>
      <c r="I87" s="1">
        <v>12</v>
      </c>
      <c r="J87" s="1">
        <v>16792</v>
      </c>
      <c r="K87" s="1">
        <v>9.9774212715389101</v>
      </c>
      <c r="L87" s="1">
        <v>0.99999993181608005</v>
      </c>
      <c r="M87" s="1">
        <v>0.19516595022708999</v>
      </c>
      <c r="N87" s="1">
        <v>10.8537317847818</v>
      </c>
      <c r="O87" s="1"/>
    </row>
    <row r="88" spans="1:15" x14ac:dyDescent="0.2">
      <c r="A88" s="1" t="s">
        <v>306</v>
      </c>
      <c r="B88" s="1" t="s">
        <v>381</v>
      </c>
      <c r="C88" s="1">
        <v>6</v>
      </c>
      <c r="D88" s="1">
        <v>0.94339622641509402</v>
      </c>
      <c r="E88" s="1">
        <v>6.4971920296653498E-3</v>
      </c>
      <c r="F88" s="2">
        <f t="shared" si="1"/>
        <v>2.187274297126955</v>
      </c>
      <c r="G88" s="1" t="s">
        <v>1735</v>
      </c>
      <c r="H88" s="1">
        <v>561</v>
      </c>
      <c r="I88" s="1">
        <v>36</v>
      </c>
      <c r="J88" s="1">
        <v>16792</v>
      </c>
      <c r="K88" s="1">
        <v>4.9887106357694497</v>
      </c>
      <c r="L88" s="1">
        <v>0.99999993466091697</v>
      </c>
      <c r="M88" s="1">
        <v>0.19333993165218</v>
      </c>
      <c r="N88" s="1">
        <v>10.8801809938671</v>
      </c>
      <c r="O88" s="1"/>
    </row>
    <row r="89" spans="1:15" x14ac:dyDescent="0.2">
      <c r="A89" s="1" t="s">
        <v>306</v>
      </c>
      <c r="B89" s="1" t="s">
        <v>1736</v>
      </c>
      <c r="C89" s="1">
        <v>6</v>
      </c>
      <c r="D89" s="1">
        <v>0.94339622641509402</v>
      </c>
      <c r="E89" s="1">
        <v>6.4971920296653498E-3</v>
      </c>
      <c r="F89" s="2">
        <f t="shared" si="1"/>
        <v>2.187274297126955</v>
      </c>
      <c r="G89" s="1" t="s">
        <v>1737</v>
      </c>
      <c r="H89" s="1">
        <v>561</v>
      </c>
      <c r="I89" s="1">
        <v>36</v>
      </c>
      <c r="J89" s="1">
        <v>16792</v>
      </c>
      <c r="K89" s="1">
        <v>4.9887106357694497</v>
      </c>
      <c r="L89" s="1">
        <v>0.99999993466091697</v>
      </c>
      <c r="M89" s="1">
        <v>0.19333993165218</v>
      </c>
      <c r="N89" s="1">
        <v>10.8801809938671</v>
      </c>
      <c r="O89" s="1"/>
    </row>
    <row r="90" spans="1:15" x14ac:dyDescent="0.2">
      <c r="A90" s="1" t="s">
        <v>306</v>
      </c>
      <c r="B90" s="1" t="s">
        <v>1738</v>
      </c>
      <c r="C90" s="1">
        <v>5</v>
      </c>
      <c r="D90" s="1">
        <v>0.786163522012578</v>
      </c>
      <c r="E90" s="1">
        <v>6.54213008463129E-3</v>
      </c>
      <c r="F90" s="2">
        <f t="shared" si="1"/>
        <v>2.1842808245528484</v>
      </c>
      <c r="G90" s="1" t="s">
        <v>1739</v>
      </c>
      <c r="H90" s="1">
        <v>561</v>
      </c>
      <c r="I90" s="1">
        <v>23</v>
      </c>
      <c r="J90" s="1">
        <v>16792</v>
      </c>
      <c r="K90" s="1">
        <v>6.5070138727427702</v>
      </c>
      <c r="L90" s="1">
        <v>0.99999994174737705</v>
      </c>
      <c r="M90" s="1">
        <v>0.192304553713564</v>
      </c>
      <c r="N90" s="1">
        <v>10.9513882490323</v>
      </c>
      <c r="O90" s="1"/>
    </row>
    <row r="91" spans="1:15" x14ac:dyDescent="0.2">
      <c r="A91" s="1" t="s">
        <v>306</v>
      </c>
      <c r="B91" s="1" t="s">
        <v>391</v>
      </c>
      <c r="C91" s="1">
        <v>20</v>
      </c>
      <c r="D91" s="1">
        <v>3.1446540880503102</v>
      </c>
      <c r="E91" s="1">
        <v>6.7070764973512697E-3</v>
      </c>
      <c r="F91" s="2">
        <f t="shared" si="1"/>
        <v>2.1734667402989669</v>
      </c>
      <c r="G91" s="1" t="s">
        <v>1740</v>
      </c>
      <c r="H91" s="1">
        <v>561</v>
      </c>
      <c r="I91" s="1">
        <v>304</v>
      </c>
      <c r="J91" s="1">
        <v>16792</v>
      </c>
      <c r="K91" s="1">
        <v>1.96922788254057</v>
      </c>
      <c r="L91" s="1">
        <v>0.99999996177983197</v>
      </c>
      <c r="M91" s="1">
        <v>0.194426874283045</v>
      </c>
      <c r="N91" s="1">
        <v>11.2122966930055</v>
      </c>
      <c r="O91" s="1"/>
    </row>
    <row r="92" spans="1:15" x14ac:dyDescent="0.2">
      <c r="A92" s="1" t="s">
        <v>306</v>
      </c>
      <c r="B92" s="1" t="s">
        <v>1741</v>
      </c>
      <c r="C92" s="1">
        <v>5</v>
      </c>
      <c r="D92" s="1">
        <v>0.786163522012578</v>
      </c>
      <c r="E92" s="1">
        <v>8.8680270878740506E-3</v>
      </c>
      <c r="F92" s="2">
        <f t="shared" si="1"/>
        <v>2.0521729889792613</v>
      </c>
      <c r="G92" s="1" t="s">
        <v>1742</v>
      </c>
      <c r="H92" s="1">
        <v>561</v>
      </c>
      <c r="I92" s="1">
        <v>25</v>
      </c>
      <c r="J92" s="1">
        <v>16792</v>
      </c>
      <c r="K92" s="1">
        <v>5.9864527629233502</v>
      </c>
      <c r="L92" s="1">
        <v>0.999999999848046</v>
      </c>
      <c r="M92" s="1">
        <v>0.246173498047386</v>
      </c>
      <c r="N92" s="1">
        <v>14.5645068042099</v>
      </c>
      <c r="O92" s="1"/>
    </row>
    <row r="93" spans="1:15" x14ac:dyDescent="0.2">
      <c r="A93" s="1" t="s">
        <v>306</v>
      </c>
      <c r="B93" s="1" t="s">
        <v>425</v>
      </c>
      <c r="C93" s="1">
        <v>7</v>
      </c>
      <c r="D93" s="1">
        <v>1.10062893081761</v>
      </c>
      <c r="E93" s="1">
        <v>8.9082317320680008E-3</v>
      </c>
      <c r="F93" s="2">
        <f t="shared" si="1"/>
        <v>2.0502084940796905</v>
      </c>
      <c r="G93" s="1" t="s">
        <v>1743</v>
      </c>
      <c r="H93" s="1">
        <v>561</v>
      </c>
      <c r="I93" s="1">
        <v>54</v>
      </c>
      <c r="J93" s="1">
        <v>16792</v>
      </c>
      <c r="K93" s="1">
        <v>3.8801082722651299</v>
      </c>
      <c r="L93" s="1">
        <v>0.99999999986291199</v>
      </c>
      <c r="M93" s="1">
        <v>0.244499836380839</v>
      </c>
      <c r="N93" s="1">
        <v>14.625728413372601</v>
      </c>
      <c r="O93" s="1"/>
    </row>
    <row r="94" spans="1:15" x14ac:dyDescent="0.2">
      <c r="A94" s="1" t="s">
        <v>306</v>
      </c>
      <c r="B94" s="1" t="s">
        <v>1744</v>
      </c>
      <c r="C94" s="1">
        <v>6</v>
      </c>
      <c r="D94" s="1">
        <v>0.94339622641509402</v>
      </c>
      <c r="E94" s="1">
        <v>1.0172579132925101E-2</v>
      </c>
      <c r="F94" s="2">
        <f t="shared" si="1"/>
        <v>1.9925689230663177</v>
      </c>
      <c r="G94" s="1" t="s">
        <v>1745</v>
      </c>
      <c r="H94" s="1">
        <v>561</v>
      </c>
      <c r="I94" s="1">
        <v>40</v>
      </c>
      <c r="J94" s="1">
        <v>16792</v>
      </c>
      <c r="K94" s="1">
        <v>4.4898395721925102</v>
      </c>
      <c r="L94" s="1">
        <v>0.99999999999462996</v>
      </c>
      <c r="M94" s="1">
        <v>0.27128029329583597</v>
      </c>
      <c r="N94" s="1">
        <v>16.5300314899381</v>
      </c>
      <c r="O94" s="1"/>
    </row>
    <row r="95" spans="1:15" x14ac:dyDescent="0.2">
      <c r="A95" s="1" t="s">
        <v>306</v>
      </c>
      <c r="B95" s="1" t="s">
        <v>396</v>
      </c>
      <c r="C95" s="1">
        <v>5</v>
      </c>
      <c r="D95" s="1">
        <v>0.786163522012578</v>
      </c>
      <c r="E95" s="1">
        <v>1.0209448701574701E-2</v>
      </c>
      <c r="F95" s="2">
        <f t="shared" si="1"/>
        <v>1.9909977086798116</v>
      </c>
      <c r="G95" s="1" t="s">
        <v>1746</v>
      </c>
      <c r="H95" s="1">
        <v>561</v>
      </c>
      <c r="I95" s="1">
        <v>26</v>
      </c>
      <c r="J95" s="1">
        <v>16792</v>
      </c>
      <c r="K95" s="1">
        <v>5.75620457973399</v>
      </c>
      <c r="L95" s="1">
        <v>0.99999999999511402</v>
      </c>
      <c r="M95" s="1">
        <v>0.26932921505822599</v>
      </c>
      <c r="N95" s="1">
        <v>16.5849567979981</v>
      </c>
      <c r="O95" s="1"/>
    </row>
    <row r="96" spans="1:15" x14ac:dyDescent="0.2">
      <c r="A96" s="1" t="s">
        <v>306</v>
      </c>
      <c r="B96" s="1" t="s">
        <v>427</v>
      </c>
      <c r="C96" s="1">
        <v>5</v>
      </c>
      <c r="D96" s="1">
        <v>0.786163522012578</v>
      </c>
      <c r="E96" s="1">
        <v>1.0209448701574701E-2</v>
      </c>
      <c r="F96" s="2">
        <f t="shared" si="1"/>
        <v>1.9909977086798116</v>
      </c>
      <c r="G96" s="1" t="s">
        <v>1747</v>
      </c>
      <c r="H96" s="1">
        <v>561</v>
      </c>
      <c r="I96" s="1">
        <v>26</v>
      </c>
      <c r="J96" s="1">
        <v>16792</v>
      </c>
      <c r="K96" s="1">
        <v>5.75620457973399</v>
      </c>
      <c r="L96" s="1">
        <v>0.99999999999511402</v>
      </c>
      <c r="M96" s="1">
        <v>0.26932921505822599</v>
      </c>
      <c r="N96" s="1">
        <v>16.5849567979981</v>
      </c>
      <c r="O96" s="1"/>
    </row>
    <row r="97" spans="1:15" x14ac:dyDescent="0.2">
      <c r="A97" s="1" t="s">
        <v>306</v>
      </c>
      <c r="B97" s="1" t="s">
        <v>429</v>
      </c>
      <c r="C97" s="1">
        <v>3</v>
      </c>
      <c r="D97" s="1">
        <v>0.47169811320754701</v>
      </c>
      <c r="E97" s="1">
        <v>1.03827391775775E-2</v>
      </c>
      <c r="F97" s="2">
        <f t="shared" si="1"/>
        <v>1.9836880556617946</v>
      </c>
      <c r="G97" s="1" t="s">
        <v>1748</v>
      </c>
      <c r="H97" s="1">
        <v>561</v>
      </c>
      <c r="I97" s="1">
        <v>5</v>
      </c>
      <c r="J97" s="1">
        <v>16792</v>
      </c>
      <c r="K97" s="1">
        <v>17.959358288770002</v>
      </c>
      <c r="L97" s="1">
        <v>0.99999999999686695</v>
      </c>
      <c r="M97" s="1">
        <v>0.27046430280017197</v>
      </c>
      <c r="N97" s="1">
        <v>16.842654530837098</v>
      </c>
      <c r="O97" s="1"/>
    </row>
    <row r="98" spans="1:15" x14ac:dyDescent="0.2">
      <c r="A98" s="1" t="s">
        <v>306</v>
      </c>
      <c r="B98" s="1" t="s">
        <v>1749</v>
      </c>
      <c r="C98" s="1">
        <v>3</v>
      </c>
      <c r="D98" s="1">
        <v>0.47169811320754701</v>
      </c>
      <c r="E98" s="1">
        <v>1.03827391775775E-2</v>
      </c>
      <c r="F98" s="2">
        <f t="shared" si="1"/>
        <v>1.9836880556617946</v>
      </c>
      <c r="G98" s="1" t="s">
        <v>1750</v>
      </c>
      <c r="H98" s="1">
        <v>561</v>
      </c>
      <c r="I98" s="1">
        <v>5</v>
      </c>
      <c r="J98" s="1">
        <v>16792</v>
      </c>
      <c r="K98" s="1">
        <v>17.959358288770002</v>
      </c>
      <c r="L98" s="1">
        <v>0.99999999999686695</v>
      </c>
      <c r="M98" s="1">
        <v>0.27046430280017197</v>
      </c>
      <c r="N98" s="1">
        <v>16.842654530837098</v>
      </c>
      <c r="O98" s="1"/>
    </row>
    <row r="99" spans="1:15" x14ac:dyDescent="0.2">
      <c r="A99" s="1" t="s">
        <v>306</v>
      </c>
      <c r="B99" s="1" t="s">
        <v>428</v>
      </c>
      <c r="C99" s="1">
        <v>3</v>
      </c>
      <c r="D99" s="1">
        <v>0.47169811320754701</v>
      </c>
      <c r="E99" s="1">
        <v>1.03827391775775E-2</v>
      </c>
      <c r="F99" s="2">
        <f t="shared" si="1"/>
        <v>1.9836880556617946</v>
      </c>
      <c r="G99" s="1" t="s">
        <v>1751</v>
      </c>
      <c r="H99" s="1">
        <v>561</v>
      </c>
      <c r="I99" s="1">
        <v>5</v>
      </c>
      <c r="J99" s="1">
        <v>16792</v>
      </c>
      <c r="K99" s="1">
        <v>17.959358288770002</v>
      </c>
      <c r="L99" s="1">
        <v>0.99999999999686695</v>
      </c>
      <c r="M99" s="1">
        <v>0.27046430280017197</v>
      </c>
      <c r="N99" s="1">
        <v>16.842654530837098</v>
      </c>
      <c r="O99" s="1"/>
    </row>
    <row r="100" spans="1:15" x14ac:dyDescent="0.2">
      <c r="A100" s="1" t="s">
        <v>306</v>
      </c>
      <c r="B100" s="1" t="s">
        <v>1752</v>
      </c>
      <c r="C100" s="1">
        <v>8</v>
      </c>
      <c r="D100" s="1">
        <v>1.25786163522012</v>
      </c>
      <c r="E100" s="1">
        <v>1.1572595536906601E-2</v>
      </c>
      <c r="F100" s="2">
        <f t="shared" si="1"/>
        <v>1.9365692252368696</v>
      </c>
      <c r="G100" s="1" t="s">
        <v>1673</v>
      </c>
      <c r="H100" s="1">
        <v>561</v>
      </c>
      <c r="I100" s="1">
        <v>74</v>
      </c>
      <c r="J100" s="1">
        <v>16792</v>
      </c>
      <c r="K100" s="1">
        <v>3.2359204123910001</v>
      </c>
      <c r="L100" s="1">
        <v>0.99999999999985201</v>
      </c>
      <c r="M100" s="1">
        <v>0.29358971474409301</v>
      </c>
      <c r="N100" s="1">
        <v>18.591894198229301</v>
      </c>
      <c r="O100" s="1"/>
    </row>
    <row r="101" spans="1:15" x14ac:dyDescent="0.2">
      <c r="A101" s="1" t="s">
        <v>306</v>
      </c>
      <c r="B101" s="1" t="s">
        <v>376</v>
      </c>
      <c r="C101" s="1">
        <v>4</v>
      </c>
      <c r="D101" s="1">
        <v>0.62893081761006298</v>
      </c>
      <c r="E101" s="1">
        <v>1.24432417849515E-2</v>
      </c>
      <c r="F101" s="2">
        <f t="shared" si="1"/>
        <v>1.9050664600065896</v>
      </c>
      <c r="G101" s="1" t="s">
        <v>377</v>
      </c>
      <c r="H101" s="1">
        <v>561</v>
      </c>
      <c r="I101" s="1">
        <v>15</v>
      </c>
      <c r="J101" s="1">
        <v>16792</v>
      </c>
      <c r="K101" s="1">
        <v>7.9819370172311297</v>
      </c>
      <c r="L101" s="1">
        <v>0.99999999999998401</v>
      </c>
      <c r="M101" s="1">
        <v>0.30893691112916999</v>
      </c>
      <c r="N101" s="1">
        <v>19.8497977296119</v>
      </c>
      <c r="O101" s="1"/>
    </row>
    <row r="102" spans="1:15" x14ac:dyDescent="0.2">
      <c r="A102" s="1" t="s">
        <v>306</v>
      </c>
      <c r="B102" s="1" t="s">
        <v>375</v>
      </c>
      <c r="C102" s="1">
        <v>4</v>
      </c>
      <c r="D102" s="1">
        <v>0.62893081761006298</v>
      </c>
      <c r="E102" s="1">
        <v>1.24432417849515E-2</v>
      </c>
      <c r="F102" s="2">
        <f t="shared" si="1"/>
        <v>1.9050664600065896</v>
      </c>
      <c r="G102" s="1" t="s">
        <v>1753</v>
      </c>
      <c r="H102" s="1">
        <v>561</v>
      </c>
      <c r="I102" s="1">
        <v>15</v>
      </c>
      <c r="J102" s="1">
        <v>16792</v>
      </c>
      <c r="K102" s="1">
        <v>7.9819370172311297</v>
      </c>
      <c r="L102" s="1">
        <v>0.99999999999998401</v>
      </c>
      <c r="M102" s="1">
        <v>0.30893691112916999</v>
      </c>
      <c r="N102" s="1">
        <v>19.8497977296119</v>
      </c>
      <c r="O102" s="1"/>
    </row>
    <row r="103" spans="1:15" x14ac:dyDescent="0.2">
      <c r="A103" s="1" t="s">
        <v>306</v>
      </c>
      <c r="B103" s="1" t="s">
        <v>1754</v>
      </c>
      <c r="C103" s="1">
        <v>6</v>
      </c>
      <c r="D103" s="1">
        <v>0.94339622641509402</v>
      </c>
      <c r="E103" s="1">
        <v>1.2457524414183799E-2</v>
      </c>
      <c r="F103" s="2">
        <f t="shared" si="1"/>
        <v>1.9045682530282748</v>
      </c>
      <c r="G103" s="1" t="s">
        <v>1755</v>
      </c>
      <c r="H103" s="1">
        <v>561</v>
      </c>
      <c r="I103" s="1">
        <v>42</v>
      </c>
      <c r="J103" s="1">
        <v>16792</v>
      </c>
      <c r="K103" s="1">
        <v>4.2760376878023898</v>
      </c>
      <c r="L103" s="1">
        <v>0.99999999999998401</v>
      </c>
      <c r="M103" s="1">
        <v>0.30628819144435299</v>
      </c>
      <c r="N103" s="1">
        <v>19.870279471027999</v>
      </c>
      <c r="O103" s="1"/>
    </row>
    <row r="104" spans="1:15" x14ac:dyDescent="0.2">
      <c r="A104" s="1" t="s">
        <v>306</v>
      </c>
      <c r="B104" s="1" t="s">
        <v>359</v>
      </c>
      <c r="C104" s="1">
        <v>8</v>
      </c>
      <c r="D104" s="1">
        <v>1.25786163522012</v>
      </c>
      <c r="E104" s="1">
        <v>1.32871527321355E-2</v>
      </c>
      <c r="F104" s="2">
        <f t="shared" si="1"/>
        <v>1.876568072872268</v>
      </c>
      <c r="G104" s="1" t="s">
        <v>360</v>
      </c>
      <c r="H104" s="1">
        <v>561</v>
      </c>
      <c r="I104" s="1">
        <v>76</v>
      </c>
      <c r="J104" s="1">
        <v>16792</v>
      </c>
      <c r="K104" s="1">
        <v>3.1507646120649202</v>
      </c>
      <c r="L104" s="1">
        <v>0.999999999999998</v>
      </c>
      <c r="M104" s="1">
        <v>0.32008143930822702</v>
      </c>
      <c r="N104" s="1">
        <v>21.051555470573099</v>
      </c>
      <c r="O104" s="1"/>
    </row>
    <row r="105" spans="1:15" x14ac:dyDescent="0.2">
      <c r="A105" s="1" t="s">
        <v>306</v>
      </c>
      <c r="B105" s="1" t="s">
        <v>1756</v>
      </c>
      <c r="C105" s="1">
        <v>8</v>
      </c>
      <c r="D105" s="1">
        <v>1.25786163522012</v>
      </c>
      <c r="E105" s="1">
        <v>1.4209499381537601E-2</v>
      </c>
      <c r="F105" s="2">
        <f t="shared" si="1"/>
        <v>1.8474212225416102</v>
      </c>
      <c r="G105" s="1" t="s">
        <v>1757</v>
      </c>
      <c r="H105" s="1">
        <v>561</v>
      </c>
      <c r="I105" s="1">
        <v>77</v>
      </c>
      <c r="J105" s="1">
        <v>16792</v>
      </c>
      <c r="K105" s="1">
        <v>3.1098455911290102</v>
      </c>
      <c r="L105" s="1">
        <v>0.999999999999999</v>
      </c>
      <c r="M105" s="1">
        <v>0.33509872065378099</v>
      </c>
      <c r="N105" s="1">
        <v>22.345557187652499</v>
      </c>
      <c r="O105" s="1"/>
    </row>
    <row r="106" spans="1:15" x14ac:dyDescent="0.2">
      <c r="A106" s="1" t="s">
        <v>306</v>
      </c>
      <c r="B106" s="1" t="s">
        <v>410</v>
      </c>
      <c r="C106" s="1">
        <v>4</v>
      </c>
      <c r="D106" s="1">
        <v>0.62893081761006298</v>
      </c>
      <c r="E106" s="1">
        <v>1.49415041266595E-2</v>
      </c>
      <c r="F106" s="2">
        <f t="shared" si="1"/>
        <v>1.8256056808989714</v>
      </c>
      <c r="G106" s="1" t="s">
        <v>1758</v>
      </c>
      <c r="H106" s="1">
        <v>561</v>
      </c>
      <c r="I106" s="1">
        <v>16</v>
      </c>
      <c r="J106" s="1">
        <v>16792</v>
      </c>
      <c r="K106" s="1">
        <v>7.4830659536541804</v>
      </c>
      <c r="L106" s="1">
        <v>1</v>
      </c>
      <c r="M106" s="1">
        <v>0.34592282622842502</v>
      </c>
      <c r="N106" s="1">
        <v>23.358250757514799</v>
      </c>
      <c r="O106" s="1"/>
    </row>
    <row r="107" spans="1:15" x14ac:dyDescent="0.2">
      <c r="A107" s="1" t="s">
        <v>306</v>
      </c>
      <c r="B107" s="1" t="s">
        <v>1759</v>
      </c>
      <c r="C107" s="1">
        <v>5</v>
      </c>
      <c r="D107" s="1">
        <v>0.786163522012578</v>
      </c>
      <c r="E107" s="1">
        <v>1.4997005936954E-2</v>
      </c>
      <c r="F107" s="2">
        <f t="shared" si="1"/>
        <v>1.8239954366009719</v>
      </c>
      <c r="G107" s="1" t="s">
        <v>1760</v>
      </c>
      <c r="H107" s="1">
        <v>561</v>
      </c>
      <c r="I107" s="1">
        <v>29</v>
      </c>
      <c r="J107" s="1">
        <v>16792</v>
      </c>
      <c r="K107" s="1">
        <v>5.1607351404511599</v>
      </c>
      <c r="L107" s="1">
        <v>1</v>
      </c>
      <c r="M107" s="1">
        <v>0.34389618179252401</v>
      </c>
      <c r="N107" s="1">
        <v>23.434524506229199</v>
      </c>
      <c r="O107" s="1"/>
    </row>
    <row r="108" spans="1:15" x14ac:dyDescent="0.2">
      <c r="A108" s="1" t="s">
        <v>306</v>
      </c>
      <c r="B108" s="1" t="s">
        <v>1761</v>
      </c>
      <c r="C108" s="1">
        <v>5</v>
      </c>
      <c r="D108" s="1">
        <v>0.786163522012578</v>
      </c>
      <c r="E108" s="1">
        <v>1.4997005936954E-2</v>
      </c>
      <c r="F108" s="2">
        <f t="shared" si="1"/>
        <v>1.8239954366009719</v>
      </c>
      <c r="G108" s="1" t="s">
        <v>1762</v>
      </c>
      <c r="H108" s="1">
        <v>561</v>
      </c>
      <c r="I108" s="1">
        <v>29</v>
      </c>
      <c r="J108" s="1">
        <v>16792</v>
      </c>
      <c r="K108" s="1">
        <v>5.1607351404511599</v>
      </c>
      <c r="L108" s="1">
        <v>1</v>
      </c>
      <c r="M108" s="1">
        <v>0.34389618179252401</v>
      </c>
      <c r="N108" s="1">
        <v>23.434524506229199</v>
      </c>
      <c r="O108" s="1"/>
    </row>
    <row r="109" spans="1:15" x14ac:dyDescent="0.2">
      <c r="A109" s="1" t="s">
        <v>306</v>
      </c>
      <c r="B109" s="1" t="s">
        <v>419</v>
      </c>
      <c r="C109" s="1">
        <v>6</v>
      </c>
      <c r="D109" s="1">
        <v>0.94339622641509402</v>
      </c>
      <c r="E109" s="1">
        <v>1.50668637851452E-2</v>
      </c>
      <c r="F109" s="2">
        <f t="shared" si="1"/>
        <v>1.8219771380338883</v>
      </c>
      <c r="G109" s="1" t="s">
        <v>1763</v>
      </c>
      <c r="H109" s="1">
        <v>561</v>
      </c>
      <c r="I109" s="1">
        <v>44</v>
      </c>
      <c r="J109" s="1">
        <v>16792</v>
      </c>
      <c r="K109" s="1">
        <v>4.0816723383568299</v>
      </c>
      <c r="L109" s="1">
        <v>1</v>
      </c>
      <c r="M109" s="1">
        <v>0.34217213874716501</v>
      </c>
      <c r="N109" s="1">
        <v>23.530425349669901</v>
      </c>
      <c r="O109" s="1"/>
    </row>
    <row r="110" spans="1:15" x14ac:dyDescent="0.2">
      <c r="A110" s="1" t="s">
        <v>306</v>
      </c>
      <c r="B110" s="1" t="s">
        <v>434</v>
      </c>
      <c r="C110" s="1">
        <v>3</v>
      </c>
      <c r="D110" s="1">
        <v>0.47169811320754701</v>
      </c>
      <c r="E110" s="1">
        <v>1.52319477877049E-2</v>
      </c>
      <c r="F110" s="2">
        <f t="shared" si="1"/>
        <v>1.8172445576380745</v>
      </c>
      <c r="G110" s="1" t="s">
        <v>1764</v>
      </c>
      <c r="H110" s="1">
        <v>561</v>
      </c>
      <c r="I110" s="1">
        <v>6</v>
      </c>
      <c r="J110" s="1">
        <v>16792</v>
      </c>
      <c r="K110" s="1">
        <v>14.9661319073083</v>
      </c>
      <c r="L110" s="1">
        <v>1</v>
      </c>
      <c r="M110" s="1">
        <v>0.342218936178458</v>
      </c>
      <c r="N110" s="1">
        <v>23.756602522374902</v>
      </c>
      <c r="O110" s="1"/>
    </row>
    <row r="111" spans="1:15" x14ac:dyDescent="0.2">
      <c r="A111" s="1" t="s">
        <v>306</v>
      </c>
      <c r="B111" s="1" t="s">
        <v>433</v>
      </c>
      <c r="C111" s="1">
        <v>3</v>
      </c>
      <c r="D111" s="1">
        <v>0.47169811320754701</v>
      </c>
      <c r="E111" s="1">
        <v>1.52319477877049E-2</v>
      </c>
      <c r="F111" s="2">
        <f t="shared" si="1"/>
        <v>1.8172445576380745</v>
      </c>
      <c r="G111" s="1" t="s">
        <v>1765</v>
      </c>
      <c r="H111" s="1">
        <v>561</v>
      </c>
      <c r="I111" s="1">
        <v>6</v>
      </c>
      <c r="J111" s="1">
        <v>16792</v>
      </c>
      <c r="K111" s="1">
        <v>14.9661319073083</v>
      </c>
      <c r="L111" s="1">
        <v>1</v>
      </c>
      <c r="M111" s="1">
        <v>0.342218936178458</v>
      </c>
      <c r="N111" s="1">
        <v>23.756602522374902</v>
      </c>
      <c r="O111" s="1"/>
    </row>
    <row r="112" spans="1:15" x14ac:dyDescent="0.2">
      <c r="A112" s="1" t="s">
        <v>306</v>
      </c>
      <c r="B112" s="1" t="s">
        <v>1766</v>
      </c>
      <c r="C112" s="1">
        <v>3</v>
      </c>
      <c r="D112" s="1">
        <v>0.47169811320754701</v>
      </c>
      <c r="E112" s="1">
        <v>1.52319477877049E-2</v>
      </c>
      <c r="F112" s="2">
        <f t="shared" si="1"/>
        <v>1.8172445576380745</v>
      </c>
      <c r="G112" s="1" t="s">
        <v>1767</v>
      </c>
      <c r="H112" s="1">
        <v>561</v>
      </c>
      <c r="I112" s="1">
        <v>6</v>
      </c>
      <c r="J112" s="1">
        <v>16792</v>
      </c>
      <c r="K112" s="1">
        <v>14.9661319073083</v>
      </c>
      <c r="L112" s="1">
        <v>1</v>
      </c>
      <c r="M112" s="1">
        <v>0.342218936178458</v>
      </c>
      <c r="N112" s="1">
        <v>23.756602522374902</v>
      </c>
      <c r="O112" s="1"/>
    </row>
    <row r="113" spans="1:15" x14ac:dyDescent="0.2">
      <c r="A113" s="1" t="s">
        <v>306</v>
      </c>
      <c r="B113" s="1" t="s">
        <v>385</v>
      </c>
      <c r="C113" s="1">
        <v>3</v>
      </c>
      <c r="D113" s="1">
        <v>0.47169811320754701</v>
      </c>
      <c r="E113" s="1">
        <v>1.52319477877049E-2</v>
      </c>
      <c r="F113" s="2">
        <f t="shared" si="1"/>
        <v>1.8172445576380745</v>
      </c>
      <c r="G113" s="1" t="s">
        <v>386</v>
      </c>
      <c r="H113" s="1">
        <v>561</v>
      </c>
      <c r="I113" s="1">
        <v>6</v>
      </c>
      <c r="J113" s="1">
        <v>16792</v>
      </c>
      <c r="K113" s="1">
        <v>14.9661319073083</v>
      </c>
      <c r="L113" s="1">
        <v>1</v>
      </c>
      <c r="M113" s="1">
        <v>0.342218936178458</v>
      </c>
      <c r="N113" s="1">
        <v>23.756602522374902</v>
      </c>
      <c r="O113" s="1"/>
    </row>
    <row r="114" spans="1:15" x14ac:dyDescent="0.2">
      <c r="A114" s="1" t="s">
        <v>306</v>
      </c>
      <c r="B114" s="1" t="s">
        <v>1768</v>
      </c>
      <c r="C114" s="1">
        <v>31</v>
      </c>
      <c r="D114" s="1">
        <v>4.8742138364779803</v>
      </c>
      <c r="E114" s="1">
        <v>1.5397717470106801E-2</v>
      </c>
      <c r="F114" s="2">
        <f t="shared" si="1"/>
        <v>1.8125436534237509</v>
      </c>
      <c r="G114" s="1" t="s">
        <v>1769</v>
      </c>
      <c r="H114" s="1">
        <v>561</v>
      </c>
      <c r="I114" s="1">
        <v>592</v>
      </c>
      <c r="J114" s="1">
        <v>16792</v>
      </c>
      <c r="K114" s="1">
        <v>1.5673989497518901</v>
      </c>
      <c r="L114" s="1">
        <v>1</v>
      </c>
      <c r="M114" s="1">
        <v>0.34227760094615101</v>
      </c>
      <c r="N114" s="1">
        <v>23.983083968230702</v>
      </c>
      <c r="O114" s="1"/>
    </row>
    <row r="115" spans="1:15" x14ac:dyDescent="0.2">
      <c r="A115" s="1" t="s">
        <v>306</v>
      </c>
      <c r="B115" s="1" t="s">
        <v>405</v>
      </c>
      <c r="C115" s="1">
        <v>10</v>
      </c>
      <c r="D115" s="1">
        <v>1.57232704402515</v>
      </c>
      <c r="E115" s="1">
        <v>1.6395559792268598E-2</v>
      </c>
      <c r="F115" s="2">
        <f t="shared" si="1"/>
        <v>1.785273750660191</v>
      </c>
      <c r="G115" s="1" t="s">
        <v>1770</v>
      </c>
      <c r="H115" s="1">
        <v>561</v>
      </c>
      <c r="I115" s="1">
        <v>117</v>
      </c>
      <c r="J115" s="1">
        <v>16792</v>
      </c>
      <c r="K115" s="1">
        <v>2.5583131465484401</v>
      </c>
      <c r="L115" s="1">
        <v>1</v>
      </c>
      <c r="M115" s="1">
        <v>0.35702591298234898</v>
      </c>
      <c r="N115" s="1">
        <v>25.333025524353001</v>
      </c>
      <c r="O115" s="1"/>
    </row>
    <row r="116" spans="1:15" x14ac:dyDescent="0.2">
      <c r="A116" s="1" t="s">
        <v>306</v>
      </c>
      <c r="B116" s="1" t="s">
        <v>1771</v>
      </c>
      <c r="C116" s="1">
        <v>11</v>
      </c>
      <c r="D116" s="1">
        <v>1.7295597484276699</v>
      </c>
      <c r="E116" s="1">
        <v>1.6504973155739899E-2</v>
      </c>
      <c r="F116" s="2">
        <f t="shared" si="1"/>
        <v>1.7823851776846851</v>
      </c>
      <c r="G116" s="1" t="s">
        <v>1772</v>
      </c>
      <c r="H116" s="1">
        <v>561</v>
      </c>
      <c r="I116" s="1">
        <v>137</v>
      </c>
      <c r="J116" s="1">
        <v>16792</v>
      </c>
      <c r="K116" s="1">
        <v>2.4033204522684901</v>
      </c>
      <c r="L116" s="1">
        <v>1</v>
      </c>
      <c r="M116" s="1">
        <v>0.355957989883398</v>
      </c>
      <c r="N116" s="1">
        <v>25.479662775820401</v>
      </c>
      <c r="O116" s="1"/>
    </row>
    <row r="117" spans="1:15" x14ac:dyDescent="0.2">
      <c r="A117" s="1" t="s">
        <v>306</v>
      </c>
      <c r="B117" s="1" t="s">
        <v>1773</v>
      </c>
      <c r="C117" s="1">
        <v>4</v>
      </c>
      <c r="D117" s="1">
        <v>0.62893081761006298</v>
      </c>
      <c r="E117" s="1">
        <v>2.0726394854656199E-2</v>
      </c>
      <c r="F117" s="2">
        <f t="shared" si="1"/>
        <v>1.6834762324401333</v>
      </c>
      <c r="G117" s="1" t="s">
        <v>1774</v>
      </c>
      <c r="H117" s="1">
        <v>561</v>
      </c>
      <c r="I117" s="1">
        <v>18</v>
      </c>
      <c r="J117" s="1">
        <v>16792</v>
      </c>
      <c r="K117" s="1">
        <v>6.6516141810259404</v>
      </c>
      <c r="L117" s="1">
        <v>1</v>
      </c>
      <c r="M117" s="1">
        <v>0.42189741879418202</v>
      </c>
      <c r="N117" s="1">
        <v>30.934252923102299</v>
      </c>
      <c r="O117" s="1"/>
    </row>
    <row r="118" spans="1:15" x14ac:dyDescent="0.2">
      <c r="A118" s="1" t="s">
        <v>306</v>
      </c>
      <c r="B118" s="1" t="s">
        <v>1775</v>
      </c>
      <c r="C118" s="1">
        <v>4</v>
      </c>
      <c r="D118" s="1">
        <v>0.62893081761006298</v>
      </c>
      <c r="E118" s="1">
        <v>2.0726394854656199E-2</v>
      </c>
      <c r="F118" s="2">
        <f t="shared" si="1"/>
        <v>1.6834762324401333</v>
      </c>
      <c r="G118" s="1" t="s">
        <v>1776</v>
      </c>
      <c r="H118" s="1">
        <v>561</v>
      </c>
      <c r="I118" s="1">
        <v>18</v>
      </c>
      <c r="J118" s="1">
        <v>16792</v>
      </c>
      <c r="K118" s="1">
        <v>6.6516141810259404</v>
      </c>
      <c r="L118" s="1">
        <v>1</v>
      </c>
      <c r="M118" s="1">
        <v>0.42189741879418202</v>
      </c>
      <c r="N118" s="1">
        <v>30.934252923102299</v>
      </c>
      <c r="O118" s="1"/>
    </row>
    <row r="119" spans="1:15" x14ac:dyDescent="0.2">
      <c r="A119" s="1" t="s">
        <v>306</v>
      </c>
      <c r="B119" s="1" t="s">
        <v>1777</v>
      </c>
      <c r="C119" s="1">
        <v>3</v>
      </c>
      <c r="D119" s="1">
        <v>0.47169811320754701</v>
      </c>
      <c r="E119" s="1">
        <v>2.0857561323130699E-2</v>
      </c>
      <c r="F119" s="2">
        <f t="shared" si="1"/>
        <v>1.6807364708769164</v>
      </c>
      <c r="G119" s="1" t="s">
        <v>1778</v>
      </c>
      <c r="H119" s="1">
        <v>561</v>
      </c>
      <c r="I119" s="1">
        <v>7</v>
      </c>
      <c r="J119" s="1">
        <v>16792</v>
      </c>
      <c r="K119" s="1">
        <v>12.8281130634071</v>
      </c>
      <c r="L119" s="1">
        <v>1</v>
      </c>
      <c r="M119" s="1">
        <v>0.42066891667329798</v>
      </c>
      <c r="N119" s="1">
        <v>31.097545027082798</v>
      </c>
      <c r="O119" s="1"/>
    </row>
    <row r="120" spans="1:15" x14ac:dyDescent="0.2">
      <c r="A120" s="1" t="s">
        <v>306</v>
      </c>
      <c r="B120" s="1" t="s">
        <v>390</v>
      </c>
      <c r="C120" s="1">
        <v>3</v>
      </c>
      <c r="D120" s="1">
        <v>0.47169811320754701</v>
      </c>
      <c r="E120" s="1">
        <v>2.0857561323130699E-2</v>
      </c>
      <c r="F120" s="2">
        <f t="shared" si="1"/>
        <v>1.6807364708769164</v>
      </c>
      <c r="G120" s="1" t="s">
        <v>1779</v>
      </c>
      <c r="H120" s="1">
        <v>561</v>
      </c>
      <c r="I120" s="1">
        <v>7</v>
      </c>
      <c r="J120" s="1">
        <v>16792</v>
      </c>
      <c r="K120" s="1">
        <v>12.8281130634071</v>
      </c>
      <c r="L120" s="1">
        <v>1</v>
      </c>
      <c r="M120" s="1">
        <v>0.42066891667329798</v>
      </c>
      <c r="N120" s="1">
        <v>31.097545027082798</v>
      </c>
      <c r="O120" s="1"/>
    </row>
    <row r="121" spans="1:15" x14ac:dyDescent="0.2">
      <c r="A121" s="1" t="s">
        <v>306</v>
      </c>
      <c r="B121" s="1" t="s">
        <v>353</v>
      </c>
      <c r="C121" s="1">
        <v>3</v>
      </c>
      <c r="D121" s="1">
        <v>0.47169811320754701</v>
      </c>
      <c r="E121" s="1">
        <v>2.0857561323130699E-2</v>
      </c>
      <c r="F121" s="2">
        <f t="shared" si="1"/>
        <v>1.6807364708769164</v>
      </c>
      <c r="G121" s="1" t="s">
        <v>1780</v>
      </c>
      <c r="H121" s="1">
        <v>561</v>
      </c>
      <c r="I121" s="1">
        <v>7</v>
      </c>
      <c r="J121" s="1">
        <v>16792</v>
      </c>
      <c r="K121" s="1">
        <v>12.8281130634071</v>
      </c>
      <c r="L121" s="1">
        <v>1</v>
      </c>
      <c r="M121" s="1">
        <v>0.42066891667329798</v>
      </c>
      <c r="N121" s="1">
        <v>31.097545027082798</v>
      </c>
      <c r="O121" s="1"/>
    </row>
    <row r="122" spans="1:15" x14ac:dyDescent="0.2">
      <c r="A122" s="1" t="s">
        <v>306</v>
      </c>
      <c r="B122" s="1" t="s">
        <v>1781</v>
      </c>
      <c r="C122" s="1">
        <v>5</v>
      </c>
      <c r="D122" s="1">
        <v>0.786163522012578</v>
      </c>
      <c r="E122" s="1">
        <v>2.1000870696368999E-2</v>
      </c>
      <c r="F122" s="2">
        <f t="shared" si="1"/>
        <v>1.677762699038007</v>
      </c>
      <c r="G122" s="1" t="s">
        <v>1782</v>
      </c>
      <c r="H122" s="1">
        <v>561</v>
      </c>
      <c r="I122" s="1">
        <v>32</v>
      </c>
      <c r="J122" s="1">
        <v>16792</v>
      </c>
      <c r="K122" s="1">
        <v>4.67691622103386</v>
      </c>
      <c r="L122" s="1">
        <v>1</v>
      </c>
      <c r="M122" s="1">
        <v>0.41964753518879699</v>
      </c>
      <c r="N122" s="1">
        <v>31.275537716561701</v>
      </c>
      <c r="O122" s="1"/>
    </row>
    <row r="123" spans="1:15" x14ac:dyDescent="0.2">
      <c r="A123" s="1" t="s">
        <v>306</v>
      </c>
      <c r="B123" s="1" t="s">
        <v>1783</v>
      </c>
      <c r="C123" s="1">
        <v>25</v>
      </c>
      <c r="D123" s="1">
        <v>3.9308176100628902</v>
      </c>
      <c r="E123" s="1">
        <v>2.38259592571155E-2</v>
      </c>
      <c r="F123" s="2">
        <f t="shared" si="1"/>
        <v>1.6229496052044101</v>
      </c>
      <c r="G123" s="1" t="s">
        <v>1784</v>
      </c>
      <c r="H123" s="1">
        <v>561</v>
      </c>
      <c r="I123" s="1">
        <v>466</v>
      </c>
      <c r="J123" s="1">
        <v>16792</v>
      </c>
      <c r="K123" s="1">
        <v>1.60580814456098</v>
      </c>
      <c r="L123" s="1">
        <v>1</v>
      </c>
      <c r="M123" s="1">
        <v>0.457747309891821</v>
      </c>
      <c r="N123" s="1">
        <v>34.697025532309098</v>
      </c>
      <c r="O123" s="1"/>
    </row>
    <row r="124" spans="1:15" x14ac:dyDescent="0.2">
      <c r="A124" s="1" t="s">
        <v>306</v>
      </c>
      <c r="B124" s="1" t="s">
        <v>384</v>
      </c>
      <c r="C124" s="1">
        <v>4</v>
      </c>
      <c r="D124" s="1">
        <v>0.62893081761006298</v>
      </c>
      <c r="E124" s="1">
        <v>2.40160053233218E-2</v>
      </c>
      <c r="F124" s="2">
        <f t="shared" si="1"/>
        <v>1.6194992288362715</v>
      </c>
      <c r="G124" s="1" t="s">
        <v>1785</v>
      </c>
      <c r="H124" s="1">
        <v>561</v>
      </c>
      <c r="I124" s="1">
        <v>19</v>
      </c>
      <c r="J124" s="1">
        <v>16792</v>
      </c>
      <c r="K124" s="1">
        <v>6.3015292241298404</v>
      </c>
      <c r="L124" s="1">
        <v>1</v>
      </c>
      <c r="M124" s="1">
        <v>0.45711413960097302</v>
      </c>
      <c r="N124" s="1">
        <v>34.921325117357902</v>
      </c>
      <c r="O124" s="1"/>
    </row>
    <row r="125" spans="1:15" x14ac:dyDescent="0.2">
      <c r="A125" s="1" t="s">
        <v>306</v>
      </c>
      <c r="B125" s="1" t="s">
        <v>1786</v>
      </c>
      <c r="C125" s="1">
        <v>3</v>
      </c>
      <c r="D125" s="1">
        <v>0.47169811320754701</v>
      </c>
      <c r="E125" s="1">
        <v>2.7202589779905501E-2</v>
      </c>
      <c r="F125" s="2">
        <f t="shared" si="1"/>
        <v>1.5653897476723577</v>
      </c>
      <c r="G125" s="1" t="s">
        <v>1787</v>
      </c>
      <c r="H125" s="1">
        <v>561</v>
      </c>
      <c r="I125" s="1">
        <v>8</v>
      </c>
      <c r="J125" s="1">
        <v>16792</v>
      </c>
      <c r="K125" s="1">
        <v>11.2245989304812</v>
      </c>
      <c r="L125" s="1">
        <v>1</v>
      </c>
      <c r="M125" s="1">
        <v>0.49653501392937999</v>
      </c>
      <c r="N125" s="1">
        <v>38.575683654291602</v>
      </c>
      <c r="O125" s="1"/>
    </row>
    <row r="126" spans="1:15" x14ac:dyDescent="0.2">
      <c r="A126" s="1" t="s">
        <v>306</v>
      </c>
      <c r="B126" s="1" t="s">
        <v>1788</v>
      </c>
      <c r="C126" s="1">
        <v>3</v>
      </c>
      <c r="D126" s="1">
        <v>0.47169811320754701</v>
      </c>
      <c r="E126" s="1">
        <v>2.7202589779905501E-2</v>
      </c>
      <c r="F126" s="2">
        <f t="shared" si="1"/>
        <v>1.5653897476723577</v>
      </c>
      <c r="G126" s="1" t="s">
        <v>1789</v>
      </c>
      <c r="H126" s="1">
        <v>561</v>
      </c>
      <c r="I126" s="1">
        <v>8</v>
      </c>
      <c r="J126" s="1">
        <v>16792</v>
      </c>
      <c r="K126" s="1">
        <v>11.2245989304812</v>
      </c>
      <c r="L126" s="1">
        <v>1</v>
      </c>
      <c r="M126" s="1">
        <v>0.49653501392937999</v>
      </c>
      <c r="N126" s="1">
        <v>38.575683654291602</v>
      </c>
      <c r="O126" s="1"/>
    </row>
    <row r="127" spans="1:15" x14ac:dyDescent="0.2">
      <c r="A127" s="1" t="s">
        <v>306</v>
      </c>
      <c r="B127" s="1" t="s">
        <v>1790</v>
      </c>
      <c r="C127" s="1">
        <v>7</v>
      </c>
      <c r="D127" s="1">
        <v>1.10062893081761</v>
      </c>
      <c r="E127" s="1">
        <v>2.73120092753571E-2</v>
      </c>
      <c r="F127" s="2">
        <f t="shared" si="1"/>
        <v>1.5636463487397498</v>
      </c>
      <c r="G127" s="1" t="s">
        <v>1791</v>
      </c>
      <c r="H127" s="1">
        <v>561</v>
      </c>
      <c r="I127" s="1">
        <v>69</v>
      </c>
      <c r="J127" s="1">
        <v>16792</v>
      </c>
      <c r="K127" s="1">
        <v>3.0366064739466201</v>
      </c>
      <c r="L127" s="1">
        <v>1</v>
      </c>
      <c r="M127" s="1">
        <v>0.49457231469292101</v>
      </c>
      <c r="N127" s="1">
        <v>38.697659547672501</v>
      </c>
      <c r="O127" s="1"/>
    </row>
    <row r="128" spans="1:15" x14ac:dyDescent="0.2">
      <c r="A128" s="1" t="s">
        <v>306</v>
      </c>
      <c r="B128" s="1" t="s">
        <v>1792</v>
      </c>
      <c r="C128" s="1">
        <v>4</v>
      </c>
      <c r="D128" s="1">
        <v>0.62893081761006298</v>
      </c>
      <c r="E128" s="1">
        <v>2.7570534991105101E-2</v>
      </c>
      <c r="F128" s="2">
        <f t="shared" si="1"/>
        <v>1.5595548065663136</v>
      </c>
      <c r="G128" s="1" t="s">
        <v>1793</v>
      </c>
      <c r="H128" s="1">
        <v>561</v>
      </c>
      <c r="I128" s="1">
        <v>20</v>
      </c>
      <c r="J128" s="1">
        <v>16792</v>
      </c>
      <c r="K128" s="1">
        <v>5.9864527629233502</v>
      </c>
      <c r="L128" s="1">
        <v>1</v>
      </c>
      <c r="M128" s="1">
        <v>0.49453489834893299</v>
      </c>
      <c r="N128" s="1">
        <v>38.9849451498146</v>
      </c>
      <c r="O128" s="1"/>
    </row>
    <row r="129" spans="1:15" x14ac:dyDescent="0.2">
      <c r="A129" s="1" t="s">
        <v>306</v>
      </c>
      <c r="B129" s="1" t="s">
        <v>370</v>
      </c>
      <c r="C129" s="1">
        <v>7</v>
      </c>
      <c r="D129" s="1">
        <v>1.10062893081761</v>
      </c>
      <c r="E129" s="1">
        <v>3.0886694073333401E-2</v>
      </c>
      <c r="F129" s="2">
        <f t="shared" si="1"/>
        <v>1.5102285734901628</v>
      </c>
      <c r="G129" s="1" t="s">
        <v>371</v>
      </c>
      <c r="H129" s="1">
        <v>561</v>
      </c>
      <c r="I129" s="1">
        <v>71</v>
      </c>
      <c r="J129" s="1">
        <v>16792</v>
      </c>
      <c r="K129" s="1">
        <v>2.95106826341291</v>
      </c>
      <c r="L129" s="1">
        <v>1</v>
      </c>
      <c r="M129" s="1">
        <v>0.53156043924313801</v>
      </c>
      <c r="N129" s="1">
        <v>42.559172003653202</v>
      </c>
      <c r="O129" s="1"/>
    </row>
    <row r="130" spans="1:15" x14ac:dyDescent="0.2">
      <c r="A130" s="1" t="s">
        <v>306</v>
      </c>
      <c r="B130" s="1" t="s">
        <v>1794</v>
      </c>
      <c r="C130" s="1">
        <v>4</v>
      </c>
      <c r="D130" s="1">
        <v>0.62893081761006298</v>
      </c>
      <c r="E130" s="1">
        <v>3.1388849810342102E-2</v>
      </c>
      <c r="F130" s="2">
        <f t="shared" si="1"/>
        <v>1.5032245979722574</v>
      </c>
      <c r="G130" s="1" t="s">
        <v>1795</v>
      </c>
      <c r="H130" s="1">
        <v>561</v>
      </c>
      <c r="I130" s="1">
        <v>21</v>
      </c>
      <c r="J130" s="1">
        <v>16792</v>
      </c>
      <c r="K130" s="1">
        <v>5.7013835837365203</v>
      </c>
      <c r="L130" s="1">
        <v>1</v>
      </c>
      <c r="M130" s="1">
        <v>0.53401586406850698</v>
      </c>
      <c r="N130" s="1">
        <v>43.082866850725203</v>
      </c>
      <c r="O130" s="1"/>
    </row>
    <row r="131" spans="1:15" x14ac:dyDescent="0.2">
      <c r="A131" s="1" t="s">
        <v>306</v>
      </c>
      <c r="B131" s="1" t="s">
        <v>369</v>
      </c>
      <c r="C131" s="1">
        <v>11</v>
      </c>
      <c r="D131" s="1">
        <v>1.7295597484276699</v>
      </c>
      <c r="E131" s="1">
        <v>3.2460805441110699E-2</v>
      </c>
      <c r="F131" s="2">
        <f t="shared" si="1"/>
        <v>1.4886407083455813</v>
      </c>
      <c r="G131" s="1" t="s">
        <v>1796</v>
      </c>
      <c r="H131" s="1">
        <v>561</v>
      </c>
      <c r="I131" s="1">
        <v>153</v>
      </c>
      <c r="J131" s="1">
        <v>16792</v>
      </c>
      <c r="K131" s="1">
        <v>2.1519928232730998</v>
      </c>
      <c r="L131" s="1">
        <v>1</v>
      </c>
      <c r="M131" s="1">
        <v>0.54284468908579697</v>
      </c>
      <c r="N131" s="1">
        <v>44.185769537268399</v>
      </c>
      <c r="O131" s="1"/>
    </row>
    <row r="132" spans="1:15" x14ac:dyDescent="0.2">
      <c r="A132" s="1" t="s">
        <v>306</v>
      </c>
      <c r="B132" s="1" t="s">
        <v>1797</v>
      </c>
      <c r="C132" s="1">
        <v>3</v>
      </c>
      <c r="D132" s="1">
        <v>0.47169811320754701</v>
      </c>
      <c r="E132" s="1">
        <v>3.4212969171654402E-2</v>
      </c>
      <c r="F132" s="2">
        <f t="shared" ref="F132:F195" si="2">-LOG(E132,10)</f>
        <v>1.4658092339438669</v>
      </c>
      <c r="G132" s="1" t="s">
        <v>1798</v>
      </c>
      <c r="H132" s="1">
        <v>561</v>
      </c>
      <c r="I132" s="1">
        <v>9</v>
      </c>
      <c r="J132" s="1">
        <v>16792</v>
      </c>
      <c r="K132" s="1">
        <v>9.9774212715389101</v>
      </c>
      <c r="L132" s="1">
        <v>1</v>
      </c>
      <c r="M132" s="1">
        <v>0.55872210311472803</v>
      </c>
      <c r="N132" s="1">
        <v>45.945216882112803</v>
      </c>
      <c r="O132" s="1"/>
    </row>
    <row r="133" spans="1:15" x14ac:dyDescent="0.2">
      <c r="A133" s="1" t="s">
        <v>306</v>
      </c>
      <c r="B133" s="1" t="s">
        <v>398</v>
      </c>
      <c r="C133" s="1">
        <v>3</v>
      </c>
      <c r="D133" s="1">
        <v>0.47169811320754701</v>
      </c>
      <c r="E133" s="1">
        <v>3.4212969171654402E-2</v>
      </c>
      <c r="F133" s="2">
        <f t="shared" si="2"/>
        <v>1.4658092339438669</v>
      </c>
      <c r="G133" s="1" t="s">
        <v>399</v>
      </c>
      <c r="H133" s="1">
        <v>561</v>
      </c>
      <c r="I133" s="1">
        <v>9</v>
      </c>
      <c r="J133" s="1">
        <v>16792</v>
      </c>
      <c r="K133" s="1">
        <v>9.9774212715389101</v>
      </c>
      <c r="L133" s="1">
        <v>1</v>
      </c>
      <c r="M133" s="1">
        <v>0.55872210311472803</v>
      </c>
      <c r="N133" s="1">
        <v>45.945216882112803</v>
      </c>
      <c r="O133" s="1"/>
    </row>
    <row r="134" spans="1:15" x14ac:dyDescent="0.2">
      <c r="A134" s="1" t="s">
        <v>306</v>
      </c>
      <c r="B134" s="1" t="s">
        <v>1799</v>
      </c>
      <c r="C134" s="1">
        <v>3</v>
      </c>
      <c r="D134" s="1">
        <v>0.47169811320754701</v>
      </c>
      <c r="E134" s="1">
        <v>3.4212969171654402E-2</v>
      </c>
      <c r="F134" s="2">
        <f t="shared" si="2"/>
        <v>1.4658092339438669</v>
      </c>
      <c r="G134" s="1" t="s">
        <v>1800</v>
      </c>
      <c r="H134" s="1">
        <v>561</v>
      </c>
      <c r="I134" s="1">
        <v>9</v>
      </c>
      <c r="J134" s="1">
        <v>16792</v>
      </c>
      <c r="K134" s="1">
        <v>9.9774212715389101</v>
      </c>
      <c r="L134" s="1">
        <v>1</v>
      </c>
      <c r="M134" s="1">
        <v>0.55872210311472803</v>
      </c>
      <c r="N134" s="1">
        <v>45.945216882112803</v>
      </c>
      <c r="O134" s="1"/>
    </row>
    <row r="135" spans="1:15" x14ac:dyDescent="0.2">
      <c r="A135" s="1" t="s">
        <v>306</v>
      </c>
      <c r="B135" s="1" t="s">
        <v>361</v>
      </c>
      <c r="C135" s="1">
        <v>3</v>
      </c>
      <c r="D135" s="1">
        <v>0.47169811320754701</v>
      </c>
      <c r="E135" s="1">
        <v>3.4212969171654402E-2</v>
      </c>
      <c r="F135" s="2">
        <f t="shared" si="2"/>
        <v>1.4658092339438669</v>
      </c>
      <c r="G135" s="1" t="s">
        <v>1801</v>
      </c>
      <c r="H135" s="1">
        <v>561</v>
      </c>
      <c r="I135" s="1">
        <v>9</v>
      </c>
      <c r="J135" s="1">
        <v>16792</v>
      </c>
      <c r="K135" s="1">
        <v>9.9774212715389101</v>
      </c>
      <c r="L135" s="1">
        <v>1</v>
      </c>
      <c r="M135" s="1">
        <v>0.55872210311472803</v>
      </c>
      <c r="N135" s="1">
        <v>45.945216882112803</v>
      </c>
      <c r="O135" s="1"/>
    </row>
    <row r="136" spans="1:15" x14ac:dyDescent="0.2">
      <c r="A136" s="1" t="s">
        <v>306</v>
      </c>
      <c r="B136" s="1" t="s">
        <v>364</v>
      </c>
      <c r="C136" s="1">
        <v>4</v>
      </c>
      <c r="D136" s="1">
        <v>0.62893081761006298</v>
      </c>
      <c r="E136" s="1">
        <v>3.5468929415882797E-2</v>
      </c>
      <c r="F136" s="2">
        <f t="shared" si="2"/>
        <v>1.4501519199518347</v>
      </c>
      <c r="G136" s="1" t="s">
        <v>1802</v>
      </c>
      <c r="H136" s="1">
        <v>561</v>
      </c>
      <c r="I136" s="1">
        <v>22</v>
      </c>
      <c r="J136" s="1">
        <v>16792</v>
      </c>
      <c r="K136" s="1">
        <v>5.4422297844757699</v>
      </c>
      <c r="L136" s="1">
        <v>1</v>
      </c>
      <c r="M136" s="1">
        <v>0.56866709870854204</v>
      </c>
      <c r="N136" s="1">
        <v>47.1740582935359</v>
      </c>
      <c r="O136" s="1"/>
    </row>
    <row r="137" spans="1:15" x14ac:dyDescent="0.2">
      <c r="A137" s="1" t="s">
        <v>306</v>
      </c>
      <c r="B137" s="1" t="s">
        <v>1803</v>
      </c>
      <c r="C137" s="1">
        <v>6</v>
      </c>
      <c r="D137" s="1">
        <v>0.94339622641509402</v>
      </c>
      <c r="E137" s="1">
        <v>3.5918567187599899E-2</v>
      </c>
      <c r="F137" s="2">
        <f t="shared" si="2"/>
        <v>1.4446809959170384</v>
      </c>
      <c r="G137" s="1" t="s">
        <v>1804</v>
      </c>
      <c r="H137" s="1">
        <v>561</v>
      </c>
      <c r="I137" s="1">
        <v>55</v>
      </c>
      <c r="J137" s="1">
        <v>16792</v>
      </c>
      <c r="K137" s="1">
        <v>3.2653378706854599</v>
      </c>
      <c r="L137" s="1">
        <v>1</v>
      </c>
      <c r="M137" s="1">
        <v>0.57000820499008298</v>
      </c>
      <c r="N137" s="1">
        <v>47.607544771878501</v>
      </c>
      <c r="O137" s="1"/>
    </row>
    <row r="138" spans="1:15" x14ac:dyDescent="0.2">
      <c r="A138" s="1" t="s">
        <v>306</v>
      </c>
      <c r="B138" s="1" t="s">
        <v>1805</v>
      </c>
      <c r="C138" s="1">
        <v>6</v>
      </c>
      <c r="D138" s="1">
        <v>0.94339622641509402</v>
      </c>
      <c r="E138" s="1">
        <v>3.5918567187599899E-2</v>
      </c>
      <c r="F138" s="2">
        <f t="shared" si="2"/>
        <v>1.4446809959170384</v>
      </c>
      <c r="G138" s="1" t="s">
        <v>1806</v>
      </c>
      <c r="H138" s="1">
        <v>561</v>
      </c>
      <c r="I138" s="1">
        <v>55</v>
      </c>
      <c r="J138" s="1">
        <v>16792</v>
      </c>
      <c r="K138" s="1">
        <v>3.2653378706854599</v>
      </c>
      <c r="L138" s="1">
        <v>1</v>
      </c>
      <c r="M138" s="1">
        <v>0.57000820499008298</v>
      </c>
      <c r="N138" s="1">
        <v>47.607544771878501</v>
      </c>
      <c r="O138" s="1"/>
    </row>
    <row r="139" spans="1:15" x14ac:dyDescent="0.2">
      <c r="A139" s="1" t="s">
        <v>306</v>
      </c>
      <c r="B139" s="1" t="s">
        <v>1807</v>
      </c>
      <c r="C139" s="1">
        <v>6</v>
      </c>
      <c r="D139" s="1">
        <v>0.94339622641509402</v>
      </c>
      <c r="E139" s="1">
        <v>3.8401419913379302E-2</v>
      </c>
      <c r="F139" s="2">
        <f t="shared" si="2"/>
        <v>1.4156527170609954</v>
      </c>
      <c r="G139" s="1" t="s">
        <v>1808</v>
      </c>
      <c r="H139" s="1">
        <v>561</v>
      </c>
      <c r="I139" s="1">
        <v>56</v>
      </c>
      <c r="J139" s="1">
        <v>16792</v>
      </c>
      <c r="K139" s="1">
        <v>3.2070282658517901</v>
      </c>
      <c r="L139" s="1">
        <v>1</v>
      </c>
      <c r="M139" s="1">
        <v>0.59153406730861802</v>
      </c>
      <c r="N139" s="1">
        <v>49.941415623565902</v>
      </c>
      <c r="O139" s="1"/>
    </row>
    <row r="140" spans="1:15" x14ac:dyDescent="0.2">
      <c r="A140" s="1" t="s">
        <v>306</v>
      </c>
      <c r="B140" s="1" t="s">
        <v>406</v>
      </c>
      <c r="C140" s="1">
        <v>6</v>
      </c>
      <c r="D140" s="1">
        <v>0.94339622641509402</v>
      </c>
      <c r="E140" s="1">
        <v>3.8401419913379302E-2</v>
      </c>
      <c r="F140" s="2">
        <f t="shared" si="2"/>
        <v>1.4156527170609954</v>
      </c>
      <c r="G140" s="1" t="s">
        <v>1809</v>
      </c>
      <c r="H140" s="1">
        <v>561</v>
      </c>
      <c r="I140" s="1">
        <v>56</v>
      </c>
      <c r="J140" s="1">
        <v>16792</v>
      </c>
      <c r="K140" s="1">
        <v>3.2070282658517901</v>
      </c>
      <c r="L140" s="1">
        <v>1</v>
      </c>
      <c r="M140" s="1">
        <v>0.59153406730861802</v>
      </c>
      <c r="N140" s="1">
        <v>49.941415623565902</v>
      </c>
      <c r="O140" s="1"/>
    </row>
    <row r="141" spans="1:15" x14ac:dyDescent="0.2">
      <c r="A141" s="1" t="s">
        <v>306</v>
      </c>
      <c r="B141" s="1" t="s">
        <v>1810</v>
      </c>
      <c r="C141" s="1">
        <v>7</v>
      </c>
      <c r="D141" s="1">
        <v>1.10062893081761</v>
      </c>
      <c r="E141" s="1">
        <v>3.8920257917366703E-2</v>
      </c>
      <c r="F141" s="2">
        <f t="shared" si="2"/>
        <v>1.4098242904047646</v>
      </c>
      <c r="G141" s="1" t="s">
        <v>1811</v>
      </c>
      <c r="H141" s="1">
        <v>561</v>
      </c>
      <c r="I141" s="1">
        <v>75</v>
      </c>
      <c r="J141" s="1">
        <v>16792</v>
      </c>
      <c r="K141" s="1">
        <v>2.7936779560308902</v>
      </c>
      <c r="L141" s="1">
        <v>1</v>
      </c>
      <c r="M141" s="1">
        <v>0.59326062761031395</v>
      </c>
      <c r="N141" s="1">
        <v>50.416567984003898</v>
      </c>
      <c r="O141" s="1"/>
    </row>
    <row r="142" spans="1:15" x14ac:dyDescent="0.2">
      <c r="A142" s="1" t="s">
        <v>306</v>
      </c>
      <c r="B142" s="1" t="s">
        <v>394</v>
      </c>
      <c r="C142" s="1">
        <v>4</v>
      </c>
      <c r="D142" s="1">
        <v>0.62893081761006298</v>
      </c>
      <c r="E142" s="1">
        <v>4.4402357887609101E-2</v>
      </c>
      <c r="F142" s="2">
        <f t="shared" si="2"/>
        <v>1.352593967038803</v>
      </c>
      <c r="G142" s="1" t="s">
        <v>395</v>
      </c>
      <c r="H142" s="1">
        <v>561</v>
      </c>
      <c r="I142" s="1">
        <v>24</v>
      </c>
      <c r="J142" s="1">
        <v>16792</v>
      </c>
      <c r="K142" s="1">
        <v>4.9887106357694497</v>
      </c>
      <c r="L142" s="1">
        <v>1</v>
      </c>
      <c r="M142" s="1">
        <v>0.63944247045997105</v>
      </c>
      <c r="N142" s="1">
        <v>55.1838212897866</v>
      </c>
      <c r="O142" s="1"/>
    </row>
    <row r="143" spans="1:15" x14ac:dyDescent="0.2">
      <c r="A143" s="1" t="s">
        <v>306</v>
      </c>
      <c r="B143" s="1" t="s">
        <v>1812</v>
      </c>
      <c r="C143" s="1">
        <v>5</v>
      </c>
      <c r="D143" s="1">
        <v>0.786163522012578</v>
      </c>
      <c r="E143" s="1">
        <v>4.68820875730755E-2</v>
      </c>
      <c r="F143" s="2">
        <f t="shared" si="2"/>
        <v>1.3289930582254206</v>
      </c>
      <c r="G143" s="1" t="s">
        <v>1813</v>
      </c>
      <c r="H143" s="1">
        <v>561</v>
      </c>
      <c r="I143" s="1">
        <v>41</v>
      </c>
      <c r="J143" s="1">
        <v>16792</v>
      </c>
      <c r="K143" s="1">
        <v>3.6502760749532599</v>
      </c>
      <c r="L143" s="1">
        <v>1</v>
      </c>
      <c r="M143" s="1">
        <v>0.65664911960069805</v>
      </c>
      <c r="N143" s="1">
        <v>57.195063490589099</v>
      </c>
      <c r="O143" s="1"/>
    </row>
    <row r="144" spans="1:15" x14ac:dyDescent="0.2">
      <c r="A144" s="1" t="s">
        <v>306</v>
      </c>
      <c r="B144" s="1" t="s">
        <v>1814</v>
      </c>
      <c r="C144" s="1">
        <v>4</v>
      </c>
      <c r="D144" s="1">
        <v>0.62893081761006298</v>
      </c>
      <c r="E144" s="1">
        <v>4.9247948451244299E-2</v>
      </c>
      <c r="F144" s="2">
        <f t="shared" si="2"/>
        <v>1.3076118564325956</v>
      </c>
      <c r="G144" s="1" t="s">
        <v>1815</v>
      </c>
      <c r="H144" s="1">
        <v>561</v>
      </c>
      <c r="I144" s="1">
        <v>25</v>
      </c>
      <c r="J144" s="1">
        <v>16792</v>
      </c>
      <c r="K144" s="1">
        <v>4.7891622103386799</v>
      </c>
      <c r="L144" s="1">
        <v>1</v>
      </c>
      <c r="M144" s="1">
        <v>0.67193929668086205</v>
      </c>
      <c r="N144" s="1">
        <v>59.0343211134713</v>
      </c>
      <c r="O144" s="1"/>
    </row>
    <row r="145" spans="1:15" x14ac:dyDescent="0.2">
      <c r="A145" s="1" t="s">
        <v>306</v>
      </c>
      <c r="B145" s="1" t="s">
        <v>1816</v>
      </c>
      <c r="C145" s="1">
        <v>4</v>
      </c>
      <c r="D145" s="1">
        <v>0.62893081761006298</v>
      </c>
      <c r="E145" s="1">
        <v>4.9247948451244299E-2</v>
      </c>
      <c r="F145" s="2">
        <f t="shared" si="2"/>
        <v>1.3076118564325956</v>
      </c>
      <c r="G145" s="1" t="s">
        <v>1817</v>
      </c>
      <c r="H145" s="1">
        <v>561</v>
      </c>
      <c r="I145" s="1">
        <v>25</v>
      </c>
      <c r="J145" s="1">
        <v>16792</v>
      </c>
      <c r="K145" s="1">
        <v>4.7891622103386799</v>
      </c>
      <c r="L145" s="1">
        <v>1</v>
      </c>
      <c r="M145" s="1">
        <v>0.67193929668086205</v>
      </c>
      <c r="N145" s="1">
        <v>59.0343211134713</v>
      </c>
      <c r="O145" s="1"/>
    </row>
    <row r="146" spans="1:15" x14ac:dyDescent="0.2">
      <c r="A146" s="1" t="s">
        <v>306</v>
      </c>
      <c r="B146" s="1" t="s">
        <v>1818</v>
      </c>
      <c r="C146" s="1">
        <v>3</v>
      </c>
      <c r="D146" s="1">
        <v>0.47169811320754701</v>
      </c>
      <c r="E146" s="1">
        <v>5.0027373075710702E-2</v>
      </c>
      <c r="F146" s="2">
        <f t="shared" si="2"/>
        <v>1.3007923012076519</v>
      </c>
      <c r="G146" s="1" t="s">
        <v>1819</v>
      </c>
      <c r="H146" s="1">
        <v>561</v>
      </c>
      <c r="I146" s="1">
        <v>11</v>
      </c>
      <c r="J146" s="1">
        <v>16792</v>
      </c>
      <c r="K146" s="1">
        <v>8.1633446767136597</v>
      </c>
      <c r="L146" s="1">
        <v>1</v>
      </c>
      <c r="M146" s="1">
        <v>0.67466255431087496</v>
      </c>
      <c r="N146" s="1">
        <v>59.623748514294</v>
      </c>
      <c r="O146" s="1"/>
    </row>
    <row r="147" spans="1:15" x14ac:dyDescent="0.2">
      <c r="A147" s="1" t="s">
        <v>306</v>
      </c>
      <c r="B147" s="1" t="s">
        <v>1820</v>
      </c>
      <c r="C147" s="1">
        <v>6</v>
      </c>
      <c r="D147" s="1">
        <v>0.94339622641509402</v>
      </c>
      <c r="E147" s="1">
        <v>5.2360255939790497E-2</v>
      </c>
      <c r="F147" s="2">
        <f t="shared" si="2"/>
        <v>1.2809982392609482</v>
      </c>
      <c r="G147" s="1" t="s">
        <v>1821</v>
      </c>
      <c r="H147" s="1">
        <v>561</v>
      </c>
      <c r="I147" s="1">
        <v>61</v>
      </c>
      <c r="J147" s="1">
        <v>16792</v>
      </c>
      <c r="K147" s="1">
        <v>2.9441570965196799</v>
      </c>
      <c r="L147" s="1">
        <v>1</v>
      </c>
      <c r="M147" s="1">
        <v>0.68858569662451496</v>
      </c>
      <c r="N147" s="1">
        <v>61.340507747917599</v>
      </c>
      <c r="O147" s="1"/>
    </row>
    <row r="148" spans="1:15" x14ac:dyDescent="0.2">
      <c r="A148" s="1" t="s">
        <v>306</v>
      </c>
      <c r="B148" s="1" t="s">
        <v>1822</v>
      </c>
      <c r="C148" s="1">
        <v>4</v>
      </c>
      <c r="D148" s="1">
        <v>0.62893081761006298</v>
      </c>
      <c r="E148" s="1">
        <v>5.4339926679418601E-2</v>
      </c>
      <c r="F148" s="2">
        <f t="shared" si="2"/>
        <v>1.2648809519090258</v>
      </c>
      <c r="G148" s="1" t="s">
        <v>1823</v>
      </c>
      <c r="H148" s="1">
        <v>561</v>
      </c>
      <c r="I148" s="1">
        <v>26</v>
      </c>
      <c r="J148" s="1">
        <v>16792</v>
      </c>
      <c r="K148" s="1">
        <v>4.6049636637871902</v>
      </c>
      <c r="L148" s="1">
        <v>1</v>
      </c>
      <c r="M148" s="1">
        <v>0.69932452458336802</v>
      </c>
      <c r="N148" s="1">
        <v>62.743090323821598</v>
      </c>
      <c r="O148" s="1"/>
    </row>
    <row r="149" spans="1:15" x14ac:dyDescent="0.2">
      <c r="A149" s="1" t="s">
        <v>306</v>
      </c>
      <c r="B149" s="1" t="s">
        <v>1824</v>
      </c>
      <c r="C149" s="1">
        <v>3</v>
      </c>
      <c r="D149" s="1">
        <v>0.47169811320754701</v>
      </c>
      <c r="E149" s="1">
        <v>5.8736745916577099E-2</v>
      </c>
      <c r="F149" s="2">
        <f t="shared" si="2"/>
        <v>1.2310901175616147</v>
      </c>
      <c r="G149" s="1" t="s">
        <v>1825</v>
      </c>
      <c r="H149" s="1">
        <v>561</v>
      </c>
      <c r="I149" s="1">
        <v>12</v>
      </c>
      <c r="J149" s="1">
        <v>16792</v>
      </c>
      <c r="K149" s="1">
        <v>7.4830659536541804</v>
      </c>
      <c r="L149" s="1">
        <v>1</v>
      </c>
      <c r="M149" s="1">
        <v>0.72500961521729601</v>
      </c>
      <c r="N149" s="1">
        <v>65.688395511135994</v>
      </c>
      <c r="O149" s="1"/>
    </row>
    <row r="150" spans="1:15" x14ac:dyDescent="0.2">
      <c r="A150" s="1" t="s">
        <v>306</v>
      </c>
      <c r="B150" s="1" t="s">
        <v>1826</v>
      </c>
      <c r="C150" s="1">
        <v>4</v>
      </c>
      <c r="D150" s="1">
        <v>0.62893081761006298</v>
      </c>
      <c r="E150" s="1">
        <v>5.9672973602022103E-2</v>
      </c>
      <c r="F150" s="2">
        <f t="shared" si="2"/>
        <v>1.2242223200112348</v>
      </c>
      <c r="G150" s="1" t="s">
        <v>1827</v>
      </c>
      <c r="H150" s="1">
        <v>561</v>
      </c>
      <c r="I150" s="1">
        <v>27</v>
      </c>
      <c r="J150" s="1">
        <v>16792</v>
      </c>
      <c r="K150" s="1">
        <v>4.43440945401729</v>
      </c>
      <c r="L150" s="1">
        <v>1</v>
      </c>
      <c r="M150" s="1">
        <v>0.72782443853325196</v>
      </c>
      <c r="N150" s="1">
        <v>66.2865080996568</v>
      </c>
      <c r="O150" s="1"/>
    </row>
    <row r="151" spans="1:15" x14ac:dyDescent="0.2">
      <c r="A151" s="1" t="s">
        <v>306</v>
      </c>
      <c r="B151" s="1" t="s">
        <v>1828</v>
      </c>
      <c r="C151" s="1">
        <v>6</v>
      </c>
      <c r="D151" s="1">
        <v>0.94339622641509402</v>
      </c>
      <c r="E151" s="1">
        <v>6.1981069478057302E-2</v>
      </c>
      <c r="F151" s="2">
        <f t="shared" si="2"/>
        <v>1.2077409343179104</v>
      </c>
      <c r="G151" s="1" t="s">
        <v>1829</v>
      </c>
      <c r="H151" s="1">
        <v>561</v>
      </c>
      <c r="I151" s="1">
        <v>64</v>
      </c>
      <c r="J151" s="1">
        <v>16792</v>
      </c>
      <c r="K151" s="1">
        <v>2.80614973262032</v>
      </c>
      <c r="L151" s="1">
        <v>1</v>
      </c>
      <c r="M151" s="1">
        <v>0.73870407651528003</v>
      </c>
      <c r="N151" s="1">
        <v>67.719304328542606</v>
      </c>
      <c r="O151" s="1"/>
    </row>
    <row r="152" spans="1:15" x14ac:dyDescent="0.2">
      <c r="A152" s="1" t="s">
        <v>306</v>
      </c>
      <c r="B152" s="1" t="s">
        <v>402</v>
      </c>
      <c r="C152" s="1">
        <v>4</v>
      </c>
      <c r="D152" s="1">
        <v>0.62893081761006298</v>
      </c>
      <c r="E152" s="1">
        <v>6.5241304439241504E-2</v>
      </c>
      <c r="F152" s="2">
        <f t="shared" si="2"/>
        <v>1.1854773642304572</v>
      </c>
      <c r="G152" s="1" t="s">
        <v>403</v>
      </c>
      <c r="H152" s="1">
        <v>561</v>
      </c>
      <c r="I152" s="1">
        <v>28</v>
      </c>
      <c r="J152" s="1">
        <v>16792</v>
      </c>
      <c r="K152" s="1">
        <v>4.2760376878023898</v>
      </c>
      <c r="L152" s="1">
        <v>1</v>
      </c>
      <c r="M152" s="1">
        <v>0.75427246673647197</v>
      </c>
      <c r="N152" s="1">
        <v>69.645554672942794</v>
      </c>
      <c r="O152" s="1"/>
    </row>
    <row r="153" spans="1:15" x14ac:dyDescent="0.2">
      <c r="A153" s="1" t="s">
        <v>306</v>
      </c>
      <c r="B153" s="1" t="s">
        <v>1830</v>
      </c>
      <c r="C153" s="1">
        <v>2</v>
      </c>
      <c r="D153" s="1">
        <v>0.31446540880503099</v>
      </c>
      <c r="E153" s="1">
        <v>6.5588177655437702E-2</v>
      </c>
      <c r="F153" s="2">
        <f t="shared" si="2"/>
        <v>1.1831744356505229</v>
      </c>
      <c r="G153" s="1" t="s">
        <v>1831</v>
      </c>
      <c r="H153" s="1">
        <v>561</v>
      </c>
      <c r="I153" s="1">
        <v>2</v>
      </c>
      <c r="J153" s="1">
        <v>16792</v>
      </c>
      <c r="K153" s="1">
        <v>29.9322638146167</v>
      </c>
      <c r="L153" s="1">
        <v>1</v>
      </c>
      <c r="M153" s="1">
        <v>0.75334866081164698</v>
      </c>
      <c r="N153" s="1">
        <v>69.843990108067004</v>
      </c>
      <c r="O153" s="1"/>
    </row>
    <row r="154" spans="1:15" x14ac:dyDescent="0.2">
      <c r="A154" s="1" t="s">
        <v>306</v>
      </c>
      <c r="B154" s="1" t="s">
        <v>417</v>
      </c>
      <c r="C154" s="1">
        <v>2</v>
      </c>
      <c r="D154" s="1">
        <v>0.31446540880503099</v>
      </c>
      <c r="E154" s="1">
        <v>6.5588177655437702E-2</v>
      </c>
      <c r="F154" s="2">
        <f t="shared" si="2"/>
        <v>1.1831744356505229</v>
      </c>
      <c r="G154" s="1" t="s">
        <v>418</v>
      </c>
      <c r="H154" s="1">
        <v>561</v>
      </c>
      <c r="I154" s="1">
        <v>2</v>
      </c>
      <c r="J154" s="1">
        <v>16792</v>
      </c>
      <c r="K154" s="1">
        <v>29.9322638146167</v>
      </c>
      <c r="L154" s="1">
        <v>1</v>
      </c>
      <c r="M154" s="1">
        <v>0.75334866081164698</v>
      </c>
      <c r="N154" s="1">
        <v>69.843990108067004</v>
      </c>
      <c r="O154" s="1"/>
    </row>
    <row r="155" spans="1:15" x14ac:dyDescent="0.2">
      <c r="A155" s="1" t="s">
        <v>306</v>
      </c>
      <c r="B155" s="1" t="s">
        <v>1832</v>
      </c>
      <c r="C155" s="1">
        <v>2</v>
      </c>
      <c r="D155" s="1">
        <v>0.31446540880503099</v>
      </c>
      <c r="E155" s="1">
        <v>6.5588177655437702E-2</v>
      </c>
      <c r="F155" s="2">
        <f t="shared" si="2"/>
        <v>1.1831744356505229</v>
      </c>
      <c r="G155" s="1" t="s">
        <v>1833</v>
      </c>
      <c r="H155" s="1">
        <v>561</v>
      </c>
      <c r="I155" s="1">
        <v>2</v>
      </c>
      <c r="J155" s="1">
        <v>16792</v>
      </c>
      <c r="K155" s="1">
        <v>29.9322638146167</v>
      </c>
      <c r="L155" s="1">
        <v>1</v>
      </c>
      <c r="M155" s="1">
        <v>0.75334866081164698</v>
      </c>
      <c r="N155" s="1">
        <v>69.843990108067004</v>
      </c>
      <c r="O155" s="1"/>
    </row>
    <row r="156" spans="1:15" x14ac:dyDescent="0.2">
      <c r="A156" s="1" t="s">
        <v>306</v>
      </c>
      <c r="B156" s="1" t="s">
        <v>1834</v>
      </c>
      <c r="C156" s="1">
        <v>2</v>
      </c>
      <c r="D156" s="1">
        <v>0.31446540880503099</v>
      </c>
      <c r="E156" s="1">
        <v>6.5588177655437702E-2</v>
      </c>
      <c r="F156" s="2">
        <f t="shared" si="2"/>
        <v>1.1831744356505229</v>
      </c>
      <c r="G156" s="1" t="s">
        <v>1831</v>
      </c>
      <c r="H156" s="1">
        <v>561</v>
      </c>
      <c r="I156" s="1">
        <v>2</v>
      </c>
      <c r="J156" s="1">
        <v>16792</v>
      </c>
      <c r="K156" s="1">
        <v>29.9322638146167</v>
      </c>
      <c r="L156" s="1">
        <v>1</v>
      </c>
      <c r="M156" s="1">
        <v>0.75334866081164698</v>
      </c>
      <c r="N156" s="1">
        <v>69.843990108067004</v>
      </c>
      <c r="O156" s="1"/>
    </row>
    <row r="157" spans="1:15" x14ac:dyDescent="0.2">
      <c r="A157" s="1" t="s">
        <v>306</v>
      </c>
      <c r="B157" s="1" t="s">
        <v>413</v>
      </c>
      <c r="C157" s="1">
        <v>2</v>
      </c>
      <c r="D157" s="1">
        <v>0.31446540880503099</v>
      </c>
      <c r="E157" s="1">
        <v>6.5588177655437702E-2</v>
      </c>
      <c r="F157" s="2">
        <f t="shared" si="2"/>
        <v>1.1831744356505229</v>
      </c>
      <c r="G157" s="1" t="s">
        <v>414</v>
      </c>
      <c r="H157" s="1">
        <v>561</v>
      </c>
      <c r="I157" s="1">
        <v>2</v>
      </c>
      <c r="J157" s="1">
        <v>16792</v>
      </c>
      <c r="K157" s="1">
        <v>29.9322638146167</v>
      </c>
      <c r="L157" s="1">
        <v>1</v>
      </c>
      <c r="M157" s="1">
        <v>0.75334866081164698</v>
      </c>
      <c r="N157" s="1">
        <v>69.843990108067004</v>
      </c>
      <c r="O157" s="1"/>
    </row>
    <row r="158" spans="1:15" x14ac:dyDescent="0.2">
      <c r="A158" s="1" t="s">
        <v>306</v>
      </c>
      <c r="B158" s="1" t="s">
        <v>1835</v>
      </c>
      <c r="C158" s="1">
        <v>2</v>
      </c>
      <c r="D158" s="1">
        <v>0.31446540880503099</v>
      </c>
      <c r="E158" s="1">
        <v>6.5588177655437702E-2</v>
      </c>
      <c r="F158" s="2">
        <f t="shared" si="2"/>
        <v>1.1831744356505229</v>
      </c>
      <c r="G158" s="1" t="s">
        <v>1836</v>
      </c>
      <c r="H158" s="1">
        <v>561</v>
      </c>
      <c r="I158" s="1">
        <v>2</v>
      </c>
      <c r="J158" s="1">
        <v>16792</v>
      </c>
      <c r="K158" s="1">
        <v>29.9322638146167</v>
      </c>
      <c r="L158" s="1">
        <v>1</v>
      </c>
      <c r="M158" s="1">
        <v>0.75334866081164698</v>
      </c>
      <c r="N158" s="1">
        <v>69.843990108067004</v>
      </c>
      <c r="O158" s="1"/>
    </row>
    <row r="159" spans="1:15" x14ac:dyDescent="0.2">
      <c r="A159" s="1" t="s">
        <v>306</v>
      </c>
      <c r="B159" s="1" t="s">
        <v>1837</v>
      </c>
      <c r="C159" s="1">
        <v>2</v>
      </c>
      <c r="D159" s="1">
        <v>0.31446540880503099</v>
      </c>
      <c r="E159" s="1">
        <v>6.5588177655437702E-2</v>
      </c>
      <c r="F159" s="2">
        <f t="shared" si="2"/>
        <v>1.1831744356505229</v>
      </c>
      <c r="G159" s="1" t="s">
        <v>1838</v>
      </c>
      <c r="H159" s="1">
        <v>561</v>
      </c>
      <c r="I159" s="1">
        <v>2</v>
      </c>
      <c r="J159" s="1">
        <v>16792</v>
      </c>
      <c r="K159" s="1">
        <v>29.9322638146167</v>
      </c>
      <c r="L159" s="1">
        <v>1</v>
      </c>
      <c r="M159" s="1">
        <v>0.75334866081164698</v>
      </c>
      <c r="N159" s="1">
        <v>69.843990108067004</v>
      </c>
      <c r="O159" s="1"/>
    </row>
    <row r="160" spans="1:15" x14ac:dyDescent="0.2">
      <c r="A160" s="1" t="s">
        <v>306</v>
      </c>
      <c r="B160" s="1" t="s">
        <v>1839</v>
      </c>
      <c r="C160" s="1">
        <v>2</v>
      </c>
      <c r="D160" s="1">
        <v>0.31446540880503099</v>
      </c>
      <c r="E160" s="1">
        <v>6.5588177655437702E-2</v>
      </c>
      <c r="F160" s="2">
        <f t="shared" si="2"/>
        <v>1.1831744356505229</v>
      </c>
      <c r="G160" s="1" t="s">
        <v>1840</v>
      </c>
      <c r="H160" s="1">
        <v>561</v>
      </c>
      <c r="I160" s="1">
        <v>2</v>
      </c>
      <c r="J160" s="1">
        <v>16792</v>
      </c>
      <c r="K160" s="1">
        <v>29.9322638146167</v>
      </c>
      <c r="L160" s="1">
        <v>1</v>
      </c>
      <c r="M160" s="1">
        <v>0.75334866081164698</v>
      </c>
      <c r="N160" s="1">
        <v>69.843990108067004</v>
      </c>
      <c r="O160" s="1"/>
    </row>
    <row r="161" spans="1:15" x14ac:dyDescent="0.2">
      <c r="A161" s="1" t="s">
        <v>306</v>
      </c>
      <c r="B161" s="1" t="s">
        <v>1841</v>
      </c>
      <c r="C161" s="1">
        <v>2</v>
      </c>
      <c r="D161" s="1">
        <v>0.31446540880503099</v>
      </c>
      <c r="E161" s="1">
        <v>6.5588177655437702E-2</v>
      </c>
      <c r="F161" s="2">
        <f t="shared" si="2"/>
        <v>1.1831744356505229</v>
      </c>
      <c r="G161" s="1" t="s">
        <v>1842</v>
      </c>
      <c r="H161" s="1">
        <v>561</v>
      </c>
      <c r="I161" s="1">
        <v>2</v>
      </c>
      <c r="J161" s="1">
        <v>16792</v>
      </c>
      <c r="K161" s="1">
        <v>29.9322638146167</v>
      </c>
      <c r="L161" s="1">
        <v>1</v>
      </c>
      <c r="M161" s="1">
        <v>0.75334866081164698</v>
      </c>
      <c r="N161" s="1">
        <v>69.843990108067004</v>
      </c>
      <c r="O161" s="1"/>
    </row>
    <row r="162" spans="1:15" x14ac:dyDescent="0.2">
      <c r="A162" s="1" t="s">
        <v>306</v>
      </c>
      <c r="B162" s="1" t="s">
        <v>1843</v>
      </c>
      <c r="C162" s="1">
        <v>2</v>
      </c>
      <c r="D162" s="1">
        <v>0.31446540880503099</v>
      </c>
      <c r="E162" s="1">
        <v>6.5588177655437702E-2</v>
      </c>
      <c r="F162" s="2">
        <f t="shared" si="2"/>
        <v>1.1831744356505229</v>
      </c>
      <c r="G162" s="1" t="s">
        <v>1844</v>
      </c>
      <c r="H162" s="1">
        <v>561</v>
      </c>
      <c r="I162" s="1">
        <v>2</v>
      </c>
      <c r="J162" s="1">
        <v>16792</v>
      </c>
      <c r="K162" s="1">
        <v>29.9322638146167</v>
      </c>
      <c r="L162" s="1">
        <v>1</v>
      </c>
      <c r="M162" s="1">
        <v>0.75334866081164698</v>
      </c>
      <c r="N162" s="1">
        <v>69.843990108067004</v>
      </c>
      <c r="O162" s="1"/>
    </row>
    <row r="163" spans="1:15" x14ac:dyDescent="0.2">
      <c r="A163" s="1" t="s">
        <v>306</v>
      </c>
      <c r="B163" s="1" t="s">
        <v>1845</v>
      </c>
      <c r="C163" s="1">
        <v>2</v>
      </c>
      <c r="D163" s="1">
        <v>0.31446540880503099</v>
      </c>
      <c r="E163" s="1">
        <v>6.5588177655437702E-2</v>
      </c>
      <c r="F163" s="2">
        <f t="shared" si="2"/>
        <v>1.1831744356505229</v>
      </c>
      <c r="G163" s="1" t="s">
        <v>1846</v>
      </c>
      <c r="H163" s="1">
        <v>561</v>
      </c>
      <c r="I163" s="1">
        <v>2</v>
      </c>
      <c r="J163" s="1">
        <v>16792</v>
      </c>
      <c r="K163" s="1">
        <v>29.9322638146167</v>
      </c>
      <c r="L163" s="1">
        <v>1</v>
      </c>
      <c r="M163" s="1">
        <v>0.75334866081164698</v>
      </c>
      <c r="N163" s="1">
        <v>69.843990108067004</v>
      </c>
      <c r="O163" s="1"/>
    </row>
    <row r="164" spans="1:15" x14ac:dyDescent="0.2">
      <c r="A164" s="1" t="s">
        <v>306</v>
      </c>
      <c r="B164" s="1" t="s">
        <v>415</v>
      </c>
      <c r="C164" s="1">
        <v>2</v>
      </c>
      <c r="D164" s="1">
        <v>0.31446540880503099</v>
      </c>
      <c r="E164" s="1">
        <v>6.5588177655437702E-2</v>
      </c>
      <c r="F164" s="2">
        <f t="shared" si="2"/>
        <v>1.1831744356505229</v>
      </c>
      <c r="G164" s="1" t="s">
        <v>416</v>
      </c>
      <c r="H164" s="1">
        <v>561</v>
      </c>
      <c r="I164" s="1">
        <v>2</v>
      </c>
      <c r="J164" s="1">
        <v>16792</v>
      </c>
      <c r="K164" s="1">
        <v>29.9322638146167</v>
      </c>
      <c r="L164" s="1">
        <v>1</v>
      </c>
      <c r="M164" s="1">
        <v>0.75334866081164698</v>
      </c>
      <c r="N164" s="1">
        <v>69.843990108067004</v>
      </c>
      <c r="O164" s="1"/>
    </row>
    <row r="165" spans="1:15" x14ac:dyDescent="0.2">
      <c r="A165" s="1" t="s">
        <v>306</v>
      </c>
      <c r="B165" s="1" t="s">
        <v>1847</v>
      </c>
      <c r="C165" s="1">
        <v>2</v>
      </c>
      <c r="D165" s="1">
        <v>0.31446540880503099</v>
      </c>
      <c r="E165" s="1">
        <v>6.5588177655437702E-2</v>
      </c>
      <c r="F165" s="2">
        <f t="shared" si="2"/>
        <v>1.1831744356505229</v>
      </c>
      <c r="G165" s="1" t="s">
        <v>1840</v>
      </c>
      <c r="H165" s="1">
        <v>561</v>
      </c>
      <c r="I165" s="1">
        <v>2</v>
      </c>
      <c r="J165" s="1">
        <v>16792</v>
      </c>
      <c r="K165" s="1">
        <v>29.9322638146167</v>
      </c>
      <c r="L165" s="1">
        <v>1</v>
      </c>
      <c r="M165" s="1">
        <v>0.75334866081164698</v>
      </c>
      <c r="N165" s="1">
        <v>69.843990108067004</v>
      </c>
      <c r="O165" s="1"/>
    </row>
    <row r="166" spans="1:15" x14ac:dyDescent="0.2">
      <c r="A166" s="1" t="s">
        <v>306</v>
      </c>
      <c r="B166" s="1" t="s">
        <v>1848</v>
      </c>
      <c r="C166" s="1">
        <v>7</v>
      </c>
      <c r="D166" s="1">
        <v>1.10062893081761</v>
      </c>
      <c r="E166" s="1">
        <v>6.7376584199059203E-2</v>
      </c>
      <c r="F166" s="2">
        <f t="shared" si="2"/>
        <v>1.1714910102902341</v>
      </c>
      <c r="G166" s="1" t="s">
        <v>1849</v>
      </c>
      <c r="H166" s="1">
        <v>561</v>
      </c>
      <c r="I166" s="1">
        <v>86</v>
      </c>
      <c r="J166" s="1">
        <v>16792</v>
      </c>
      <c r="K166" s="1">
        <v>2.4363470546780999</v>
      </c>
      <c r="L166" s="1">
        <v>1</v>
      </c>
      <c r="M166" s="1">
        <v>0.76014063534697696</v>
      </c>
      <c r="N166" s="1">
        <v>70.8478096635274</v>
      </c>
      <c r="O166" s="1"/>
    </row>
    <row r="167" spans="1:15" x14ac:dyDescent="0.2">
      <c r="A167" s="1" t="s">
        <v>306</v>
      </c>
      <c r="B167" s="1" t="s">
        <v>1850</v>
      </c>
      <c r="C167" s="1">
        <v>3</v>
      </c>
      <c r="D167" s="1">
        <v>0.47169811320754701</v>
      </c>
      <c r="E167" s="1">
        <v>6.7921930414291495E-2</v>
      </c>
      <c r="F167" s="2">
        <f t="shared" si="2"/>
        <v>1.1679899794725723</v>
      </c>
      <c r="G167" s="1" t="s">
        <v>1851</v>
      </c>
      <c r="H167" s="1">
        <v>561</v>
      </c>
      <c r="I167" s="1">
        <v>13</v>
      </c>
      <c r="J167" s="1">
        <v>16792</v>
      </c>
      <c r="K167" s="1">
        <v>6.90744549568078</v>
      </c>
      <c r="L167" s="1">
        <v>1</v>
      </c>
      <c r="M167" s="1">
        <v>0.76024962678862196</v>
      </c>
      <c r="N167" s="1">
        <v>71.147581033844503</v>
      </c>
      <c r="O167" s="1"/>
    </row>
    <row r="168" spans="1:15" x14ac:dyDescent="0.2">
      <c r="A168" s="1" t="s">
        <v>306</v>
      </c>
      <c r="B168" s="1" t="s">
        <v>1852</v>
      </c>
      <c r="C168" s="1">
        <v>3</v>
      </c>
      <c r="D168" s="1">
        <v>0.47169811320754701</v>
      </c>
      <c r="E168" s="1">
        <v>6.7921930414291495E-2</v>
      </c>
      <c r="F168" s="2">
        <f t="shared" si="2"/>
        <v>1.1679899794725723</v>
      </c>
      <c r="G168" s="1" t="s">
        <v>1853</v>
      </c>
      <c r="H168" s="1">
        <v>561</v>
      </c>
      <c r="I168" s="1">
        <v>13</v>
      </c>
      <c r="J168" s="1">
        <v>16792</v>
      </c>
      <c r="K168" s="1">
        <v>6.90744549568078</v>
      </c>
      <c r="L168" s="1">
        <v>1</v>
      </c>
      <c r="M168" s="1">
        <v>0.76024962678862196</v>
      </c>
      <c r="N168" s="1">
        <v>71.147581033844503</v>
      </c>
      <c r="O168" s="1"/>
    </row>
    <row r="169" spans="1:15" x14ac:dyDescent="0.2">
      <c r="A169" s="1" t="s">
        <v>306</v>
      </c>
      <c r="B169" s="1" t="s">
        <v>1854</v>
      </c>
      <c r="C169" s="1">
        <v>3</v>
      </c>
      <c r="D169" s="1">
        <v>0.47169811320754701</v>
      </c>
      <c r="E169" s="1">
        <v>6.7921930414291495E-2</v>
      </c>
      <c r="F169" s="2">
        <f t="shared" si="2"/>
        <v>1.1679899794725723</v>
      </c>
      <c r="G169" s="1" t="s">
        <v>1855</v>
      </c>
      <c r="H169" s="1">
        <v>561</v>
      </c>
      <c r="I169" s="1">
        <v>13</v>
      </c>
      <c r="J169" s="1">
        <v>16792</v>
      </c>
      <c r="K169" s="1">
        <v>6.90744549568078</v>
      </c>
      <c r="L169" s="1">
        <v>1</v>
      </c>
      <c r="M169" s="1">
        <v>0.76024962678862196</v>
      </c>
      <c r="N169" s="1">
        <v>71.147581033844503</v>
      </c>
      <c r="O169" s="1"/>
    </row>
    <row r="170" spans="1:15" x14ac:dyDescent="0.2">
      <c r="A170" s="1" t="s">
        <v>306</v>
      </c>
      <c r="B170" s="1" t="s">
        <v>1856</v>
      </c>
      <c r="C170" s="1">
        <v>5</v>
      </c>
      <c r="D170" s="1">
        <v>0.786163522012578</v>
      </c>
      <c r="E170" s="1">
        <v>7.0840993133527597E-2</v>
      </c>
      <c r="F170" s="2">
        <f t="shared" si="2"/>
        <v>1.1497153589812925</v>
      </c>
      <c r="G170" s="1" t="s">
        <v>1857</v>
      </c>
      <c r="H170" s="1">
        <v>561</v>
      </c>
      <c r="I170" s="1">
        <v>47</v>
      </c>
      <c r="J170" s="1">
        <v>16792</v>
      </c>
      <c r="K170" s="1">
        <v>3.18428338453369</v>
      </c>
      <c r="L170" s="1">
        <v>1</v>
      </c>
      <c r="M170" s="1">
        <v>0.77236331277193504</v>
      </c>
      <c r="N170" s="1">
        <v>72.703339133344002</v>
      </c>
      <c r="O170" s="1"/>
    </row>
    <row r="171" spans="1:15" x14ac:dyDescent="0.2">
      <c r="A171" s="1" t="s">
        <v>306</v>
      </c>
      <c r="B171" s="1" t="s">
        <v>1858</v>
      </c>
      <c r="C171" s="1">
        <v>6</v>
      </c>
      <c r="D171" s="1">
        <v>0.94339622641509402</v>
      </c>
      <c r="E171" s="1">
        <v>7.25331704257587E-2</v>
      </c>
      <c r="F171" s="2">
        <f t="shared" si="2"/>
        <v>1.1394633391062983</v>
      </c>
      <c r="G171" s="1" t="s">
        <v>1859</v>
      </c>
      <c r="H171" s="1">
        <v>561</v>
      </c>
      <c r="I171" s="1">
        <v>67</v>
      </c>
      <c r="J171" s="1">
        <v>16792</v>
      </c>
      <c r="K171" s="1">
        <v>2.68050123712985</v>
      </c>
      <c r="L171" s="1">
        <v>1</v>
      </c>
      <c r="M171" s="1">
        <v>0.77793367242192701</v>
      </c>
      <c r="N171" s="1">
        <v>73.568613062274096</v>
      </c>
      <c r="O171" s="1"/>
    </row>
    <row r="172" spans="1:15" x14ac:dyDescent="0.2">
      <c r="A172" s="1" t="s">
        <v>306</v>
      </c>
      <c r="B172" s="1" t="s">
        <v>1860</v>
      </c>
      <c r="C172" s="1">
        <v>4</v>
      </c>
      <c r="D172" s="1">
        <v>0.62893081761006298</v>
      </c>
      <c r="E172" s="1">
        <v>7.7058675337983495E-2</v>
      </c>
      <c r="F172" s="2">
        <f t="shared" si="2"/>
        <v>1.113178460912803</v>
      </c>
      <c r="G172" s="1" t="s">
        <v>1861</v>
      </c>
      <c r="H172" s="1">
        <v>561</v>
      </c>
      <c r="I172" s="1">
        <v>30</v>
      </c>
      <c r="J172" s="1">
        <v>16792</v>
      </c>
      <c r="K172" s="1">
        <v>3.99096850861556</v>
      </c>
      <c r="L172" s="1">
        <v>1</v>
      </c>
      <c r="M172" s="1">
        <v>0.79607637542163601</v>
      </c>
      <c r="N172" s="1">
        <v>75.757304325309903</v>
      </c>
      <c r="O172" s="1"/>
    </row>
    <row r="173" spans="1:15" x14ac:dyDescent="0.2">
      <c r="A173" s="1" t="s">
        <v>306</v>
      </c>
      <c r="B173" s="1" t="s">
        <v>1862</v>
      </c>
      <c r="C173" s="1">
        <v>4</v>
      </c>
      <c r="D173" s="1">
        <v>0.62893081761006298</v>
      </c>
      <c r="E173" s="1">
        <v>7.7058675337983495E-2</v>
      </c>
      <c r="F173" s="2">
        <f t="shared" si="2"/>
        <v>1.113178460912803</v>
      </c>
      <c r="G173" s="1" t="s">
        <v>1863</v>
      </c>
      <c r="H173" s="1">
        <v>561</v>
      </c>
      <c r="I173" s="1">
        <v>30</v>
      </c>
      <c r="J173" s="1">
        <v>16792</v>
      </c>
      <c r="K173" s="1">
        <v>3.99096850861556</v>
      </c>
      <c r="L173" s="1">
        <v>1</v>
      </c>
      <c r="M173" s="1">
        <v>0.79607637542163601</v>
      </c>
      <c r="N173" s="1">
        <v>75.757304325309903</v>
      </c>
      <c r="O173" s="1"/>
    </row>
    <row r="174" spans="1:15" x14ac:dyDescent="0.2">
      <c r="A174" s="1" t="s">
        <v>306</v>
      </c>
      <c r="B174" s="1" t="s">
        <v>1864</v>
      </c>
      <c r="C174" s="1">
        <v>3</v>
      </c>
      <c r="D174" s="1">
        <v>0.47169811320754701</v>
      </c>
      <c r="E174" s="1">
        <v>7.7541630687650395E-2</v>
      </c>
      <c r="F174" s="2">
        <f t="shared" si="2"/>
        <v>1.1104650700917496</v>
      </c>
      <c r="G174" s="1" t="s">
        <v>1865</v>
      </c>
      <c r="H174" s="1">
        <v>561</v>
      </c>
      <c r="I174" s="1">
        <v>14</v>
      </c>
      <c r="J174" s="1">
        <v>16792</v>
      </c>
      <c r="K174" s="1">
        <v>6.41405653170359</v>
      </c>
      <c r="L174" s="1">
        <v>1</v>
      </c>
      <c r="M174" s="1">
        <v>0.79566244728029301</v>
      </c>
      <c r="N174" s="1">
        <v>75.980501671426595</v>
      </c>
      <c r="O174" s="1"/>
    </row>
    <row r="175" spans="1:15" x14ac:dyDescent="0.2">
      <c r="A175" s="1" t="s">
        <v>306</v>
      </c>
      <c r="B175" s="1" t="s">
        <v>1866</v>
      </c>
      <c r="C175" s="1">
        <v>3</v>
      </c>
      <c r="D175" s="1">
        <v>0.47169811320754701</v>
      </c>
      <c r="E175" s="1">
        <v>8.7556767443709299E-2</v>
      </c>
      <c r="F175" s="2">
        <f t="shared" si="2"/>
        <v>1.0577102807641618</v>
      </c>
      <c r="G175" s="1" t="s">
        <v>1867</v>
      </c>
      <c r="H175" s="1">
        <v>561</v>
      </c>
      <c r="I175" s="1">
        <v>15</v>
      </c>
      <c r="J175" s="1">
        <v>16792</v>
      </c>
      <c r="K175" s="1">
        <v>5.9864527629233502</v>
      </c>
      <c r="L175" s="1">
        <v>1</v>
      </c>
      <c r="M175" s="1">
        <v>0.83285405879145902</v>
      </c>
      <c r="N175" s="1">
        <v>80.194505452562694</v>
      </c>
      <c r="O175" s="1"/>
    </row>
    <row r="176" spans="1:15" x14ac:dyDescent="0.2">
      <c r="A176" s="1" t="s">
        <v>306</v>
      </c>
      <c r="B176" s="1" t="s">
        <v>1868</v>
      </c>
      <c r="C176" s="1">
        <v>3</v>
      </c>
      <c r="D176" s="1">
        <v>0.47169811320754701</v>
      </c>
      <c r="E176" s="1">
        <v>8.7556767443709299E-2</v>
      </c>
      <c r="F176" s="2">
        <f t="shared" si="2"/>
        <v>1.0577102807641618</v>
      </c>
      <c r="G176" s="1" t="s">
        <v>1869</v>
      </c>
      <c r="H176" s="1">
        <v>561</v>
      </c>
      <c r="I176" s="1">
        <v>15</v>
      </c>
      <c r="J176" s="1">
        <v>16792</v>
      </c>
      <c r="K176" s="1">
        <v>5.9864527629233502</v>
      </c>
      <c r="L176" s="1">
        <v>1</v>
      </c>
      <c r="M176" s="1">
        <v>0.83285405879145902</v>
      </c>
      <c r="N176" s="1">
        <v>80.194505452562694</v>
      </c>
      <c r="O176" s="1"/>
    </row>
    <row r="177" spans="1:15" x14ac:dyDescent="0.2">
      <c r="A177" s="1" t="s">
        <v>306</v>
      </c>
      <c r="B177" s="1" t="s">
        <v>1870</v>
      </c>
      <c r="C177" s="1">
        <v>6</v>
      </c>
      <c r="D177" s="1">
        <v>0.94339622641509402</v>
      </c>
      <c r="E177" s="1">
        <v>8.8027496696758703E-2</v>
      </c>
      <c r="F177" s="2">
        <f t="shared" si="2"/>
        <v>1.0553816483225518</v>
      </c>
      <c r="G177" s="1" t="s">
        <v>1871</v>
      </c>
      <c r="H177" s="1">
        <v>561</v>
      </c>
      <c r="I177" s="1">
        <v>71</v>
      </c>
      <c r="J177" s="1">
        <v>16792</v>
      </c>
      <c r="K177" s="1">
        <v>2.5294870829253502</v>
      </c>
      <c r="L177" s="1">
        <v>1</v>
      </c>
      <c r="M177" s="1">
        <v>0.83224152124510498</v>
      </c>
      <c r="N177" s="1">
        <v>80.374290237541402</v>
      </c>
      <c r="O177" s="1"/>
    </row>
    <row r="178" spans="1:15" x14ac:dyDescent="0.2">
      <c r="A178" s="1" t="s">
        <v>306</v>
      </c>
      <c r="B178" s="1" t="s">
        <v>404</v>
      </c>
      <c r="C178" s="1">
        <v>8</v>
      </c>
      <c r="D178" s="1">
        <v>1.25786163522012</v>
      </c>
      <c r="E178" s="1">
        <v>9.3178215380963395E-2</v>
      </c>
      <c r="F178" s="2">
        <f t="shared" si="2"/>
        <v>1.0306856117416507</v>
      </c>
      <c r="G178" s="1" t="s">
        <v>1872</v>
      </c>
      <c r="H178" s="1">
        <v>561</v>
      </c>
      <c r="I178" s="1">
        <v>116</v>
      </c>
      <c r="J178" s="1">
        <v>16792</v>
      </c>
      <c r="K178" s="1">
        <v>2.0642940561804601</v>
      </c>
      <c r="L178" s="1">
        <v>1</v>
      </c>
      <c r="M178" s="1">
        <v>0.84750245754244302</v>
      </c>
      <c r="N178" s="1">
        <v>82.243493907558602</v>
      </c>
      <c r="O178" s="1"/>
    </row>
    <row r="179" spans="1:15" x14ac:dyDescent="0.2">
      <c r="A179" s="1" t="s">
        <v>306</v>
      </c>
      <c r="B179" s="1" t="s">
        <v>1873</v>
      </c>
      <c r="C179" s="1">
        <v>7</v>
      </c>
      <c r="D179" s="1">
        <v>1.10062893081761</v>
      </c>
      <c r="E179" s="1">
        <v>9.4047949761136798E-2</v>
      </c>
      <c r="F179" s="2">
        <f t="shared" si="2"/>
        <v>1.0266506676003668</v>
      </c>
      <c r="G179" s="1" t="s">
        <v>1874</v>
      </c>
      <c r="H179" s="1">
        <v>561</v>
      </c>
      <c r="I179" s="1">
        <v>94</v>
      </c>
      <c r="J179" s="1">
        <v>16792</v>
      </c>
      <c r="K179" s="1">
        <v>2.22899836917358</v>
      </c>
      <c r="L179" s="1">
        <v>1</v>
      </c>
      <c r="M179" s="1">
        <v>0.84813722131770997</v>
      </c>
      <c r="N179" s="1">
        <v>82.542047411642898</v>
      </c>
      <c r="O179" s="1"/>
    </row>
    <row r="180" spans="1:15" x14ac:dyDescent="0.2">
      <c r="A180" s="1" t="s">
        <v>306</v>
      </c>
      <c r="B180" s="1" t="s">
        <v>1875</v>
      </c>
      <c r="C180" s="1">
        <v>11</v>
      </c>
      <c r="D180" s="1">
        <v>1.7295597484276699</v>
      </c>
      <c r="E180" s="1">
        <v>9.6344815929400904E-2</v>
      </c>
      <c r="F180" s="2">
        <f t="shared" si="2"/>
        <v>1.0161716486662895</v>
      </c>
      <c r="G180" s="1" t="s">
        <v>1876</v>
      </c>
      <c r="H180" s="1">
        <v>561</v>
      </c>
      <c r="I180" s="1">
        <v>187</v>
      </c>
      <c r="J180" s="1">
        <v>16792</v>
      </c>
      <c r="K180" s="1">
        <v>1.7607214008598</v>
      </c>
      <c r="L180" s="1">
        <v>1</v>
      </c>
      <c r="M180" s="1">
        <v>0.85321595716042498</v>
      </c>
      <c r="N180" s="1">
        <v>83.307888766932507</v>
      </c>
      <c r="O180" s="1"/>
    </row>
    <row r="181" spans="1:15" x14ac:dyDescent="0.2">
      <c r="A181" s="1" t="s">
        <v>306</v>
      </c>
      <c r="B181" s="1" t="s">
        <v>1877</v>
      </c>
      <c r="C181" s="1">
        <v>4</v>
      </c>
      <c r="D181" s="1">
        <v>0.62893081761006298</v>
      </c>
      <c r="E181" s="1">
        <v>9.6383754719406203E-2</v>
      </c>
      <c r="F181" s="2">
        <f t="shared" si="2"/>
        <v>1.0159961593571076</v>
      </c>
      <c r="G181" s="1" t="s">
        <v>1878</v>
      </c>
      <c r="H181" s="1">
        <v>561</v>
      </c>
      <c r="I181" s="1">
        <v>33</v>
      </c>
      <c r="J181" s="1">
        <v>16792</v>
      </c>
      <c r="K181" s="1">
        <v>3.6281531896505101</v>
      </c>
      <c r="L181" s="1">
        <v>1</v>
      </c>
      <c r="M181" s="1">
        <v>0.85123534280593904</v>
      </c>
      <c r="N181" s="1">
        <v>83.320594610591598</v>
      </c>
      <c r="O181" s="1"/>
    </row>
    <row r="182" spans="1:15" x14ac:dyDescent="0.2">
      <c r="A182" s="1" t="s">
        <v>306</v>
      </c>
      <c r="B182" s="1" t="s">
        <v>1879</v>
      </c>
      <c r="C182" s="1">
        <v>2</v>
      </c>
      <c r="D182" s="1">
        <v>0.31446540880503099</v>
      </c>
      <c r="E182" s="1">
        <v>9.6753789358576703E-2</v>
      </c>
      <c r="F182" s="2">
        <f t="shared" si="2"/>
        <v>1.0143320168486627</v>
      </c>
      <c r="G182" s="1" t="s">
        <v>1880</v>
      </c>
      <c r="H182" s="1">
        <v>561</v>
      </c>
      <c r="I182" s="1">
        <v>3</v>
      </c>
      <c r="J182" s="1">
        <v>16792</v>
      </c>
      <c r="K182" s="1">
        <v>19.954842543077799</v>
      </c>
      <c r="L182" s="1">
        <v>1</v>
      </c>
      <c r="M182" s="1">
        <v>0.85028519898259003</v>
      </c>
      <c r="N182" s="1">
        <v>83.440883527276796</v>
      </c>
      <c r="O182" s="1"/>
    </row>
    <row r="183" spans="1:15" x14ac:dyDescent="0.2">
      <c r="A183" s="1" t="s">
        <v>306</v>
      </c>
      <c r="B183" s="1" t="s">
        <v>1881</v>
      </c>
      <c r="C183" s="1">
        <v>2</v>
      </c>
      <c r="D183" s="1">
        <v>0.31446540880503099</v>
      </c>
      <c r="E183" s="1">
        <v>9.6753789358576703E-2</v>
      </c>
      <c r="F183" s="2">
        <f t="shared" si="2"/>
        <v>1.0143320168486627</v>
      </c>
      <c r="G183" s="1" t="s">
        <v>1882</v>
      </c>
      <c r="H183" s="1">
        <v>561</v>
      </c>
      <c r="I183" s="1">
        <v>3</v>
      </c>
      <c r="J183" s="1">
        <v>16792</v>
      </c>
      <c r="K183" s="1">
        <v>19.954842543077799</v>
      </c>
      <c r="L183" s="1">
        <v>1</v>
      </c>
      <c r="M183" s="1">
        <v>0.85028519898259003</v>
      </c>
      <c r="N183" s="1">
        <v>83.440883527276796</v>
      </c>
      <c r="O183" s="1"/>
    </row>
    <row r="184" spans="1:15" x14ac:dyDescent="0.2">
      <c r="A184" s="1" t="s">
        <v>306</v>
      </c>
      <c r="B184" s="1" t="s">
        <v>1883</v>
      </c>
      <c r="C184" s="1">
        <v>2</v>
      </c>
      <c r="D184" s="1">
        <v>0.31446540880503099</v>
      </c>
      <c r="E184" s="1">
        <v>9.6753789358576703E-2</v>
      </c>
      <c r="F184" s="2">
        <f t="shared" si="2"/>
        <v>1.0143320168486627</v>
      </c>
      <c r="G184" s="1" t="s">
        <v>1884</v>
      </c>
      <c r="H184" s="1">
        <v>561</v>
      </c>
      <c r="I184" s="1">
        <v>3</v>
      </c>
      <c r="J184" s="1">
        <v>16792</v>
      </c>
      <c r="K184" s="1">
        <v>19.954842543077799</v>
      </c>
      <c r="L184" s="1">
        <v>1</v>
      </c>
      <c r="M184" s="1">
        <v>0.85028519898259003</v>
      </c>
      <c r="N184" s="1">
        <v>83.440883527276796</v>
      </c>
      <c r="O184" s="1"/>
    </row>
    <row r="185" spans="1:15" x14ac:dyDescent="0.2">
      <c r="A185" s="1" t="s">
        <v>306</v>
      </c>
      <c r="B185" s="1" t="s">
        <v>1885</v>
      </c>
      <c r="C185" s="1">
        <v>2</v>
      </c>
      <c r="D185" s="1">
        <v>0.31446540880503099</v>
      </c>
      <c r="E185" s="1">
        <v>9.6753789358576703E-2</v>
      </c>
      <c r="F185" s="2">
        <f t="shared" si="2"/>
        <v>1.0143320168486627</v>
      </c>
      <c r="G185" s="1" t="s">
        <v>1886</v>
      </c>
      <c r="H185" s="1">
        <v>561</v>
      </c>
      <c r="I185" s="1">
        <v>3</v>
      </c>
      <c r="J185" s="1">
        <v>16792</v>
      </c>
      <c r="K185" s="1">
        <v>19.954842543077799</v>
      </c>
      <c r="L185" s="1">
        <v>1</v>
      </c>
      <c r="M185" s="1">
        <v>0.85028519898259003</v>
      </c>
      <c r="N185" s="1">
        <v>83.440883527276796</v>
      </c>
      <c r="O185" s="1"/>
    </row>
    <row r="186" spans="1:15" x14ac:dyDescent="0.2">
      <c r="A186" s="1" t="s">
        <v>306</v>
      </c>
      <c r="B186" s="1" t="s">
        <v>421</v>
      </c>
      <c r="C186" s="1">
        <v>2</v>
      </c>
      <c r="D186" s="1">
        <v>0.31446540880503099</v>
      </c>
      <c r="E186" s="1">
        <v>9.6753789358576703E-2</v>
      </c>
      <c r="F186" s="2">
        <f t="shared" si="2"/>
        <v>1.0143320168486627</v>
      </c>
      <c r="G186" s="1" t="s">
        <v>422</v>
      </c>
      <c r="H186" s="1">
        <v>561</v>
      </c>
      <c r="I186" s="1">
        <v>3</v>
      </c>
      <c r="J186" s="1">
        <v>16792</v>
      </c>
      <c r="K186" s="1">
        <v>19.954842543077799</v>
      </c>
      <c r="L186" s="1">
        <v>1</v>
      </c>
      <c r="M186" s="1">
        <v>0.85028519898259003</v>
      </c>
      <c r="N186" s="1">
        <v>83.440883527276796</v>
      </c>
      <c r="O186" s="1"/>
    </row>
    <row r="187" spans="1:15" x14ac:dyDescent="0.2">
      <c r="A187" s="1" t="s">
        <v>306</v>
      </c>
      <c r="B187" s="1" t="s">
        <v>1887</v>
      </c>
      <c r="C187" s="1">
        <v>2</v>
      </c>
      <c r="D187" s="1">
        <v>0.31446540880503099</v>
      </c>
      <c r="E187" s="1">
        <v>9.6753789358576703E-2</v>
      </c>
      <c r="F187" s="2">
        <f t="shared" si="2"/>
        <v>1.0143320168486627</v>
      </c>
      <c r="G187" s="1" t="s">
        <v>1888</v>
      </c>
      <c r="H187" s="1">
        <v>561</v>
      </c>
      <c r="I187" s="1">
        <v>3</v>
      </c>
      <c r="J187" s="1">
        <v>16792</v>
      </c>
      <c r="K187" s="1">
        <v>19.954842543077799</v>
      </c>
      <c r="L187" s="1">
        <v>1</v>
      </c>
      <c r="M187" s="1">
        <v>0.85028519898259003</v>
      </c>
      <c r="N187" s="1">
        <v>83.440883527276796</v>
      </c>
      <c r="O187" s="1"/>
    </row>
    <row r="188" spans="1:15" x14ac:dyDescent="0.2">
      <c r="A188" s="1" t="s">
        <v>306</v>
      </c>
      <c r="B188" s="1" t="s">
        <v>1889</v>
      </c>
      <c r="C188" s="1">
        <v>2</v>
      </c>
      <c r="D188" s="1">
        <v>0.31446540880503099</v>
      </c>
      <c r="E188" s="1">
        <v>9.6753789358576703E-2</v>
      </c>
      <c r="F188" s="2">
        <f t="shared" si="2"/>
        <v>1.0143320168486627</v>
      </c>
      <c r="G188" s="1" t="s">
        <v>1890</v>
      </c>
      <c r="H188" s="1">
        <v>561</v>
      </c>
      <c r="I188" s="1">
        <v>3</v>
      </c>
      <c r="J188" s="1">
        <v>16792</v>
      </c>
      <c r="K188" s="1">
        <v>19.954842543077799</v>
      </c>
      <c r="L188" s="1">
        <v>1</v>
      </c>
      <c r="M188" s="1">
        <v>0.85028519898259003</v>
      </c>
      <c r="N188" s="1">
        <v>83.440883527276796</v>
      </c>
      <c r="O188" s="1"/>
    </row>
    <row r="189" spans="1:15" x14ac:dyDescent="0.2">
      <c r="A189" s="1" t="s">
        <v>306</v>
      </c>
      <c r="B189" s="1" t="s">
        <v>1891</v>
      </c>
      <c r="C189" s="1">
        <v>2</v>
      </c>
      <c r="D189" s="1">
        <v>0.31446540880503099</v>
      </c>
      <c r="E189" s="1">
        <v>9.6753789358576703E-2</v>
      </c>
      <c r="F189" s="2">
        <f t="shared" si="2"/>
        <v>1.0143320168486627</v>
      </c>
      <c r="G189" s="1" t="s">
        <v>1840</v>
      </c>
      <c r="H189" s="1">
        <v>561</v>
      </c>
      <c r="I189" s="1">
        <v>3</v>
      </c>
      <c r="J189" s="1">
        <v>16792</v>
      </c>
      <c r="K189" s="1">
        <v>19.954842543077799</v>
      </c>
      <c r="L189" s="1">
        <v>1</v>
      </c>
      <c r="M189" s="1">
        <v>0.85028519898259003</v>
      </c>
      <c r="N189" s="1">
        <v>83.440883527276796</v>
      </c>
      <c r="O189" s="1"/>
    </row>
    <row r="190" spans="1:15" x14ac:dyDescent="0.2">
      <c r="A190" s="1" t="s">
        <v>306</v>
      </c>
      <c r="B190" s="1" t="s">
        <v>423</v>
      </c>
      <c r="C190" s="1">
        <v>2</v>
      </c>
      <c r="D190" s="1">
        <v>0.31446540880503099</v>
      </c>
      <c r="E190" s="1">
        <v>9.6753789358576703E-2</v>
      </c>
      <c r="F190" s="2">
        <f t="shared" si="2"/>
        <v>1.0143320168486627</v>
      </c>
      <c r="G190" s="1" t="s">
        <v>424</v>
      </c>
      <c r="H190" s="1">
        <v>561</v>
      </c>
      <c r="I190" s="1">
        <v>3</v>
      </c>
      <c r="J190" s="1">
        <v>16792</v>
      </c>
      <c r="K190" s="1">
        <v>19.954842543077799</v>
      </c>
      <c r="L190" s="1">
        <v>1</v>
      </c>
      <c r="M190" s="1">
        <v>0.85028519898259003</v>
      </c>
      <c r="N190" s="1">
        <v>83.440883527276796</v>
      </c>
      <c r="O190" s="1"/>
    </row>
    <row r="191" spans="1:15" x14ac:dyDescent="0.2">
      <c r="A191" s="1" t="s">
        <v>306</v>
      </c>
      <c r="B191" s="1" t="s">
        <v>1892</v>
      </c>
      <c r="C191" s="1">
        <v>3</v>
      </c>
      <c r="D191" s="1">
        <v>0.47169811320754701</v>
      </c>
      <c r="E191" s="1">
        <v>9.7930376484135107E-2</v>
      </c>
      <c r="F191" s="2">
        <f t="shared" si="2"/>
        <v>1.0090825758863577</v>
      </c>
      <c r="G191" s="1" t="s">
        <v>1893</v>
      </c>
      <c r="H191" s="1">
        <v>561</v>
      </c>
      <c r="I191" s="1">
        <v>16</v>
      </c>
      <c r="J191" s="1">
        <v>16792</v>
      </c>
      <c r="K191" s="1">
        <v>5.6122994652406399</v>
      </c>
      <c r="L191" s="1">
        <v>1</v>
      </c>
      <c r="M191" s="1">
        <v>0.85181727366635496</v>
      </c>
      <c r="N191" s="1">
        <v>83.817947000417902</v>
      </c>
      <c r="O191" s="1"/>
    </row>
    <row r="192" spans="1:15" x14ac:dyDescent="0.2">
      <c r="A192" s="1" t="s">
        <v>306</v>
      </c>
      <c r="B192" s="1" t="s">
        <v>1894</v>
      </c>
      <c r="C192" s="1">
        <v>3</v>
      </c>
      <c r="D192" s="1">
        <v>0.47169811320754701</v>
      </c>
      <c r="E192" s="1">
        <v>9.7930376484135107E-2</v>
      </c>
      <c r="F192" s="2">
        <f t="shared" si="2"/>
        <v>1.0090825758863577</v>
      </c>
      <c r="G192" s="1" t="s">
        <v>1895</v>
      </c>
      <c r="H192" s="1">
        <v>561</v>
      </c>
      <c r="I192" s="1">
        <v>16</v>
      </c>
      <c r="J192" s="1">
        <v>16792</v>
      </c>
      <c r="K192" s="1">
        <v>5.6122994652406399</v>
      </c>
      <c r="L192" s="1">
        <v>1</v>
      </c>
      <c r="M192" s="1">
        <v>0.85181727366635496</v>
      </c>
      <c r="N192" s="1">
        <v>83.817947000417902</v>
      </c>
      <c r="O192" s="1"/>
    </row>
    <row r="193" spans="1:15" x14ac:dyDescent="0.2">
      <c r="A193" s="1" t="s">
        <v>306</v>
      </c>
      <c r="B193" s="1" t="s">
        <v>1896</v>
      </c>
      <c r="C193" s="1">
        <v>3</v>
      </c>
      <c r="D193" s="1">
        <v>0.47169811320754701</v>
      </c>
      <c r="E193" s="1">
        <v>9.7930376484135107E-2</v>
      </c>
      <c r="F193" s="2">
        <f t="shared" si="2"/>
        <v>1.0090825758863577</v>
      </c>
      <c r="G193" s="1" t="s">
        <v>1897</v>
      </c>
      <c r="H193" s="1">
        <v>561</v>
      </c>
      <c r="I193" s="1">
        <v>16</v>
      </c>
      <c r="J193" s="1">
        <v>16792</v>
      </c>
      <c r="K193" s="1">
        <v>5.6122994652406399</v>
      </c>
      <c r="L193" s="1">
        <v>1</v>
      </c>
      <c r="M193" s="1">
        <v>0.85181727366635496</v>
      </c>
      <c r="N193" s="1">
        <v>83.817947000417902</v>
      </c>
      <c r="O193" s="1"/>
    </row>
    <row r="194" spans="1:15" x14ac:dyDescent="0.2">
      <c r="A194" s="1" t="s">
        <v>306</v>
      </c>
      <c r="B194" s="1" t="s">
        <v>411</v>
      </c>
      <c r="C194" s="1">
        <v>3</v>
      </c>
      <c r="D194" s="1">
        <v>0.47169811320754701</v>
      </c>
      <c r="E194" s="1">
        <v>9.7930376484135107E-2</v>
      </c>
      <c r="F194" s="2">
        <f t="shared" si="2"/>
        <v>1.0090825758863577</v>
      </c>
      <c r="G194" s="1" t="s">
        <v>1898</v>
      </c>
      <c r="H194" s="1">
        <v>561</v>
      </c>
      <c r="I194" s="1">
        <v>16</v>
      </c>
      <c r="J194" s="1">
        <v>16792</v>
      </c>
      <c r="K194" s="1">
        <v>5.6122994652406399</v>
      </c>
      <c r="L194" s="1">
        <v>1</v>
      </c>
      <c r="M194" s="1">
        <v>0.85181727366635496</v>
      </c>
      <c r="N194" s="1">
        <v>83.817947000417902</v>
      </c>
      <c r="O194" s="1"/>
    </row>
    <row r="195" spans="1:15" x14ac:dyDescent="0.2">
      <c r="A195" s="1" t="s">
        <v>306</v>
      </c>
      <c r="B195" s="1" t="s">
        <v>1899</v>
      </c>
      <c r="C195" s="1">
        <v>3</v>
      </c>
      <c r="D195" s="1">
        <v>0.47169811320754701</v>
      </c>
      <c r="E195" s="1">
        <v>9.7930376484135107E-2</v>
      </c>
      <c r="F195" s="2">
        <f t="shared" si="2"/>
        <v>1.0090825758863577</v>
      </c>
      <c r="G195" s="1" t="s">
        <v>1900</v>
      </c>
      <c r="H195" s="1">
        <v>561</v>
      </c>
      <c r="I195" s="1">
        <v>16</v>
      </c>
      <c r="J195" s="1">
        <v>16792</v>
      </c>
      <c r="K195" s="1">
        <v>5.6122994652406399</v>
      </c>
      <c r="L195" s="1">
        <v>1</v>
      </c>
      <c r="M195" s="1">
        <v>0.85181727366635496</v>
      </c>
      <c r="N195" s="1">
        <v>83.817947000417902</v>
      </c>
      <c r="O195" s="1"/>
    </row>
    <row r="196" spans="1:15" x14ac:dyDescent="0.2">
      <c r="A196" s="1" t="s">
        <v>306</v>
      </c>
      <c r="B196" s="1" t="s">
        <v>1901</v>
      </c>
      <c r="C196" s="1">
        <v>3</v>
      </c>
      <c r="D196" s="1">
        <v>0.47169811320754701</v>
      </c>
      <c r="E196" s="1">
        <v>9.7930376484135107E-2</v>
      </c>
      <c r="F196" s="2">
        <f t="shared" ref="F196" si="3">-LOG(E196,10)</f>
        <v>1.0090825758863577</v>
      </c>
      <c r="G196" s="1" t="s">
        <v>1902</v>
      </c>
      <c r="H196" s="1">
        <v>561</v>
      </c>
      <c r="I196" s="1">
        <v>16</v>
      </c>
      <c r="J196" s="1">
        <v>16792</v>
      </c>
      <c r="K196" s="1">
        <v>5.6122994652406399</v>
      </c>
      <c r="L196" s="1">
        <v>1</v>
      </c>
      <c r="M196" s="1">
        <v>0.85181727366635496</v>
      </c>
      <c r="N196" s="1">
        <v>83.817947000417902</v>
      </c>
      <c r="O196" s="1"/>
    </row>
    <row r="197" spans="1:15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</row>
  </sheetData>
  <sortState ref="A4:Y30">
    <sortCondition ref="A4:A3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743DD-F383-564D-B57E-6BF0F16CBC11}">
  <dimension ref="A1:N147"/>
  <sheetViews>
    <sheetView tabSelected="1" zoomScale="135" zoomScaleNormal="297" workbookViewId="0">
      <selection sqref="A1:XFD1"/>
    </sheetView>
  </sheetViews>
  <sheetFormatPr baseColWidth="10" defaultRowHeight="16" x14ac:dyDescent="0.2"/>
  <cols>
    <col min="1" max="1" width="25.5" style="1" customWidth="1"/>
    <col min="2" max="2" width="50.1640625" style="1" customWidth="1"/>
    <col min="3" max="6" width="10.83203125" style="1"/>
    <col min="7" max="7" width="38.6640625" style="1" customWidth="1"/>
    <col min="8" max="14" width="10.83203125" style="1"/>
  </cols>
  <sheetData>
    <row r="1" spans="1:14" s="5" customFormat="1" x14ac:dyDescent="0.2">
      <c r="A1" s="4" t="s">
        <v>2183</v>
      </c>
      <c r="B1" s="4"/>
      <c r="C1" s="4"/>
      <c r="D1" s="4"/>
      <c r="E1" s="4"/>
      <c r="F1" s="4"/>
      <c r="G1" s="4"/>
    </row>
    <row r="2" spans="1:14" x14ac:dyDescent="0.2">
      <c r="B2" s="1" t="s">
        <v>451</v>
      </c>
      <c r="C2" s="1" t="s">
        <v>452</v>
      </c>
      <c r="D2" s="1" t="s">
        <v>453</v>
      </c>
      <c r="E2" s="1" t="s">
        <v>2179</v>
      </c>
      <c r="F2" s="1" t="s">
        <v>2172</v>
      </c>
      <c r="G2" s="1" t="s">
        <v>454</v>
      </c>
      <c r="H2" s="1" t="s">
        <v>455</v>
      </c>
      <c r="I2" s="1" t="s">
        <v>456</v>
      </c>
      <c r="J2" s="1" t="s">
        <v>457</v>
      </c>
      <c r="K2" s="1" t="s">
        <v>458</v>
      </c>
      <c r="L2" s="1" t="s">
        <v>459</v>
      </c>
      <c r="M2" s="1" t="s">
        <v>460</v>
      </c>
      <c r="N2" s="1" t="s">
        <v>461</v>
      </c>
    </row>
    <row r="3" spans="1:14" x14ac:dyDescent="0.2">
      <c r="A3" s="1" t="s">
        <v>306</v>
      </c>
      <c r="B3" s="1" t="s">
        <v>437</v>
      </c>
      <c r="C3" s="1">
        <v>26</v>
      </c>
      <c r="D3" s="1">
        <v>3.23383084577114</v>
      </c>
      <c r="E3" s="2">
        <v>2.4923607543120001E-15</v>
      </c>
      <c r="F3" s="2">
        <f>-LOG(E3,10)</f>
        <v>14.603389095934338</v>
      </c>
      <c r="G3" s="1" t="s">
        <v>1903</v>
      </c>
      <c r="H3" s="1">
        <v>685</v>
      </c>
      <c r="I3" s="1">
        <v>85</v>
      </c>
      <c r="J3" s="1">
        <v>16792</v>
      </c>
      <c r="K3" s="1">
        <v>7.4983598110777097</v>
      </c>
      <c r="L3" s="2">
        <v>6.6338046167402297E-12</v>
      </c>
      <c r="M3" s="2">
        <v>6.6338046167402297E-12</v>
      </c>
      <c r="N3" s="2">
        <v>4.3520742565306096E-12</v>
      </c>
    </row>
    <row r="4" spans="1:14" x14ac:dyDescent="0.2">
      <c r="A4" s="1" t="s">
        <v>306</v>
      </c>
      <c r="B4" s="1" t="s">
        <v>436</v>
      </c>
      <c r="C4" s="1">
        <v>22</v>
      </c>
      <c r="D4" s="1">
        <v>2.7363184079601899</v>
      </c>
      <c r="E4" s="2">
        <v>1.6792643956591801E-12</v>
      </c>
      <c r="F4" s="2">
        <f t="shared" ref="F4:F67" si="0">-LOG(E4,10)</f>
        <v>11.774880919981154</v>
      </c>
      <c r="G4" s="1" t="s">
        <v>1904</v>
      </c>
      <c r="H4" s="1">
        <v>685</v>
      </c>
      <c r="I4" s="1">
        <v>76</v>
      </c>
      <c r="J4" s="1">
        <v>16792</v>
      </c>
      <c r="K4" s="1">
        <v>7.0961198616980399</v>
      </c>
      <c r="L4" s="2">
        <v>4.5607406740089102E-9</v>
      </c>
      <c r="M4" s="2">
        <v>2.2803703370044501E-9</v>
      </c>
      <c r="N4" s="2">
        <v>2.99021918337416E-9</v>
      </c>
    </row>
    <row r="5" spans="1:14" x14ac:dyDescent="0.2">
      <c r="A5" s="1" t="s">
        <v>306</v>
      </c>
      <c r="B5" s="1" t="s">
        <v>435</v>
      </c>
      <c r="C5" s="1">
        <v>18</v>
      </c>
      <c r="D5" s="1">
        <v>2.23880597014925</v>
      </c>
      <c r="E5" s="2">
        <v>2.5044901878498999E-12</v>
      </c>
      <c r="F5" s="2">
        <f t="shared" si="0"/>
        <v>11.601280665460189</v>
      </c>
      <c r="G5" s="1" t="s">
        <v>1905</v>
      </c>
      <c r="H5" s="1">
        <v>685</v>
      </c>
      <c r="I5" s="1">
        <v>48</v>
      </c>
      <c r="J5" s="1">
        <v>16792</v>
      </c>
      <c r="K5" s="1">
        <v>9.1927007299269992</v>
      </c>
      <c r="L5" s="2">
        <v>6.8020620247466402E-9</v>
      </c>
      <c r="M5" s="2">
        <v>2.2673539712414398E-9</v>
      </c>
      <c r="N5" s="2">
        <v>4.4597214809982597E-9</v>
      </c>
    </row>
    <row r="6" spans="1:14" x14ac:dyDescent="0.2">
      <c r="A6" s="1" t="s">
        <v>306</v>
      </c>
      <c r="B6" s="1" t="s">
        <v>438</v>
      </c>
      <c r="C6" s="1">
        <v>17</v>
      </c>
      <c r="D6" s="1">
        <v>2.1144278606965101</v>
      </c>
      <c r="E6" s="2">
        <v>6.5264012015820403E-11</v>
      </c>
      <c r="F6" s="2">
        <f t="shared" si="0"/>
        <v>10.185326232068595</v>
      </c>
      <c r="G6" s="1" t="s">
        <v>1906</v>
      </c>
      <c r="H6" s="1">
        <v>685</v>
      </c>
      <c r="I6" s="1">
        <v>50</v>
      </c>
      <c r="J6" s="1">
        <v>16792</v>
      </c>
      <c r="K6" s="1">
        <v>8.3347153284671496</v>
      </c>
      <c r="L6" s="2">
        <v>1.77257052924595E-7</v>
      </c>
      <c r="M6" s="2">
        <v>4.4314266145484203E-8</v>
      </c>
      <c r="N6" s="2">
        <v>1.16217424572795E-7</v>
      </c>
    </row>
    <row r="7" spans="1:14" x14ac:dyDescent="0.2">
      <c r="A7" s="1" t="s">
        <v>306</v>
      </c>
      <c r="B7" s="1" t="s">
        <v>439</v>
      </c>
      <c r="C7" s="1">
        <v>7</v>
      </c>
      <c r="D7" s="1">
        <v>0.87064676616915404</v>
      </c>
      <c r="E7" s="2">
        <v>5.4492951102279798E-5</v>
      </c>
      <c r="F7" s="2">
        <f t="shared" si="0"/>
        <v>4.2636596719503448</v>
      </c>
      <c r="G7" s="1" t="s">
        <v>1907</v>
      </c>
      <c r="H7" s="1">
        <v>685</v>
      </c>
      <c r="I7" s="1">
        <v>18</v>
      </c>
      <c r="J7" s="1">
        <v>16792</v>
      </c>
      <c r="K7" s="1">
        <v>9.5331711273317108</v>
      </c>
      <c r="L7" s="1">
        <v>0.137574825373705</v>
      </c>
      <c r="M7" s="1">
        <v>2.9167547991676999E-2</v>
      </c>
      <c r="N7" s="1">
        <v>9.6992669783213498E-2</v>
      </c>
    </row>
    <row r="8" spans="1:14" x14ac:dyDescent="0.2">
      <c r="A8" s="1" t="s">
        <v>306</v>
      </c>
      <c r="B8" s="1" t="s">
        <v>1908</v>
      </c>
      <c r="C8" s="1">
        <v>8</v>
      </c>
      <c r="D8" s="1">
        <v>0.99502487562189001</v>
      </c>
      <c r="E8" s="2">
        <v>1.01010652608522E-4</v>
      </c>
      <c r="F8" s="2">
        <f t="shared" si="0"/>
        <v>3.9956328229981359</v>
      </c>
      <c r="G8" s="1" t="s">
        <v>1909</v>
      </c>
      <c r="H8" s="1">
        <v>685</v>
      </c>
      <c r="I8" s="1">
        <v>28</v>
      </c>
      <c r="J8" s="1">
        <v>16792</v>
      </c>
      <c r="K8" s="1">
        <v>7.0039624608967603</v>
      </c>
      <c r="L8" s="1">
        <v>0.239940674817891</v>
      </c>
      <c r="M8" s="1">
        <v>4.4696764562358098E-2</v>
      </c>
      <c r="N8" s="1">
        <v>0.17971983755430401</v>
      </c>
    </row>
    <row r="9" spans="1:14" x14ac:dyDescent="0.2">
      <c r="A9" s="1" t="s">
        <v>306</v>
      </c>
      <c r="B9" s="1" t="s">
        <v>1910</v>
      </c>
      <c r="C9" s="1">
        <v>9</v>
      </c>
      <c r="D9" s="1">
        <v>1.1194029850746201</v>
      </c>
      <c r="E9" s="2">
        <v>2.1085806243190301E-4</v>
      </c>
      <c r="F9" s="2">
        <f t="shared" si="0"/>
        <v>3.676009788518011</v>
      </c>
      <c r="G9" s="1" t="s">
        <v>1911</v>
      </c>
      <c r="H9" s="1">
        <v>685</v>
      </c>
      <c r="I9" s="1">
        <v>41</v>
      </c>
      <c r="J9" s="1">
        <v>16792</v>
      </c>
      <c r="K9" s="1">
        <v>5.3810931102011699</v>
      </c>
      <c r="L9" s="1">
        <v>0.43602811851970202</v>
      </c>
      <c r="M9" s="1">
        <v>7.8563630162620093E-2</v>
      </c>
      <c r="N9" s="1">
        <v>0.374816137018463</v>
      </c>
    </row>
    <row r="10" spans="1:14" x14ac:dyDescent="0.2">
      <c r="A10" s="1" t="s">
        <v>306</v>
      </c>
      <c r="B10" s="1" t="s">
        <v>1912</v>
      </c>
      <c r="C10" s="1">
        <v>8</v>
      </c>
      <c r="D10" s="1">
        <v>0.99502487562189001</v>
      </c>
      <c r="E10" s="2">
        <v>3.0525371478115902E-4</v>
      </c>
      <c r="F10" s="2">
        <f t="shared" si="0"/>
        <v>3.5153390422098041</v>
      </c>
      <c r="G10" s="1" t="s">
        <v>1913</v>
      </c>
      <c r="H10" s="1">
        <v>685</v>
      </c>
      <c r="I10" s="1">
        <v>33</v>
      </c>
      <c r="J10" s="1">
        <v>16792</v>
      </c>
      <c r="K10" s="1">
        <v>5.9427560274275502</v>
      </c>
      <c r="L10" s="1">
        <v>0.56359983778523504</v>
      </c>
      <c r="M10" s="1">
        <v>9.8458728678523594E-2</v>
      </c>
      <c r="N10" s="1">
        <v>0.542181512946871</v>
      </c>
    </row>
    <row r="11" spans="1:14" x14ac:dyDescent="0.2">
      <c r="A11" s="1" t="s">
        <v>306</v>
      </c>
      <c r="B11" s="1" t="s">
        <v>1914</v>
      </c>
      <c r="C11" s="1">
        <v>20</v>
      </c>
      <c r="D11" s="1">
        <v>2.4875621890547199</v>
      </c>
      <c r="E11" s="2">
        <v>4.2362708627696299E-4</v>
      </c>
      <c r="F11" s="2">
        <f t="shared" si="0"/>
        <v>3.3730162793375884</v>
      </c>
      <c r="G11" s="1" t="s">
        <v>1915</v>
      </c>
      <c r="H11" s="1">
        <v>685</v>
      </c>
      <c r="I11" s="1">
        <v>196</v>
      </c>
      <c r="J11" s="1">
        <v>16792</v>
      </c>
      <c r="K11" s="1">
        <v>2.5014151646059801</v>
      </c>
      <c r="L11" s="1">
        <v>0.68362116602295997</v>
      </c>
      <c r="M11" s="1">
        <v>0.12003076016976</v>
      </c>
      <c r="N11" s="1">
        <v>0.75168482451076701</v>
      </c>
    </row>
    <row r="12" spans="1:14" x14ac:dyDescent="0.2">
      <c r="A12" s="1" t="s">
        <v>306</v>
      </c>
      <c r="B12" s="1" t="s">
        <v>1916</v>
      </c>
      <c r="C12" s="1">
        <v>5</v>
      </c>
      <c r="D12" s="1">
        <v>0.62189054726368098</v>
      </c>
      <c r="E12" s="2">
        <v>4.7079716880257501E-4</v>
      </c>
      <c r="F12" s="2">
        <f t="shared" si="0"/>
        <v>3.32716615750472</v>
      </c>
      <c r="G12" s="1" t="s">
        <v>1917</v>
      </c>
      <c r="H12" s="1">
        <v>685</v>
      </c>
      <c r="I12" s="1">
        <v>10</v>
      </c>
      <c r="J12" s="1">
        <v>16792</v>
      </c>
      <c r="K12" s="1">
        <v>12.256934306569301</v>
      </c>
      <c r="L12" s="1">
        <v>0.72168068397089402</v>
      </c>
      <c r="M12" s="1">
        <v>0.120057417294358</v>
      </c>
      <c r="N12" s="1">
        <v>0.83505275728289396</v>
      </c>
    </row>
    <row r="13" spans="1:14" x14ac:dyDescent="0.2">
      <c r="A13" s="1" t="s">
        <v>306</v>
      </c>
      <c r="B13" s="1" t="s">
        <v>1918</v>
      </c>
      <c r="C13" s="1">
        <v>49</v>
      </c>
      <c r="D13" s="1">
        <v>6.0945273631840697</v>
      </c>
      <c r="E13" s="2">
        <v>5.5685647674418297E-4</v>
      </c>
      <c r="F13" s="2">
        <f t="shared" si="0"/>
        <v>3.2542567247363712</v>
      </c>
      <c r="G13" s="1" t="s">
        <v>1919</v>
      </c>
      <c r="H13" s="1">
        <v>685</v>
      </c>
      <c r="I13" s="1">
        <v>720</v>
      </c>
      <c r="J13" s="1">
        <v>16792</v>
      </c>
      <c r="K13" s="1">
        <v>1.66830494728304</v>
      </c>
      <c r="L13" s="1">
        <v>0.77971727593228501</v>
      </c>
      <c r="M13" s="1">
        <v>0.12849286112087399</v>
      </c>
      <c r="N13" s="1">
        <v>0.98698284760433397</v>
      </c>
    </row>
    <row r="14" spans="1:14" x14ac:dyDescent="0.2">
      <c r="A14" s="1" t="s">
        <v>306</v>
      </c>
      <c r="B14" s="1" t="s">
        <v>1920</v>
      </c>
      <c r="C14" s="1">
        <v>9</v>
      </c>
      <c r="D14" s="1">
        <v>1.1194029850746201</v>
      </c>
      <c r="E14" s="1">
        <v>1.1201743131626499E-3</v>
      </c>
      <c r="F14" s="2">
        <f t="shared" si="0"/>
        <v>2.9507143904064526</v>
      </c>
      <c r="G14" s="1" t="s">
        <v>1921</v>
      </c>
      <c r="H14" s="1">
        <v>685</v>
      </c>
      <c r="I14" s="1">
        <v>52</v>
      </c>
      <c r="J14" s="1">
        <v>16792</v>
      </c>
      <c r="K14" s="1">
        <v>4.2427849522740004</v>
      </c>
      <c r="L14" s="1">
        <v>0.95236077076775405</v>
      </c>
      <c r="M14" s="1">
        <v>0.224055973967941</v>
      </c>
      <c r="N14" s="1">
        <v>1.9760581026947901</v>
      </c>
    </row>
    <row r="15" spans="1:14" x14ac:dyDescent="0.2">
      <c r="A15" s="1" t="s">
        <v>306</v>
      </c>
      <c r="B15" s="1" t="s">
        <v>1922</v>
      </c>
      <c r="C15" s="1">
        <v>20</v>
      </c>
      <c r="D15" s="1">
        <v>2.4875621890547199</v>
      </c>
      <c r="E15" s="1">
        <v>1.16606708200868E-3</v>
      </c>
      <c r="F15" s="2">
        <f t="shared" si="0"/>
        <v>2.9332764645785563</v>
      </c>
      <c r="G15" s="1" t="s">
        <v>1923</v>
      </c>
      <c r="H15" s="1">
        <v>685</v>
      </c>
      <c r="I15" s="1">
        <v>213</v>
      </c>
      <c r="J15" s="1">
        <v>16792</v>
      </c>
      <c r="K15" s="1">
        <v>2.3017717007641898</v>
      </c>
      <c r="L15" s="1">
        <v>0.95794958909979899</v>
      </c>
      <c r="M15" s="1">
        <v>0.216324675123586</v>
      </c>
      <c r="N15" s="1">
        <v>2.0562246102851498</v>
      </c>
    </row>
    <row r="16" spans="1:14" x14ac:dyDescent="0.2">
      <c r="A16" s="1" t="s">
        <v>306</v>
      </c>
      <c r="B16" s="1" t="s">
        <v>440</v>
      </c>
      <c r="C16" s="1">
        <v>14</v>
      </c>
      <c r="D16" s="1">
        <v>1.7412935323383001</v>
      </c>
      <c r="E16" s="1">
        <v>1.3062403863815201E-3</v>
      </c>
      <c r="F16" s="2">
        <f t="shared" si="0"/>
        <v>2.8839768928371736</v>
      </c>
      <c r="G16" s="1" t="s">
        <v>1924</v>
      </c>
      <c r="H16" s="1">
        <v>685</v>
      </c>
      <c r="I16" s="1">
        <v>121</v>
      </c>
      <c r="J16" s="1">
        <v>16792</v>
      </c>
      <c r="K16" s="1">
        <v>2.8363153767267901</v>
      </c>
      <c r="L16" s="1">
        <v>0.97127731400377504</v>
      </c>
      <c r="M16" s="1">
        <v>0.22397945748075901</v>
      </c>
      <c r="N16" s="1">
        <v>2.3006994746346301</v>
      </c>
    </row>
    <row r="17" spans="1:14" x14ac:dyDescent="0.2">
      <c r="A17" s="1" t="s">
        <v>306</v>
      </c>
      <c r="B17" s="1" t="s">
        <v>1925</v>
      </c>
      <c r="C17" s="1">
        <v>8</v>
      </c>
      <c r="D17" s="1">
        <v>0.99502487562189001</v>
      </c>
      <c r="E17" s="1">
        <v>1.61813096170001E-3</v>
      </c>
      <c r="F17" s="2">
        <f t="shared" si="0"/>
        <v>2.7909863321415482</v>
      </c>
      <c r="G17" s="1" t="s">
        <v>1926</v>
      </c>
      <c r="H17" s="1">
        <v>685</v>
      </c>
      <c r="I17" s="1">
        <v>43</v>
      </c>
      <c r="J17" s="1">
        <v>16792</v>
      </c>
      <c r="K17" s="1">
        <v>4.5607197419792902</v>
      </c>
      <c r="L17" s="1">
        <v>0.98770304057898295</v>
      </c>
      <c r="M17" s="1">
        <v>0.25414710002879598</v>
      </c>
      <c r="N17" s="1">
        <v>2.8425998139448301</v>
      </c>
    </row>
    <row r="18" spans="1:14" x14ac:dyDescent="0.2">
      <c r="A18" s="1" t="s">
        <v>306</v>
      </c>
      <c r="B18" s="1" t="s">
        <v>1927</v>
      </c>
      <c r="C18" s="1">
        <v>8</v>
      </c>
      <c r="D18" s="1">
        <v>0.99502487562189001</v>
      </c>
      <c r="E18" s="1">
        <v>1.61813096170001E-3</v>
      </c>
      <c r="F18" s="2">
        <f t="shared" si="0"/>
        <v>2.7909863321415482</v>
      </c>
      <c r="G18" s="1" t="s">
        <v>1928</v>
      </c>
      <c r="H18" s="1">
        <v>685</v>
      </c>
      <c r="I18" s="1">
        <v>43</v>
      </c>
      <c r="J18" s="1">
        <v>16792</v>
      </c>
      <c r="K18" s="1">
        <v>4.5607197419792902</v>
      </c>
      <c r="L18" s="1">
        <v>0.98770304057898295</v>
      </c>
      <c r="M18" s="1">
        <v>0.25414710002879598</v>
      </c>
      <c r="N18" s="1">
        <v>2.8425998139448301</v>
      </c>
    </row>
    <row r="19" spans="1:14" x14ac:dyDescent="0.2">
      <c r="A19" s="1" t="s">
        <v>306</v>
      </c>
      <c r="B19" s="1" t="s">
        <v>1929</v>
      </c>
      <c r="C19" s="1">
        <v>12</v>
      </c>
      <c r="D19" s="1">
        <v>1.4925373134328299</v>
      </c>
      <c r="E19" s="1">
        <v>1.79351021671567E-3</v>
      </c>
      <c r="F19" s="2">
        <f t="shared" si="0"/>
        <v>2.7462961450261516</v>
      </c>
      <c r="G19" s="1" t="s">
        <v>1930</v>
      </c>
      <c r="H19" s="1">
        <v>685</v>
      </c>
      <c r="I19" s="1">
        <v>96</v>
      </c>
      <c r="J19" s="1">
        <v>16792</v>
      </c>
      <c r="K19" s="1">
        <v>3.0642335766423301</v>
      </c>
      <c r="L19" s="1">
        <v>0.99236908277990798</v>
      </c>
      <c r="M19" s="1">
        <v>0.26267145694220301</v>
      </c>
      <c r="N19" s="1">
        <v>3.14606850006072</v>
      </c>
    </row>
    <row r="20" spans="1:14" x14ac:dyDescent="0.2">
      <c r="A20" s="1" t="s">
        <v>306</v>
      </c>
      <c r="B20" s="1" t="s">
        <v>1931</v>
      </c>
      <c r="C20" s="1">
        <v>7</v>
      </c>
      <c r="D20" s="1">
        <v>0.87064676616915404</v>
      </c>
      <c r="E20" s="1">
        <v>1.93116567416397E-3</v>
      </c>
      <c r="F20" s="2">
        <f t="shared" si="0"/>
        <v>2.7141804666199971</v>
      </c>
      <c r="G20" s="1" t="s">
        <v>1932</v>
      </c>
      <c r="H20" s="1">
        <v>685</v>
      </c>
      <c r="I20" s="1">
        <v>33</v>
      </c>
      <c r="J20" s="1">
        <v>16792</v>
      </c>
      <c r="K20" s="1">
        <v>5.1999115239991101</v>
      </c>
      <c r="L20" s="1">
        <v>0.99475309566700898</v>
      </c>
      <c r="M20" s="1">
        <v>0.26569471216711399</v>
      </c>
      <c r="N20" s="1">
        <v>3.3836346341239998</v>
      </c>
    </row>
    <row r="21" spans="1:14" x14ac:dyDescent="0.2">
      <c r="A21" s="1" t="s">
        <v>306</v>
      </c>
      <c r="B21" s="1" t="s">
        <v>1933</v>
      </c>
      <c r="C21" s="1">
        <v>4</v>
      </c>
      <c r="D21" s="1">
        <v>0.49751243781094501</v>
      </c>
      <c r="E21" s="1">
        <v>2.08256727528985E-3</v>
      </c>
      <c r="F21" s="2">
        <f t="shared" si="0"/>
        <v>2.6814009602379918</v>
      </c>
      <c r="G21" s="1" t="s">
        <v>1934</v>
      </c>
      <c r="H21" s="1">
        <v>685</v>
      </c>
      <c r="I21" s="1">
        <v>7</v>
      </c>
      <c r="J21" s="1">
        <v>16792</v>
      </c>
      <c r="K21" s="1">
        <v>14.007924921793499</v>
      </c>
      <c r="L21" s="1">
        <v>0.996524964808989</v>
      </c>
      <c r="M21" s="1">
        <v>0.269892814585935</v>
      </c>
      <c r="N21" s="1">
        <v>3.64428874619197</v>
      </c>
    </row>
    <row r="22" spans="1:14" x14ac:dyDescent="0.2">
      <c r="A22" s="1" t="s">
        <v>306</v>
      </c>
      <c r="B22" s="1" t="s">
        <v>1935</v>
      </c>
      <c r="C22" s="1">
        <v>6</v>
      </c>
      <c r="D22" s="1">
        <v>0.74626865671641696</v>
      </c>
      <c r="E22" s="1">
        <v>2.4644602411651902E-3</v>
      </c>
      <c r="F22" s="2">
        <f t="shared" si="0"/>
        <v>2.6082781838723519</v>
      </c>
      <c r="G22" s="1" t="s">
        <v>1936</v>
      </c>
      <c r="H22" s="1">
        <v>685</v>
      </c>
      <c r="I22" s="1">
        <v>24</v>
      </c>
      <c r="J22" s="1">
        <v>16792</v>
      </c>
      <c r="K22" s="1">
        <v>6.12846715328467</v>
      </c>
      <c r="L22" s="1">
        <v>0.99877122248180095</v>
      </c>
      <c r="M22" s="1">
        <v>0.29722810998638499</v>
      </c>
      <c r="N22" s="1">
        <v>4.29881316059529</v>
      </c>
    </row>
    <row r="23" spans="1:14" x14ac:dyDescent="0.2">
      <c r="A23" s="1" t="s">
        <v>306</v>
      </c>
      <c r="B23" s="1" t="s">
        <v>1937</v>
      </c>
      <c r="C23" s="1">
        <v>38</v>
      </c>
      <c r="D23" s="1">
        <v>4.7263681592039797</v>
      </c>
      <c r="E23" s="1">
        <v>3.3236608880773898E-3</v>
      </c>
      <c r="F23" s="2">
        <f t="shared" si="0"/>
        <v>2.4783832935370422</v>
      </c>
      <c r="G23" s="1" t="s">
        <v>1938</v>
      </c>
      <c r="H23" s="1">
        <v>685</v>
      </c>
      <c r="I23" s="1">
        <v>567</v>
      </c>
      <c r="J23" s="1">
        <v>16792</v>
      </c>
      <c r="K23" s="1">
        <v>1.6429047747782499</v>
      </c>
      <c r="L23" s="1">
        <v>0.99988167763398095</v>
      </c>
      <c r="M23" s="1">
        <v>0.36371257214935898</v>
      </c>
      <c r="N23" s="1">
        <v>5.75608427689028</v>
      </c>
    </row>
    <row r="24" spans="1:14" x14ac:dyDescent="0.2">
      <c r="A24" s="1" t="s">
        <v>306</v>
      </c>
      <c r="B24" s="1" t="s">
        <v>1939</v>
      </c>
      <c r="C24" s="1">
        <v>6</v>
      </c>
      <c r="D24" s="1">
        <v>0.74626865671641696</v>
      </c>
      <c r="E24" s="1">
        <v>4.2323100424783303E-3</v>
      </c>
      <c r="F24" s="2">
        <f t="shared" si="0"/>
        <v>2.3734225250925736</v>
      </c>
      <c r="G24" s="1" t="s">
        <v>1940</v>
      </c>
      <c r="H24" s="1">
        <v>685</v>
      </c>
      <c r="I24" s="1">
        <v>27</v>
      </c>
      <c r="J24" s="1">
        <v>16792</v>
      </c>
      <c r="K24" s="1">
        <v>5.44752635847526</v>
      </c>
      <c r="L24" s="1">
        <v>0.999990064019874</v>
      </c>
      <c r="M24" s="1">
        <v>0.42220744870374399</v>
      </c>
      <c r="N24" s="1">
        <v>7.2744234006264001</v>
      </c>
    </row>
    <row r="25" spans="1:14" x14ac:dyDescent="0.2">
      <c r="A25" s="1" t="s">
        <v>306</v>
      </c>
      <c r="B25" s="1" t="s">
        <v>445</v>
      </c>
      <c r="C25" s="1">
        <v>19</v>
      </c>
      <c r="D25" s="1">
        <v>2.3631840796019898</v>
      </c>
      <c r="E25" s="1">
        <v>4.5735479739941699E-3</v>
      </c>
      <c r="F25" s="2">
        <f t="shared" si="0"/>
        <v>2.3397467610456113</v>
      </c>
      <c r="G25" s="1" t="s">
        <v>1941</v>
      </c>
      <c r="H25" s="1">
        <v>685</v>
      </c>
      <c r="I25" s="1">
        <v>223</v>
      </c>
      <c r="J25" s="1">
        <v>16792</v>
      </c>
      <c r="K25" s="1">
        <v>2.0886255769041902</v>
      </c>
      <c r="L25" s="1">
        <v>0.99999608325244804</v>
      </c>
      <c r="M25" s="1">
        <v>0.43216273525055798</v>
      </c>
      <c r="N25" s="1">
        <v>7.8386402240505504</v>
      </c>
    </row>
    <row r="26" spans="1:14" x14ac:dyDescent="0.2">
      <c r="A26" s="1" t="s">
        <v>306</v>
      </c>
      <c r="B26" s="1" t="s">
        <v>1942</v>
      </c>
      <c r="C26" s="1">
        <v>4</v>
      </c>
      <c r="D26" s="1">
        <v>0.49751243781094501</v>
      </c>
      <c r="E26" s="1">
        <v>4.7014301775070502E-3</v>
      </c>
      <c r="F26" s="2">
        <f t="shared" si="0"/>
        <v>2.3277700093584031</v>
      </c>
      <c r="G26" s="1" t="s">
        <v>1943</v>
      </c>
      <c r="H26" s="1">
        <v>685</v>
      </c>
      <c r="I26" s="1">
        <v>9</v>
      </c>
      <c r="J26" s="1">
        <v>16792</v>
      </c>
      <c r="K26" s="1">
        <v>10.8950527169505</v>
      </c>
      <c r="L26" s="1">
        <v>0.99999723700481402</v>
      </c>
      <c r="M26" s="1">
        <v>0.42678060669558998</v>
      </c>
      <c r="N26" s="1">
        <v>8.0492499660454797</v>
      </c>
    </row>
    <row r="27" spans="1:14" x14ac:dyDescent="0.2">
      <c r="A27" s="1" t="s">
        <v>306</v>
      </c>
      <c r="B27" s="1" t="s">
        <v>430</v>
      </c>
      <c r="C27" s="1">
        <v>14</v>
      </c>
      <c r="D27" s="1">
        <v>1.7412935323383001</v>
      </c>
      <c r="E27" s="1">
        <v>5.0322126331199899E-3</v>
      </c>
      <c r="F27" s="2">
        <f t="shared" si="0"/>
        <v>2.2982410163227924</v>
      </c>
      <c r="G27" s="1" t="s">
        <v>1944</v>
      </c>
      <c r="H27" s="1">
        <v>685</v>
      </c>
      <c r="I27" s="1">
        <v>141</v>
      </c>
      <c r="J27" s="1">
        <v>16792</v>
      </c>
      <c r="K27" s="1">
        <v>2.4340011388931999</v>
      </c>
      <c r="L27" s="1">
        <v>0.99999887978975699</v>
      </c>
      <c r="M27" s="1">
        <v>0.43499258492412402</v>
      </c>
      <c r="N27" s="1">
        <v>8.5919118322582602</v>
      </c>
    </row>
    <row r="28" spans="1:14" x14ac:dyDescent="0.2">
      <c r="A28" s="1" t="s">
        <v>306</v>
      </c>
      <c r="B28" s="1" t="s">
        <v>1945</v>
      </c>
      <c r="C28" s="1">
        <v>10</v>
      </c>
      <c r="D28" s="1">
        <v>1.24378109452736</v>
      </c>
      <c r="E28" s="1">
        <v>5.1465296806165904E-3</v>
      </c>
      <c r="F28" s="2">
        <f t="shared" si="0"/>
        <v>2.2884855182557082</v>
      </c>
      <c r="G28" s="1" t="s">
        <v>1946</v>
      </c>
      <c r="H28" s="1">
        <v>685</v>
      </c>
      <c r="I28" s="1">
        <v>80</v>
      </c>
      <c r="J28" s="1">
        <v>16792</v>
      </c>
      <c r="K28" s="1">
        <v>3.0642335766423301</v>
      </c>
      <c r="L28" s="1">
        <v>0.999999180086944</v>
      </c>
      <c r="M28" s="1">
        <v>0.42911226580642797</v>
      </c>
      <c r="N28" s="1">
        <v>8.7787496484941698</v>
      </c>
    </row>
    <row r="29" spans="1:14" x14ac:dyDescent="0.2">
      <c r="A29" s="1" t="s">
        <v>306</v>
      </c>
      <c r="B29" s="1" t="s">
        <v>1947</v>
      </c>
      <c r="C29" s="1">
        <v>15</v>
      </c>
      <c r="D29" s="1">
        <v>1.8656716417910399</v>
      </c>
      <c r="E29" s="1">
        <v>5.2420701913912003E-3</v>
      </c>
      <c r="F29" s="2">
        <f t="shared" si="0"/>
        <v>2.2804971681414621</v>
      </c>
      <c r="G29" s="1" t="s">
        <v>1948</v>
      </c>
      <c r="H29" s="1">
        <v>685</v>
      </c>
      <c r="I29" s="1">
        <v>158</v>
      </c>
      <c r="J29" s="1">
        <v>16792</v>
      </c>
      <c r="K29" s="1">
        <v>2.32726600757645</v>
      </c>
      <c r="L29" s="1">
        <v>0.99999936833740599</v>
      </c>
      <c r="M29" s="1">
        <v>0.42249317445487</v>
      </c>
      <c r="N29" s="1">
        <v>8.9346228505647094</v>
      </c>
    </row>
    <row r="30" spans="1:14" x14ac:dyDescent="0.2">
      <c r="A30" s="1" t="s">
        <v>306</v>
      </c>
      <c r="B30" s="1" t="s">
        <v>1949</v>
      </c>
      <c r="C30" s="1">
        <v>20</v>
      </c>
      <c r="D30" s="1">
        <v>2.4875621890547199</v>
      </c>
      <c r="E30" s="1">
        <v>5.8015607309434098E-3</v>
      </c>
      <c r="F30" s="2">
        <f t="shared" si="0"/>
        <v>2.2364551571861271</v>
      </c>
      <c r="G30" s="1" t="s">
        <v>1950</v>
      </c>
      <c r="H30" s="1">
        <v>685</v>
      </c>
      <c r="I30" s="1">
        <v>246</v>
      </c>
      <c r="J30" s="1">
        <v>16792</v>
      </c>
      <c r="K30" s="1">
        <v>1.99299744822265</v>
      </c>
      <c r="L30" s="1">
        <v>0.99999986295057497</v>
      </c>
      <c r="M30" s="1">
        <v>0.44305761880969102</v>
      </c>
      <c r="N30" s="1">
        <v>9.8423903059784603</v>
      </c>
    </row>
    <row r="31" spans="1:14" x14ac:dyDescent="0.2">
      <c r="A31" s="1" t="s">
        <v>306</v>
      </c>
      <c r="B31" s="1" t="s">
        <v>1951</v>
      </c>
      <c r="C31" s="1">
        <v>10</v>
      </c>
      <c r="D31" s="1">
        <v>1.24378109452736</v>
      </c>
      <c r="E31" s="1">
        <v>6.55296597907445E-3</v>
      </c>
      <c r="F31" s="2">
        <f t="shared" si="0"/>
        <v>2.1835620867575174</v>
      </c>
      <c r="G31" s="1" t="s">
        <v>1952</v>
      </c>
      <c r="H31" s="1">
        <v>685</v>
      </c>
      <c r="I31" s="1">
        <v>83</v>
      </c>
      <c r="J31" s="1">
        <v>16792</v>
      </c>
      <c r="K31" s="1">
        <v>2.95347814616128</v>
      </c>
      <c r="L31" s="1">
        <v>0.99999998241862897</v>
      </c>
      <c r="M31" s="1">
        <v>0.471508998029464</v>
      </c>
      <c r="N31" s="1">
        <v>11.0481058111857</v>
      </c>
    </row>
    <row r="32" spans="1:14" x14ac:dyDescent="0.2">
      <c r="A32" s="1" t="s">
        <v>306</v>
      </c>
      <c r="B32" s="1" t="s">
        <v>1953</v>
      </c>
      <c r="C32" s="1">
        <v>57</v>
      </c>
      <c r="D32" s="1">
        <v>7.08955223880597</v>
      </c>
      <c r="E32" s="1">
        <v>6.6236861934209296E-3</v>
      </c>
      <c r="F32" s="2">
        <f t="shared" si="0"/>
        <v>2.1789002510562017</v>
      </c>
      <c r="G32" s="1" t="s">
        <v>1954</v>
      </c>
      <c r="H32" s="1">
        <v>685</v>
      </c>
      <c r="I32" s="1">
        <v>981</v>
      </c>
      <c r="J32" s="1">
        <v>16792</v>
      </c>
      <c r="K32" s="1">
        <v>1.4243532221701301</v>
      </c>
      <c r="L32" s="1">
        <v>0.99999998550954805</v>
      </c>
      <c r="M32" s="1">
        <v>0.46334833680575399</v>
      </c>
      <c r="N32" s="1">
        <v>11.1607974562886</v>
      </c>
    </row>
    <row r="33" spans="1:14" x14ac:dyDescent="0.2">
      <c r="A33" s="1" t="s">
        <v>306</v>
      </c>
      <c r="B33" s="1" t="s">
        <v>447</v>
      </c>
      <c r="C33" s="1">
        <v>27</v>
      </c>
      <c r="D33" s="1">
        <v>3.3582089552238799</v>
      </c>
      <c r="E33" s="1">
        <v>6.8441563958218099E-3</v>
      </c>
      <c r="F33" s="2">
        <f t="shared" si="0"/>
        <v>2.1646800749540875</v>
      </c>
      <c r="G33" s="1" t="s">
        <v>1955</v>
      </c>
      <c r="H33" s="1">
        <v>685</v>
      </c>
      <c r="I33" s="1">
        <v>379</v>
      </c>
      <c r="J33" s="1">
        <v>16792</v>
      </c>
      <c r="K33" s="1">
        <v>1.7463705872156801</v>
      </c>
      <c r="L33" s="1">
        <v>0.999999992070157</v>
      </c>
      <c r="M33" s="1">
        <v>0.46299851547489901</v>
      </c>
      <c r="N33" s="1">
        <v>11.511249335612201</v>
      </c>
    </row>
    <row r="34" spans="1:14" x14ac:dyDescent="0.2">
      <c r="A34" s="1" t="s">
        <v>306</v>
      </c>
      <c r="B34" s="1" t="s">
        <v>450</v>
      </c>
      <c r="C34" s="1">
        <v>33</v>
      </c>
      <c r="D34" s="1">
        <v>4.1044776119402897</v>
      </c>
      <c r="E34" s="1">
        <v>7.9553540818125597E-3</v>
      </c>
      <c r="F34" s="2">
        <f t="shared" si="0"/>
        <v>2.0993404857402012</v>
      </c>
      <c r="G34" s="1" t="s">
        <v>1956</v>
      </c>
      <c r="H34" s="1">
        <v>685</v>
      </c>
      <c r="I34" s="1">
        <v>500</v>
      </c>
      <c r="J34" s="1">
        <v>16792</v>
      </c>
      <c r="K34" s="1">
        <v>1.6179153284671499</v>
      </c>
      <c r="L34" s="1">
        <v>0.99999999962087105</v>
      </c>
      <c r="M34" s="1">
        <v>0.50330487266732005</v>
      </c>
      <c r="N34" s="1">
        <v>13.257798810580001</v>
      </c>
    </row>
    <row r="35" spans="1:14" x14ac:dyDescent="0.2">
      <c r="A35" s="1" t="s">
        <v>306</v>
      </c>
      <c r="B35" s="1" t="s">
        <v>1957</v>
      </c>
      <c r="C35" s="1">
        <v>13</v>
      </c>
      <c r="D35" s="1">
        <v>1.61691542288557</v>
      </c>
      <c r="E35" s="1">
        <v>8.1471353875835692E-3</v>
      </c>
      <c r="F35" s="2">
        <f t="shared" si="0"/>
        <v>2.0889950666043058</v>
      </c>
      <c r="G35" s="1" t="s">
        <v>1958</v>
      </c>
      <c r="H35" s="1">
        <v>685</v>
      </c>
      <c r="I35" s="1">
        <v>133</v>
      </c>
      <c r="J35" s="1">
        <v>16792</v>
      </c>
      <c r="K35" s="1">
        <v>2.3960924208330998</v>
      </c>
      <c r="L35" s="1">
        <v>0.99999999977574705</v>
      </c>
      <c r="M35" s="1">
        <v>0.500586232348599</v>
      </c>
      <c r="N35" s="1">
        <v>13.5559232256838</v>
      </c>
    </row>
    <row r="36" spans="1:14" x14ac:dyDescent="0.2">
      <c r="A36" s="1" t="s">
        <v>306</v>
      </c>
      <c r="B36" s="1" t="s">
        <v>1959</v>
      </c>
      <c r="C36" s="1">
        <v>7</v>
      </c>
      <c r="D36" s="1">
        <v>0.87064676616915404</v>
      </c>
      <c r="E36" s="1">
        <v>8.4363254223896907E-3</v>
      </c>
      <c r="F36" s="2">
        <f t="shared" si="0"/>
        <v>2.0738466761560832</v>
      </c>
      <c r="G36" s="1" t="s">
        <v>1960</v>
      </c>
      <c r="H36" s="1">
        <v>685</v>
      </c>
      <c r="I36" s="1">
        <v>44</v>
      </c>
      <c r="J36" s="1">
        <v>16792</v>
      </c>
      <c r="K36" s="1">
        <v>3.8999336429993301</v>
      </c>
      <c r="L36" s="1">
        <v>0.99999999989842803</v>
      </c>
      <c r="M36" s="1">
        <v>0.502062415805414</v>
      </c>
      <c r="N36" s="1">
        <v>14.0036416687506</v>
      </c>
    </row>
    <row r="37" spans="1:14" x14ac:dyDescent="0.2">
      <c r="A37" s="1" t="s">
        <v>306</v>
      </c>
      <c r="B37" s="1" t="s">
        <v>1961</v>
      </c>
      <c r="C37" s="1">
        <v>4</v>
      </c>
      <c r="D37" s="1">
        <v>0.49751243781094501</v>
      </c>
      <c r="E37" s="1">
        <v>8.6890000415549892E-3</v>
      </c>
      <c r="F37" s="2">
        <f t="shared" si="0"/>
        <v>2.0610302007001038</v>
      </c>
      <c r="G37" s="1" t="s">
        <v>1962</v>
      </c>
      <c r="H37" s="1">
        <v>685</v>
      </c>
      <c r="I37" s="1">
        <v>11</v>
      </c>
      <c r="J37" s="1">
        <v>16792</v>
      </c>
      <c r="K37" s="1">
        <v>8.9141340411413399</v>
      </c>
      <c r="L37" s="1">
        <v>0.999999999949165</v>
      </c>
      <c r="M37" s="1">
        <v>0.50198787668858003</v>
      </c>
      <c r="N37" s="1">
        <v>14.3930352236895</v>
      </c>
    </row>
    <row r="38" spans="1:14" x14ac:dyDescent="0.2">
      <c r="A38" s="1" t="s">
        <v>306</v>
      </c>
      <c r="B38" s="1" t="s">
        <v>1963</v>
      </c>
      <c r="C38" s="1">
        <v>4</v>
      </c>
      <c r="D38" s="1">
        <v>0.49751243781094501</v>
      </c>
      <c r="E38" s="1">
        <v>8.6890000415549892E-3</v>
      </c>
      <c r="F38" s="2">
        <f t="shared" si="0"/>
        <v>2.0610302007001038</v>
      </c>
      <c r="G38" s="1" t="s">
        <v>1964</v>
      </c>
      <c r="H38" s="1">
        <v>685</v>
      </c>
      <c r="I38" s="1">
        <v>11</v>
      </c>
      <c r="J38" s="1">
        <v>16792</v>
      </c>
      <c r="K38" s="1">
        <v>8.9141340411413399</v>
      </c>
      <c r="L38" s="1">
        <v>0.999999999949165</v>
      </c>
      <c r="M38" s="1">
        <v>0.50198787668858003</v>
      </c>
      <c r="N38" s="1">
        <v>14.3930352236895</v>
      </c>
    </row>
    <row r="39" spans="1:14" x14ac:dyDescent="0.2">
      <c r="A39" s="1" t="s">
        <v>306</v>
      </c>
      <c r="B39" s="1" t="s">
        <v>441</v>
      </c>
      <c r="C39" s="1">
        <v>5</v>
      </c>
      <c r="D39" s="1">
        <v>0.62189054726368098</v>
      </c>
      <c r="E39" s="1">
        <v>9.3924968670111107E-3</v>
      </c>
      <c r="F39" s="2">
        <f t="shared" si="0"/>
        <v>2.0272189411290986</v>
      </c>
      <c r="G39" s="1" t="s">
        <v>1965</v>
      </c>
      <c r="H39" s="1">
        <v>685</v>
      </c>
      <c r="I39" s="1">
        <v>21</v>
      </c>
      <c r="J39" s="1">
        <v>16792</v>
      </c>
      <c r="K39" s="1">
        <v>5.8366353840806298</v>
      </c>
      <c r="L39" s="1">
        <v>0.99999999999260702</v>
      </c>
      <c r="M39" s="1">
        <v>0.51919920349507298</v>
      </c>
      <c r="N39" s="1">
        <v>15.468436901054901</v>
      </c>
    </row>
    <row r="40" spans="1:14" x14ac:dyDescent="0.2">
      <c r="A40" s="1" t="s">
        <v>306</v>
      </c>
      <c r="B40" s="1" t="s">
        <v>1966</v>
      </c>
      <c r="C40" s="1">
        <v>3</v>
      </c>
      <c r="D40" s="1">
        <v>0.37313432835820798</v>
      </c>
      <c r="E40" s="1">
        <v>9.4112042609514803E-3</v>
      </c>
      <c r="F40" s="2">
        <f t="shared" si="0"/>
        <v>2.0263548005448264</v>
      </c>
      <c r="G40" s="1" t="s">
        <v>1967</v>
      </c>
      <c r="H40" s="1">
        <v>685</v>
      </c>
      <c r="I40" s="1">
        <v>4</v>
      </c>
      <c r="J40" s="1">
        <v>16792</v>
      </c>
      <c r="K40" s="1">
        <v>18.385401459853998</v>
      </c>
      <c r="L40" s="1">
        <v>0.99999999999297695</v>
      </c>
      <c r="M40" s="1">
        <v>0.51001733920579695</v>
      </c>
      <c r="N40" s="1">
        <v>15.4968591939978</v>
      </c>
    </row>
    <row r="41" spans="1:14" x14ac:dyDescent="0.2">
      <c r="A41" s="1" t="s">
        <v>306</v>
      </c>
      <c r="B41" s="1" t="s">
        <v>1968</v>
      </c>
      <c r="C41" s="1">
        <v>6</v>
      </c>
      <c r="D41" s="1">
        <v>0.74626865671641696</v>
      </c>
      <c r="E41" s="1">
        <v>1.01826774200379E-2</v>
      </c>
      <c r="F41" s="2">
        <f t="shared" si="0"/>
        <v>1.9921380141541016</v>
      </c>
      <c r="G41" s="1" t="s">
        <v>1969</v>
      </c>
      <c r="H41" s="1">
        <v>685</v>
      </c>
      <c r="I41" s="1">
        <v>33</v>
      </c>
      <c r="J41" s="1">
        <v>16792</v>
      </c>
      <c r="K41" s="1">
        <v>4.4570670205706699</v>
      </c>
      <c r="L41" s="1">
        <v>0.99999999999915301</v>
      </c>
      <c r="M41" s="1">
        <v>0.52824485438521196</v>
      </c>
      <c r="N41" s="1">
        <v>16.661139951952102</v>
      </c>
    </row>
    <row r="42" spans="1:14" x14ac:dyDescent="0.2">
      <c r="A42" s="1" t="s">
        <v>306</v>
      </c>
      <c r="B42" s="1" t="s">
        <v>444</v>
      </c>
      <c r="C42" s="1">
        <v>27</v>
      </c>
      <c r="D42" s="1">
        <v>3.3582089552238799</v>
      </c>
      <c r="E42" s="1">
        <v>1.15760737518204E-2</v>
      </c>
      <c r="F42" s="2">
        <f t="shared" si="0"/>
        <v>1.9364387149655049</v>
      </c>
      <c r="G42" s="1" t="s">
        <v>1970</v>
      </c>
      <c r="H42" s="1">
        <v>685</v>
      </c>
      <c r="I42" s="1">
        <v>396</v>
      </c>
      <c r="J42" s="1">
        <v>16792</v>
      </c>
      <c r="K42" s="1">
        <v>1.671400132714</v>
      </c>
      <c r="L42" s="1">
        <v>0.99999999999998102</v>
      </c>
      <c r="M42" s="1">
        <v>0.56491369028599303</v>
      </c>
      <c r="N42" s="1">
        <v>18.725733782550801</v>
      </c>
    </row>
    <row r="43" spans="1:14" x14ac:dyDescent="0.2">
      <c r="A43" s="1" t="s">
        <v>306</v>
      </c>
      <c r="B43" s="1" t="s">
        <v>1971</v>
      </c>
      <c r="C43" s="1">
        <v>9</v>
      </c>
      <c r="D43" s="1">
        <v>1.1194029850746201</v>
      </c>
      <c r="E43" s="1">
        <v>1.19934389779437E-2</v>
      </c>
      <c r="F43" s="2">
        <f t="shared" si="0"/>
        <v>1.9210562701957397</v>
      </c>
      <c r="G43" s="1" t="s">
        <v>1972</v>
      </c>
      <c r="H43" s="1">
        <v>685</v>
      </c>
      <c r="I43" s="1">
        <v>76</v>
      </c>
      <c r="J43" s="1">
        <v>16792</v>
      </c>
      <c r="K43" s="1">
        <v>2.9029581252401</v>
      </c>
      <c r="L43" s="1">
        <v>0.999999999999994</v>
      </c>
      <c r="M43" s="1">
        <v>0.56841226992462501</v>
      </c>
      <c r="N43" s="1">
        <v>19.3346858941247</v>
      </c>
    </row>
    <row r="44" spans="1:14" x14ac:dyDescent="0.2">
      <c r="A44" s="1" t="s">
        <v>306</v>
      </c>
      <c r="B44" s="1" t="s">
        <v>1973</v>
      </c>
      <c r="C44" s="1">
        <v>64</v>
      </c>
      <c r="D44" s="1">
        <v>7.9601990049751201</v>
      </c>
      <c r="E44" s="1">
        <v>1.20882470126337E-2</v>
      </c>
      <c r="F44" s="2">
        <f t="shared" si="0"/>
        <v>1.917636674154825</v>
      </c>
      <c r="G44" s="1" t="s">
        <v>1974</v>
      </c>
      <c r="H44" s="1">
        <v>685</v>
      </c>
      <c r="I44" s="1">
        <v>1161</v>
      </c>
      <c r="J44" s="1">
        <v>16792</v>
      </c>
      <c r="K44" s="1">
        <v>1.35132436799386</v>
      </c>
      <c r="L44" s="1">
        <v>0.999999999999995</v>
      </c>
      <c r="M44" s="1">
        <v>0.56211251528516204</v>
      </c>
      <c r="N44" s="1">
        <v>19.4724129989626</v>
      </c>
    </row>
    <row r="45" spans="1:14" x14ac:dyDescent="0.2">
      <c r="A45" s="1" t="s">
        <v>306</v>
      </c>
      <c r="B45" s="1" t="s">
        <v>1975</v>
      </c>
      <c r="C45" s="1">
        <v>6</v>
      </c>
      <c r="D45" s="1">
        <v>0.74626865671641696</v>
      </c>
      <c r="E45" s="1">
        <v>1.30320671270646E-2</v>
      </c>
      <c r="F45" s="2">
        <f t="shared" si="0"/>
        <v>1.884986691680006</v>
      </c>
      <c r="G45" s="1" t="s">
        <v>1976</v>
      </c>
      <c r="H45" s="1">
        <v>685</v>
      </c>
      <c r="I45" s="1">
        <v>35</v>
      </c>
      <c r="J45" s="1">
        <v>16792</v>
      </c>
      <c r="K45" s="1">
        <v>4.2023774765380599</v>
      </c>
      <c r="L45" s="1">
        <v>0.999999999999999</v>
      </c>
      <c r="M45" s="1">
        <v>0.58061653960882298</v>
      </c>
      <c r="N45" s="1">
        <v>20.8314460252098</v>
      </c>
    </row>
    <row r="46" spans="1:14" x14ac:dyDescent="0.2">
      <c r="A46" s="1" t="s">
        <v>306</v>
      </c>
      <c r="B46" s="1" t="s">
        <v>1977</v>
      </c>
      <c r="C46" s="1">
        <v>5</v>
      </c>
      <c r="D46" s="1">
        <v>0.62189054726368098</v>
      </c>
      <c r="E46" s="1">
        <v>1.3032340758783701E-2</v>
      </c>
      <c r="F46" s="2">
        <f t="shared" si="0"/>
        <v>1.8849775729809581</v>
      </c>
      <c r="G46" s="1" t="s">
        <v>1978</v>
      </c>
      <c r="H46" s="1">
        <v>685</v>
      </c>
      <c r="I46" s="1">
        <v>23</v>
      </c>
      <c r="J46" s="1">
        <v>16792</v>
      </c>
      <c r="K46" s="1">
        <v>5.3291018724214503</v>
      </c>
      <c r="L46" s="1">
        <v>0.999999999999999</v>
      </c>
      <c r="M46" s="1">
        <v>0.57185689158166797</v>
      </c>
      <c r="N46" s="1">
        <v>20.8318368774015</v>
      </c>
    </row>
    <row r="47" spans="1:14" x14ac:dyDescent="0.2">
      <c r="A47" s="1" t="s">
        <v>306</v>
      </c>
      <c r="B47" s="1" t="s">
        <v>1979</v>
      </c>
      <c r="C47" s="1">
        <v>30</v>
      </c>
      <c r="D47" s="1">
        <v>3.7313432835820799</v>
      </c>
      <c r="E47" s="1">
        <v>1.3262937355977901E-2</v>
      </c>
      <c r="F47" s="2">
        <f t="shared" si="0"/>
        <v>1.8773602816462249</v>
      </c>
      <c r="G47" s="1" t="s">
        <v>1980</v>
      </c>
      <c r="H47" s="1">
        <v>685</v>
      </c>
      <c r="I47" s="1">
        <v>459</v>
      </c>
      <c r="J47" s="1">
        <v>16792</v>
      </c>
      <c r="K47" s="1">
        <v>1.6022136348456599</v>
      </c>
      <c r="L47" s="1">
        <v>0.999999999999999</v>
      </c>
      <c r="M47" s="1">
        <v>0.56972429079540998</v>
      </c>
      <c r="N47" s="1">
        <v>21.1605715384101</v>
      </c>
    </row>
    <row r="48" spans="1:14" x14ac:dyDescent="0.2">
      <c r="A48" s="1" t="s">
        <v>306</v>
      </c>
      <c r="B48" s="1" t="s">
        <v>1981</v>
      </c>
      <c r="C48" s="1">
        <v>4</v>
      </c>
      <c r="D48" s="1">
        <v>0.49751243781094501</v>
      </c>
      <c r="E48" s="1">
        <v>1.41743802813993E-2</v>
      </c>
      <c r="F48" s="2">
        <f t="shared" si="0"/>
        <v>1.8484959198249729</v>
      </c>
      <c r="G48" s="1" t="s">
        <v>1982</v>
      </c>
      <c r="H48" s="1">
        <v>685</v>
      </c>
      <c r="I48" s="1">
        <v>13</v>
      </c>
      <c r="J48" s="1">
        <v>16792</v>
      </c>
      <c r="K48" s="1">
        <v>7.5427288040426701</v>
      </c>
      <c r="L48" s="1">
        <v>1</v>
      </c>
      <c r="M48" s="1">
        <v>0.58571700296527796</v>
      </c>
      <c r="N48" s="1">
        <v>22.447342121238599</v>
      </c>
    </row>
    <row r="49" spans="1:14" x14ac:dyDescent="0.2">
      <c r="A49" s="1" t="s">
        <v>306</v>
      </c>
      <c r="B49" s="1" t="s">
        <v>1983</v>
      </c>
      <c r="C49" s="1">
        <v>8</v>
      </c>
      <c r="D49" s="1">
        <v>0.99502487562189001</v>
      </c>
      <c r="E49" s="1">
        <v>1.49954276214874E-2</v>
      </c>
      <c r="F49" s="2">
        <f t="shared" si="0"/>
        <v>1.8240411450425453</v>
      </c>
      <c r="G49" s="1" t="s">
        <v>1984</v>
      </c>
      <c r="H49" s="1">
        <v>685</v>
      </c>
      <c r="I49" s="1">
        <v>64</v>
      </c>
      <c r="J49" s="1">
        <v>16792</v>
      </c>
      <c r="K49" s="1">
        <v>3.0642335766423301</v>
      </c>
      <c r="L49" s="1">
        <v>1</v>
      </c>
      <c r="M49" s="1">
        <v>0.59824460115328504</v>
      </c>
      <c r="N49" s="1">
        <v>23.589497845157599</v>
      </c>
    </row>
    <row r="50" spans="1:14" x14ac:dyDescent="0.2">
      <c r="A50" s="1" t="s">
        <v>306</v>
      </c>
      <c r="B50" s="1" t="s">
        <v>1985</v>
      </c>
      <c r="C50" s="1">
        <v>9</v>
      </c>
      <c r="D50" s="1">
        <v>1.1194029850746201</v>
      </c>
      <c r="E50" s="1">
        <v>1.6022316274862398E-2</v>
      </c>
      <c r="F50" s="2">
        <f t="shared" si="0"/>
        <v>1.7952746996952711</v>
      </c>
      <c r="G50" s="1" t="s">
        <v>1986</v>
      </c>
      <c r="H50" s="1">
        <v>685</v>
      </c>
      <c r="I50" s="1">
        <v>80</v>
      </c>
      <c r="J50" s="1">
        <v>16792</v>
      </c>
      <c r="K50" s="1">
        <v>2.7578102189781002</v>
      </c>
      <c r="L50" s="1">
        <v>1</v>
      </c>
      <c r="M50" s="1">
        <v>0.61467721058363001</v>
      </c>
      <c r="N50" s="1">
        <v>24.9956587289693</v>
      </c>
    </row>
    <row r="51" spans="1:14" x14ac:dyDescent="0.2">
      <c r="A51" s="1" t="s">
        <v>306</v>
      </c>
      <c r="B51" s="1" t="s">
        <v>1987</v>
      </c>
      <c r="C51" s="1">
        <v>5</v>
      </c>
      <c r="D51" s="1">
        <v>0.62189054726368098</v>
      </c>
      <c r="E51" s="1">
        <v>1.7463474956570298E-2</v>
      </c>
      <c r="F51" s="2">
        <f t="shared" si="0"/>
        <v>1.7578693342670824</v>
      </c>
      <c r="G51" s="1" t="s">
        <v>1988</v>
      </c>
      <c r="H51" s="1">
        <v>685</v>
      </c>
      <c r="I51" s="1">
        <v>25</v>
      </c>
      <c r="J51" s="1">
        <v>16792</v>
      </c>
      <c r="K51" s="1">
        <v>4.9027737226277299</v>
      </c>
      <c r="L51" s="1">
        <v>1</v>
      </c>
      <c r="M51" s="1">
        <v>0.63871264444199505</v>
      </c>
      <c r="N51" s="1">
        <v>26.927953613032798</v>
      </c>
    </row>
    <row r="52" spans="1:14" x14ac:dyDescent="0.2">
      <c r="A52" s="1" t="s">
        <v>306</v>
      </c>
      <c r="B52" s="1" t="s">
        <v>1989</v>
      </c>
      <c r="C52" s="1">
        <v>4</v>
      </c>
      <c r="D52" s="1">
        <v>0.49751243781094501</v>
      </c>
      <c r="E52" s="1">
        <v>1.75028961742657E-2</v>
      </c>
      <c r="F52" s="2">
        <f t="shared" si="0"/>
        <v>1.7568900834031855</v>
      </c>
      <c r="G52" s="1" t="s">
        <v>1990</v>
      </c>
      <c r="H52" s="1">
        <v>685</v>
      </c>
      <c r="I52" s="1">
        <v>14</v>
      </c>
      <c r="J52" s="1">
        <v>16792</v>
      </c>
      <c r="K52" s="1">
        <v>7.0039624608967603</v>
      </c>
      <c r="L52" s="1">
        <v>1</v>
      </c>
      <c r="M52" s="1">
        <v>0.63180473860927799</v>
      </c>
      <c r="N52" s="1">
        <v>26.9801431725075</v>
      </c>
    </row>
    <row r="53" spans="1:14" x14ac:dyDescent="0.2">
      <c r="A53" s="1" t="s">
        <v>306</v>
      </c>
      <c r="B53" s="1" t="s">
        <v>1991</v>
      </c>
      <c r="C53" s="1">
        <v>6</v>
      </c>
      <c r="D53" s="1">
        <v>0.74626865671641696</v>
      </c>
      <c r="E53" s="1">
        <v>1.8242905996930299E-2</v>
      </c>
      <c r="F53" s="2">
        <f t="shared" si="0"/>
        <v>1.7389059797188768</v>
      </c>
      <c r="G53" s="1" t="s">
        <v>1992</v>
      </c>
      <c r="H53" s="1">
        <v>685</v>
      </c>
      <c r="I53" s="1">
        <v>38</v>
      </c>
      <c r="J53" s="1">
        <v>16792</v>
      </c>
      <c r="K53" s="1">
        <v>3.8706108336534699</v>
      </c>
      <c r="L53" s="1">
        <v>1</v>
      </c>
      <c r="M53" s="1">
        <v>0.63959084989926995</v>
      </c>
      <c r="N53" s="1">
        <v>27.953333885670801</v>
      </c>
    </row>
    <row r="54" spans="1:14" x14ac:dyDescent="0.2">
      <c r="A54" s="1" t="s">
        <v>306</v>
      </c>
      <c r="B54" s="1" t="s">
        <v>1993</v>
      </c>
      <c r="C54" s="1">
        <v>15</v>
      </c>
      <c r="D54" s="1">
        <v>1.8656716417910399</v>
      </c>
      <c r="E54" s="1">
        <v>1.8531153963230101E-2</v>
      </c>
      <c r="F54" s="2">
        <f t="shared" si="0"/>
        <v>1.7320975356590389</v>
      </c>
      <c r="G54" s="1" t="s">
        <v>1994</v>
      </c>
      <c r="H54" s="1">
        <v>685</v>
      </c>
      <c r="I54" s="1">
        <v>184</v>
      </c>
      <c r="J54" s="1">
        <v>16792</v>
      </c>
      <c r="K54" s="1">
        <v>1.9984132021580401</v>
      </c>
      <c r="L54" s="1">
        <v>1</v>
      </c>
      <c r="M54" s="1">
        <v>0.63798005689265702</v>
      </c>
      <c r="N54" s="1">
        <v>28.329086775942098</v>
      </c>
    </row>
    <row r="55" spans="1:14" x14ac:dyDescent="0.2">
      <c r="A55" s="1" t="s">
        <v>306</v>
      </c>
      <c r="B55" s="1" t="s">
        <v>1995</v>
      </c>
      <c r="C55" s="1">
        <v>11</v>
      </c>
      <c r="D55" s="1">
        <v>1.3681592039800901</v>
      </c>
      <c r="E55" s="1">
        <v>1.89732395999999E-2</v>
      </c>
      <c r="F55" s="2">
        <f t="shared" si="0"/>
        <v>1.7218585088434328</v>
      </c>
      <c r="G55" s="1" t="s">
        <v>1996</v>
      </c>
      <c r="H55" s="1">
        <v>685</v>
      </c>
      <c r="I55" s="1">
        <v>115</v>
      </c>
      <c r="J55" s="1">
        <v>16792</v>
      </c>
      <c r="K55" s="1">
        <v>2.34480482386543</v>
      </c>
      <c r="L55" s="1">
        <v>1</v>
      </c>
      <c r="M55" s="1">
        <v>0.63945065884223296</v>
      </c>
      <c r="N55" s="1">
        <v>28.901786727887199</v>
      </c>
    </row>
    <row r="56" spans="1:14" x14ac:dyDescent="0.2">
      <c r="A56" s="1" t="s">
        <v>306</v>
      </c>
      <c r="B56" s="1" t="s">
        <v>431</v>
      </c>
      <c r="C56" s="1">
        <v>15</v>
      </c>
      <c r="D56" s="1">
        <v>1.8656716417910399</v>
      </c>
      <c r="E56" s="1">
        <v>1.93277920471078E-2</v>
      </c>
      <c r="F56" s="2">
        <f t="shared" si="0"/>
        <v>1.7138177557244954</v>
      </c>
      <c r="G56" s="1" t="s">
        <v>1997</v>
      </c>
      <c r="H56" s="1">
        <v>685</v>
      </c>
      <c r="I56" s="1">
        <v>185</v>
      </c>
      <c r="J56" s="1">
        <v>16792</v>
      </c>
      <c r="K56" s="1">
        <v>1.98761096863286</v>
      </c>
      <c r="L56" s="1">
        <v>1</v>
      </c>
      <c r="M56" s="1">
        <v>0.63918458148552004</v>
      </c>
      <c r="N56" s="1">
        <v>29.3579678023175</v>
      </c>
    </row>
    <row r="57" spans="1:14" x14ac:dyDescent="0.2">
      <c r="A57" s="1" t="s">
        <v>306</v>
      </c>
      <c r="B57" s="1" t="s">
        <v>1998</v>
      </c>
      <c r="C57" s="1">
        <v>3</v>
      </c>
      <c r="D57" s="1">
        <v>0.37313432835820798</v>
      </c>
      <c r="E57" s="1">
        <v>2.2281701154139601E-2</v>
      </c>
      <c r="F57" s="2">
        <f t="shared" si="0"/>
        <v>1.6520516548963289</v>
      </c>
      <c r="G57" s="1" t="s">
        <v>1999</v>
      </c>
      <c r="H57" s="1">
        <v>685</v>
      </c>
      <c r="I57" s="1">
        <v>6</v>
      </c>
      <c r="J57" s="1">
        <v>16792</v>
      </c>
      <c r="K57" s="1">
        <v>12.256934306569301</v>
      </c>
      <c r="L57" s="1">
        <v>1</v>
      </c>
      <c r="M57" s="1">
        <v>0.68486218911591601</v>
      </c>
      <c r="N57" s="1">
        <v>33.052641959917999</v>
      </c>
    </row>
    <row r="58" spans="1:14" x14ac:dyDescent="0.2">
      <c r="A58" s="1" t="s">
        <v>306</v>
      </c>
      <c r="B58" s="1" t="s">
        <v>446</v>
      </c>
      <c r="C58" s="1">
        <v>14</v>
      </c>
      <c r="D58" s="1">
        <v>1.7412935323383001</v>
      </c>
      <c r="E58" s="1">
        <v>2.3840931342504201E-2</v>
      </c>
      <c r="F58" s="2">
        <f t="shared" si="0"/>
        <v>1.6226767829498456</v>
      </c>
      <c r="G58" s="1" t="s">
        <v>2000</v>
      </c>
      <c r="H58" s="1">
        <v>685</v>
      </c>
      <c r="I58" s="1">
        <v>172</v>
      </c>
      <c r="J58" s="1">
        <v>16792</v>
      </c>
      <c r="K58" s="1">
        <v>1.9953148871159301</v>
      </c>
      <c r="L58" s="1">
        <v>1</v>
      </c>
      <c r="M58" s="1">
        <v>0.70288494710147598</v>
      </c>
      <c r="N58" s="1">
        <v>34.928573463143501</v>
      </c>
    </row>
    <row r="59" spans="1:14" x14ac:dyDescent="0.2">
      <c r="A59" s="1" t="s">
        <v>306</v>
      </c>
      <c r="B59" s="1" t="s">
        <v>2001</v>
      </c>
      <c r="C59" s="1">
        <v>34</v>
      </c>
      <c r="D59" s="1">
        <v>4.22885572139303</v>
      </c>
      <c r="E59" s="1">
        <v>2.43223938928387E-2</v>
      </c>
      <c r="F59" s="2">
        <f t="shared" si="0"/>
        <v>1.6139936825536911</v>
      </c>
      <c r="G59" s="1" t="s">
        <v>2002</v>
      </c>
      <c r="H59" s="1">
        <v>685</v>
      </c>
      <c r="I59" s="1">
        <v>565</v>
      </c>
      <c r="J59" s="1">
        <v>16792</v>
      </c>
      <c r="K59" s="1">
        <v>1.4751708545959501</v>
      </c>
      <c r="L59" s="1">
        <v>1</v>
      </c>
      <c r="M59" s="1">
        <v>0.70356636216575397</v>
      </c>
      <c r="N59" s="1">
        <v>35.497728471537897</v>
      </c>
    </row>
    <row r="60" spans="1:14" x14ac:dyDescent="0.2">
      <c r="A60" s="1" t="s">
        <v>306</v>
      </c>
      <c r="B60" s="1" t="s">
        <v>2003</v>
      </c>
      <c r="C60" s="1">
        <v>11</v>
      </c>
      <c r="D60" s="1">
        <v>1.3681592039800901</v>
      </c>
      <c r="E60" s="1">
        <v>2.4718514169749E-2</v>
      </c>
      <c r="F60" s="2">
        <f t="shared" si="0"/>
        <v>1.6069776382463605</v>
      </c>
      <c r="G60" s="1" t="s">
        <v>2004</v>
      </c>
      <c r="H60" s="1">
        <v>685</v>
      </c>
      <c r="I60" s="1">
        <v>120</v>
      </c>
      <c r="J60" s="1">
        <v>16792</v>
      </c>
      <c r="K60" s="1">
        <v>2.2471046228710398</v>
      </c>
      <c r="L60" s="1">
        <v>1</v>
      </c>
      <c r="M60" s="1">
        <v>0.70296746253321296</v>
      </c>
      <c r="N60" s="1">
        <v>35.962470663117102</v>
      </c>
    </row>
    <row r="61" spans="1:14" x14ac:dyDescent="0.2">
      <c r="A61" s="1" t="s">
        <v>306</v>
      </c>
      <c r="B61" s="1" t="s">
        <v>2005</v>
      </c>
      <c r="C61" s="1">
        <v>6</v>
      </c>
      <c r="D61" s="1">
        <v>0.74626865671641696</v>
      </c>
      <c r="E61" s="1">
        <v>2.70943622262921E-2</v>
      </c>
      <c r="F61" s="2">
        <f t="shared" si="0"/>
        <v>1.567121067381317</v>
      </c>
      <c r="G61" s="1" t="s">
        <v>2006</v>
      </c>
      <c r="H61" s="1">
        <v>685</v>
      </c>
      <c r="I61" s="1">
        <v>42</v>
      </c>
      <c r="J61" s="1">
        <v>16792</v>
      </c>
      <c r="K61" s="1">
        <v>3.5019812304483802</v>
      </c>
      <c r="L61" s="1">
        <v>1</v>
      </c>
      <c r="M61" s="1">
        <v>0.72986536257520196</v>
      </c>
      <c r="N61" s="1">
        <v>38.684251152183599</v>
      </c>
    </row>
    <row r="62" spans="1:14" x14ac:dyDescent="0.2">
      <c r="A62" s="1" t="s">
        <v>306</v>
      </c>
      <c r="B62" s="1" t="s">
        <v>2007</v>
      </c>
      <c r="C62" s="1">
        <v>12</v>
      </c>
      <c r="D62" s="1">
        <v>1.4925373134328299</v>
      </c>
      <c r="E62" s="1">
        <v>2.8025502784016498E-2</v>
      </c>
      <c r="F62" s="2">
        <f t="shared" si="0"/>
        <v>1.5524465873194204</v>
      </c>
      <c r="G62" s="1" t="s">
        <v>2008</v>
      </c>
      <c r="H62" s="1">
        <v>685</v>
      </c>
      <c r="I62" s="1">
        <v>140</v>
      </c>
      <c r="J62" s="1">
        <v>16792</v>
      </c>
      <c r="K62" s="1">
        <v>2.10118873826903</v>
      </c>
      <c r="L62" s="1">
        <v>1</v>
      </c>
      <c r="M62" s="1">
        <v>0.73581548331333901</v>
      </c>
      <c r="N62" s="1">
        <v>39.720883140960602</v>
      </c>
    </row>
    <row r="63" spans="1:14" x14ac:dyDescent="0.2">
      <c r="A63" s="1" t="s">
        <v>306</v>
      </c>
      <c r="B63" s="1" t="s">
        <v>2009</v>
      </c>
      <c r="C63" s="1">
        <v>5</v>
      </c>
      <c r="D63" s="1">
        <v>0.62189054726368098</v>
      </c>
      <c r="E63" s="1">
        <v>2.8867395964080899E-2</v>
      </c>
      <c r="F63" s="2">
        <f t="shared" si="0"/>
        <v>1.5395923906754654</v>
      </c>
      <c r="G63" s="1" t="s">
        <v>2010</v>
      </c>
      <c r="H63" s="1">
        <v>685</v>
      </c>
      <c r="I63" s="1">
        <v>29</v>
      </c>
      <c r="J63" s="1">
        <v>16792</v>
      </c>
      <c r="K63" s="1">
        <v>4.2265290712308001</v>
      </c>
      <c r="L63" s="1">
        <v>1</v>
      </c>
      <c r="M63" s="1">
        <v>0.74035415624747203</v>
      </c>
      <c r="N63" s="1">
        <v>40.643896887961397</v>
      </c>
    </row>
    <row r="64" spans="1:14" x14ac:dyDescent="0.2">
      <c r="A64" s="1" t="s">
        <v>306</v>
      </c>
      <c r="B64" s="1" t="s">
        <v>2011</v>
      </c>
      <c r="C64" s="1">
        <v>5</v>
      </c>
      <c r="D64" s="1">
        <v>0.62189054726368098</v>
      </c>
      <c r="E64" s="1">
        <v>2.8867395964080899E-2</v>
      </c>
      <c r="F64" s="2">
        <f t="shared" si="0"/>
        <v>1.5395923906754654</v>
      </c>
      <c r="G64" s="1" t="s">
        <v>2012</v>
      </c>
      <c r="H64" s="1">
        <v>685</v>
      </c>
      <c r="I64" s="1">
        <v>29</v>
      </c>
      <c r="J64" s="1">
        <v>16792</v>
      </c>
      <c r="K64" s="1">
        <v>4.2265290712308001</v>
      </c>
      <c r="L64" s="1">
        <v>1</v>
      </c>
      <c r="M64" s="1">
        <v>0.74035415624747203</v>
      </c>
      <c r="N64" s="1">
        <v>40.643896887961397</v>
      </c>
    </row>
    <row r="65" spans="1:14" x14ac:dyDescent="0.2">
      <c r="A65" s="1" t="s">
        <v>306</v>
      </c>
      <c r="B65" s="1" t="s">
        <v>2013</v>
      </c>
      <c r="C65" s="1">
        <v>3</v>
      </c>
      <c r="D65" s="1">
        <v>0.37313432835820798</v>
      </c>
      <c r="E65" s="1">
        <v>3.0361354705182499E-2</v>
      </c>
      <c r="F65" s="2">
        <f t="shared" si="0"/>
        <v>1.5176788543885644</v>
      </c>
      <c r="G65" s="1" t="s">
        <v>2014</v>
      </c>
      <c r="H65" s="1">
        <v>685</v>
      </c>
      <c r="I65" s="1">
        <v>7</v>
      </c>
      <c r="J65" s="1">
        <v>16792</v>
      </c>
      <c r="K65" s="1">
        <v>10.505943691345101</v>
      </c>
      <c r="L65" s="1">
        <v>1</v>
      </c>
      <c r="M65" s="1">
        <v>0.75232878380273704</v>
      </c>
      <c r="N65" s="1">
        <v>42.249054307731498</v>
      </c>
    </row>
    <row r="66" spans="1:14" x14ac:dyDescent="0.2">
      <c r="A66" s="1" t="s">
        <v>306</v>
      </c>
      <c r="B66" s="1" t="s">
        <v>2015</v>
      </c>
      <c r="C66" s="1">
        <v>3</v>
      </c>
      <c r="D66" s="1">
        <v>0.37313432835820798</v>
      </c>
      <c r="E66" s="1">
        <v>3.0361354705182499E-2</v>
      </c>
      <c r="F66" s="2">
        <f t="shared" si="0"/>
        <v>1.5176788543885644</v>
      </c>
      <c r="G66" s="1" t="s">
        <v>2016</v>
      </c>
      <c r="H66" s="1">
        <v>685</v>
      </c>
      <c r="I66" s="1">
        <v>7</v>
      </c>
      <c r="J66" s="1">
        <v>16792</v>
      </c>
      <c r="K66" s="1">
        <v>10.505943691345101</v>
      </c>
      <c r="L66" s="1">
        <v>1</v>
      </c>
      <c r="M66" s="1">
        <v>0.75232878380273704</v>
      </c>
      <c r="N66" s="1">
        <v>42.249054307731498</v>
      </c>
    </row>
    <row r="67" spans="1:14" x14ac:dyDescent="0.2">
      <c r="A67" s="1" t="s">
        <v>306</v>
      </c>
      <c r="B67" s="1" t="s">
        <v>2017</v>
      </c>
      <c r="C67" s="1">
        <v>3</v>
      </c>
      <c r="D67" s="1">
        <v>0.37313432835820798</v>
      </c>
      <c r="E67" s="1">
        <v>3.0361354705182499E-2</v>
      </c>
      <c r="F67" s="2">
        <f t="shared" si="0"/>
        <v>1.5176788543885644</v>
      </c>
      <c r="G67" s="1" t="s">
        <v>2018</v>
      </c>
      <c r="H67" s="1">
        <v>685</v>
      </c>
      <c r="I67" s="1">
        <v>7</v>
      </c>
      <c r="J67" s="1">
        <v>16792</v>
      </c>
      <c r="K67" s="1">
        <v>10.505943691345101</v>
      </c>
      <c r="L67" s="1">
        <v>1</v>
      </c>
      <c r="M67" s="1">
        <v>0.75232878380273704</v>
      </c>
      <c r="N67" s="1">
        <v>42.249054307731498</v>
      </c>
    </row>
    <row r="68" spans="1:14" x14ac:dyDescent="0.2">
      <c r="A68" s="1" t="s">
        <v>306</v>
      </c>
      <c r="B68" s="1" t="s">
        <v>2019</v>
      </c>
      <c r="C68" s="1">
        <v>7</v>
      </c>
      <c r="D68" s="1">
        <v>0.87064676616915404</v>
      </c>
      <c r="E68" s="1">
        <v>3.2378782887753997E-2</v>
      </c>
      <c r="F68" s="2">
        <f t="shared" ref="F68:F131" si="1">-LOG(E68,10)</f>
        <v>1.4897394803222026</v>
      </c>
      <c r="G68" s="1" t="s">
        <v>2020</v>
      </c>
      <c r="H68" s="1">
        <v>685</v>
      </c>
      <c r="I68" s="1">
        <v>59</v>
      </c>
      <c r="J68" s="1">
        <v>16792</v>
      </c>
      <c r="K68" s="1">
        <v>2.9084250896944202</v>
      </c>
      <c r="L68" s="1">
        <v>1</v>
      </c>
      <c r="M68" s="1">
        <v>0.76903933624648702</v>
      </c>
      <c r="N68" s="1">
        <v>44.351709999334403</v>
      </c>
    </row>
    <row r="69" spans="1:14" x14ac:dyDescent="0.2">
      <c r="A69" s="1" t="s">
        <v>306</v>
      </c>
      <c r="B69" s="1" t="s">
        <v>2021</v>
      </c>
      <c r="C69" s="1">
        <v>7</v>
      </c>
      <c r="D69" s="1">
        <v>0.87064676616915404</v>
      </c>
      <c r="E69" s="1">
        <v>3.2378782887753997E-2</v>
      </c>
      <c r="F69" s="2">
        <f t="shared" si="1"/>
        <v>1.4897394803222026</v>
      </c>
      <c r="G69" s="1" t="s">
        <v>2022</v>
      </c>
      <c r="H69" s="1">
        <v>685</v>
      </c>
      <c r="I69" s="1">
        <v>59</v>
      </c>
      <c r="J69" s="1">
        <v>16792</v>
      </c>
      <c r="K69" s="1">
        <v>2.9084250896944202</v>
      </c>
      <c r="L69" s="1">
        <v>1</v>
      </c>
      <c r="M69" s="1">
        <v>0.76903933624648702</v>
      </c>
      <c r="N69" s="1">
        <v>44.351709999334403</v>
      </c>
    </row>
    <row r="70" spans="1:14" x14ac:dyDescent="0.2">
      <c r="A70" s="1" t="s">
        <v>306</v>
      </c>
      <c r="B70" s="1" t="s">
        <v>2023</v>
      </c>
      <c r="C70" s="1">
        <v>8</v>
      </c>
      <c r="D70" s="1">
        <v>0.99502487562189001</v>
      </c>
      <c r="E70" s="1">
        <v>3.2805107578547203E-2</v>
      </c>
      <c r="F70" s="2">
        <f t="shared" si="1"/>
        <v>1.4840585337124179</v>
      </c>
      <c r="G70" s="1" t="s">
        <v>2024</v>
      </c>
      <c r="H70" s="1">
        <v>685</v>
      </c>
      <c r="I70" s="1">
        <v>75</v>
      </c>
      <c r="J70" s="1">
        <v>16792</v>
      </c>
      <c r="K70" s="1">
        <v>2.6148126520681201</v>
      </c>
      <c r="L70" s="1">
        <v>1</v>
      </c>
      <c r="M70" s="1">
        <v>0.76803658284450305</v>
      </c>
      <c r="N70" s="1">
        <v>44.786697858089298</v>
      </c>
    </row>
    <row r="71" spans="1:14" x14ac:dyDescent="0.2">
      <c r="A71" s="1" t="s">
        <v>306</v>
      </c>
      <c r="B71" s="1" t="s">
        <v>449</v>
      </c>
      <c r="C71" s="1">
        <v>7</v>
      </c>
      <c r="D71" s="1">
        <v>0.87064676616915404</v>
      </c>
      <c r="E71" s="1">
        <v>3.4786584634221997E-2</v>
      </c>
      <c r="F71" s="2">
        <f t="shared" si="1"/>
        <v>1.4585882084275483</v>
      </c>
      <c r="G71" s="1" t="s">
        <v>2025</v>
      </c>
      <c r="H71" s="1">
        <v>685</v>
      </c>
      <c r="I71" s="1">
        <v>60</v>
      </c>
      <c r="J71" s="1">
        <v>16792</v>
      </c>
      <c r="K71" s="1">
        <v>2.8599513381995099</v>
      </c>
      <c r="L71" s="1">
        <v>1</v>
      </c>
      <c r="M71" s="1">
        <v>0.78268209444821502</v>
      </c>
      <c r="N71" s="1">
        <v>46.766654267649997</v>
      </c>
    </row>
    <row r="72" spans="1:14" x14ac:dyDescent="0.2">
      <c r="A72" s="1" t="s">
        <v>306</v>
      </c>
      <c r="B72" s="1" t="s">
        <v>2026</v>
      </c>
      <c r="C72" s="1">
        <v>10</v>
      </c>
      <c r="D72" s="1">
        <v>1.24378109452736</v>
      </c>
      <c r="E72" s="1">
        <v>3.5568733476846998E-2</v>
      </c>
      <c r="F72" s="2">
        <f t="shared" si="1"/>
        <v>1.4489315987953653</v>
      </c>
      <c r="G72" s="1" t="s">
        <v>2027</v>
      </c>
      <c r="H72" s="1">
        <v>685</v>
      </c>
      <c r="I72" s="1">
        <v>110</v>
      </c>
      <c r="J72" s="1">
        <v>16792</v>
      </c>
      <c r="K72" s="1">
        <v>2.2285335102853301</v>
      </c>
      <c r="L72" s="1">
        <v>1</v>
      </c>
      <c r="M72" s="1">
        <v>0.78496333634041005</v>
      </c>
      <c r="N72" s="1">
        <v>47.5295977775504</v>
      </c>
    </row>
    <row r="73" spans="1:14" x14ac:dyDescent="0.2">
      <c r="A73" s="1" t="s">
        <v>306</v>
      </c>
      <c r="B73" s="1" t="s">
        <v>2028</v>
      </c>
      <c r="C73" s="1">
        <v>13</v>
      </c>
      <c r="D73" s="1">
        <v>1.61691542288557</v>
      </c>
      <c r="E73" s="1">
        <v>3.76145122118949E-2</v>
      </c>
      <c r="F73" s="2">
        <f t="shared" si="1"/>
        <v>1.4246445657750335</v>
      </c>
      <c r="G73" s="1" t="s">
        <v>2029</v>
      </c>
      <c r="H73" s="1">
        <v>685</v>
      </c>
      <c r="I73" s="1">
        <v>165</v>
      </c>
      <c r="J73" s="1">
        <v>16792</v>
      </c>
      <c r="K73" s="1">
        <v>1.93139570891395</v>
      </c>
      <c r="L73" s="1">
        <v>1</v>
      </c>
      <c r="M73" s="1">
        <v>0.79851296546055195</v>
      </c>
      <c r="N73" s="1">
        <v>49.4766385611385</v>
      </c>
    </row>
    <row r="74" spans="1:14" x14ac:dyDescent="0.2">
      <c r="A74" s="1" t="s">
        <v>306</v>
      </c>
      <c r="B74" s="1" t="s">
        <v>2030</v>
      </c>
      <c r="C74" s="1">
        <v>18</v>
      </c>
      <c r="D74" s="1">
        <v>2.23880597014925</v>
      </c>
      <c r="E74" s="1">
        <v>3.9386081621667797E-2</v>
      </c>
      <c r="F74" s="2">
        <f t="shared" si="1"/>
        <v>1.4046572234237689</v>
      </c>
      <c r="G74" s="1" t="s">
        <v>2031</v>
      </c>
      <c r="H74" s="1">
        <v>685</v>
      </c>
      <c r="I74" s="1">
        <v>262</v>
      </c>
      <c r="J74" s="1">
        <v>16792</v>
      </c>
      <c r="K74" s="1">
        <v>1.6841589123530301</v>
      </c>
      <c r="L74" s="1">
        <v>1</v>
      </c>
      <c r="M74" s="1">
        <v>0.808636211877936</v>
      </c>
      <c r="N74" s="1">
        <v>51.107412286886202</v>
      </c>
    </row>
    <row r="75" spans="1:14" x14ac:dyDescent="0.2">
      <c r="A75" s="1" t="s">
        <v>306</v>
      </c>
      <c r="B75" s="1" t="s">
        <v>442</v>
      </c>
      <c r="C75" s="1">
        <v>3</v>
      </c>
      <c r="D75" s="1">
        <v>0.37313432835820798</v>
      </c>
      <c r="E75" s="1">
        <v>3.9404613845522497E-2</v>
      </c>
      <c r="F75" s="2">
        <f t="shared" si="1"/>
        <v>1.4044529241049677</v>
      </c>
      <c r="G75" s="1" t="s">
        <v>443</v>
      </c>
      <c r="H75" s="1">
        <v>685</v>
      </c>
      <c r="I75" s="1">
        <v>8</v>
      </c>
      <c r="J75" s="1">
        <v>16792</v>
      </c>
      <c r="K75" s="1">
        <v>9.1927007299269992</v>
      </c>
      <c r="L75" s="1">
        <v>1</v>
      </c>
      <c r="M75" s="1">
        <v>0.80400787218929204</v>
      </c>
      <c r="N75" s="1">
        <v>51.124206077450403</v>
      </c>
    </row>
    <row r="76" spans="1:14" x14ac:dyDescent="0.2">
      <c r="A76" s="1" t="s">
        <v>306</v>
      </c>
      <c r="B76" s="1" t="s">
        <v>2032</v>
      </c>
      <c r="C76" s="1">
        <v>5</v>
      </c>
      <c r="D76" s="1">
        <v>0.62189054726368098</v>
      </c>
      <c r="E76" s="1">
        <v>3.9746917365342999E-2</v>
      </c>
      <c r="F76" s="2">
        <f t="shared" si="1"/>
        <v>1.4006965480926723</v>
      </c>
      <c r="G76" s="1" t="s">
        <v>2033</v>
      </c>
      <c r="H76" s="1">
        <v>685</v>
      </c>
      <c r="I76" s="1">
        <v>32</v>
      </c>
      <c r="J76" s="1">
        <v>16792</v>
      </c>
      <c r="K76" s="1">
        <v>3.83029197080291</v>
      </c>
      <c r="L76" s="1">
        <v>1</v>
      </c>
      <c r="M76" s="1">
        <v>0.80209145965536299</v>
      </c>
      <c r="N76" s="1">
        <v>51.433422183324502</v>
      </c>
    </row>
    <row r="77" spans="1:14" x14ac:dyDescent="0.2">
      <c r="A77" s="1" t="s">
        <v>306</v>
      </c>
      <c r="B77" s="1" t="s">
        <v>2034</v>
      </c>
      <c r="C77" s="1">
        <v>5</v>
      </c>
      <c r="D77" s="1">
        <v>0.62189054726368098</v>
      </c>
      <c r="E77" s="1">
        <v>3.9746917365342999E-2</v>
      </c>
      <c r="F77" s="2">
        <f t="shared" si="1"/>
        <v>1.4006965480926723</v>
      </c>
      <c r="G77" s="1" t="s">
        <v>2035</v>
      </c>
      <c r="H77" s="1">
        <v>685</v>
      </c>
      <c r="I77" s="1">
        <v>32</v>
      </c>
      <c r="J77" s="1">
        <v>16792</v>
      </c>
      <c r="K77" s="1">
        <v>3.83029197080291</v>
      </c>
      <c r="L77" s="1">
        <v>1</v>
      </c>
      <c r="M77" s="1">
        <v>0.80209145965536299</v>
      </c>
      <c r="N77" s="1">
        <v>51.433422183324502</v>
      </c>
    </row>
    <row r="78" spans="1:14" x14ac:dyDescent="0.2">
      <c r="A78" s="1" t="s">
        <v>306</v>
      </c>
      <c r="B78" s="1" t="s">
        <v>408</v>
      </c>
      <c r="C78" s="1">
        <v>7</v>
      </c>
      <c r="D78" s="1">
        <v>0.87064676616915404</v>
      </c>
      <c r="E78" s="1">
        <v>3.9940871338919701E-2</v>
      </c>
      <c r="F78" s="2">
        <f t="shared" si="1"/>
        <v>1.3985824649145666</v>
      </c>
      <c r="G78" s="1" t="s">
        <v>2036</v>
      </c>
      <c r="H78" s="1">
        <v>685</v>
      </c>
      <c r="I78" s="1">
        <v>62</v>
      </c>
      <c r="J78" s="1">
        <v>16792</v>
      </c>
      <c r="K78" s="1">
        <v>2.7676948434188802</v>
      </c>
      <c r="L78" s="1">
        <v>1</v>
      </c>
      <c r="M78" s="1">
        <v>0.798994703544886</v>
      </c>
      <c r="N78" s="1">
        <v>51.607807904879103</v>
      </c>
    </row>
    <row r="79" spans="1:14" x14ac:dyDescent="0.2">
      <c r="A79" s="1" t="s">
        <v>306</v>
      </c>
      <c r="B79" s="1" t="s">
        <v>2037</v>
      </c>
      <c r="C79" s="1">
        <v>11</v>
      </c>
      <c r="D79" s="1">
        <v>1.3681592039800901</v>
      </c>
      <c r="E79" s="1">
        <v>4.5309225581146501E-2</v>
      </c>
      <c r="F79" s="2">
        <f t="shared" si="1"/>
        <v>1.3438133606570304</v>
      </c>
      <c r="G79" s="1" t="s">
        <v>2038</v>
      </c>
      <c r="H79" s="1">
        <v>685</v>
      </c>
      <c r="I79" s="1">
        <v>133</v>
      </c>
      <c r="J79" s="1">
        <v>16792</v>
      </c>
      <c r="K79" s="1">
        <v>2.0274628176280101</v>
      </c>
      <c r="L79" s="1">
        <v>1</v>
      </c>
      <c r="M79" s="1">
        <v>0.83454733701996797</v>
      </c>
      <c r="N79" s="1">
        <v>56.206462247979402</v>
      </c>
    </row>
    <row r="80" spans="1:14" x14ac:dyDescent="0.2">
      <c r="A80" s="1" t="s">
        <v>306</v>
      </c>
      <c r="B80" s="1" t="s">
        <v>1828</v>
      </c>
      <c r="C80" s="1">
        <v>7</v>
      </c>
      <c r="D80" s="1">
        <v>0.87064676616915404</v>
      </c>
      <c r="E80" s="1">
        <v>4.5554786602501299E-2</v>
      </c>
      <c r="F80" s="2">
        <f t="shared" si="1"/>
        <v>1.3414659834366167</v>
      </c>
      <c r="G80" s="1" t="s">
        <v>2039</v>
      </c>
      <c r="H80" s="1">
        <v>685</v>
      </c>
      <c r="I80" s="1">
        <v>64</v>
      </c>
      <c r="J80" s="1">
        <v>16792</v>
      </c>
      <c r="K80" s="1">
        <v>2.6812043795620402</v>
      </c>
      <c r="L80" s="1">
        <v>1</v>
      </c>
      <c r="M80" s="1">
        <v>0.83196311794336997</v>
      </c>
      <c r="N80" s="1">
        <v>56.406616905790102</v>
      </c>
    </row>
    <row r="81" spans="1:14" x14ac:dyDescent="0.2">
      <c r="A81" s="1" t="s">
        <v>306</v>
      </c>
      <c r="B81" s="1" t="s">
        <v>2040</v>
      </c>
      <c r="C81" s="1">
        <v>4</v>
      </c>
      <c r="D81" s="1">
        <v>0.49751243781094501</v>
      </c>
      <c r="E81" s="1">
        <v>4.5789963688526003E-2</v>
      </c>
      <c r="F81" s="2">
        <f t="shared" si="1"/>
        <v>1.339229700868001</v>
      </c>
      <c r="G81" s="1" t="s">
        <v>2041</v>
      </c>
      <c r="H81" s="1">
        <v>685</v>
      </c>
      <c r="I81" s="1">
        <v>20</v>
      </c>
      <c r="J81" s="1">
        <v>16792</v>
      </c>
      <c r="K81" s="1">
        <v>4.9027737226277299</v>
      </c>
      <c r="L81" s="1">
        <v>1</v>
      </c>
      <c r="M81" s="1">
        <v>0.82934237604938599</v>
      </c>
      <c r="N81" s="1">
        <v>56.597498030074497</v>
      </c>
    </row>
    <row r="82" spans="1:14" x14ac:dyDescent="0.2">
      <c r="A82" s="1" t="s">
        <v>306</v>
      </c>
      <c r="B82" s="1" t="s">
        <v>2042</v>
      </c>
      <c r="C82" s="1">
        <v>4</v>
      </c>
      <c r="D82" s="1">
        <v>0.49751243781094501</v>
      </c>
      <c r="E82" s="1">
        <v>4.5789963688526003E-2</v>
      </c>
      <c r="F82" s="2">
        <f t="shared" si="1"/>
        <v>1.339229700868001</v>
      </c>
      <c r="G82" s="1" t="s">
        <v>2043</v>
      </c>
      <c r="H82" s="1">
        <v>685</v>
      </c>
      <c r="I82" s="1">
        <v>20</v>
      </c>
      <c r="J82" s="1">
        <v>16792</v>
      </c>
      <c r="K82" s="1">
        <v>4.9027737226277299</v>
      </c>
      <c r="L82" s="1">
        <v>1</v>
      </c>
      <c r="M82" s="1">
        <v>0.82934237604938599</v>
      </c>
      <c r="N82" s="1">
        <v>56.597498030074497</v>
      </c>
    </row>
    <row r="83" spans="1:14" x14ac:dyDescent="0.2">
      <c r="A83" s="1" t="s">
        <v>306</v>
      </c>
      <c r="B83" s="1" t="s">
        <v>2044</v>
      </c>
      <c r="C83" s="1">
        <v>8</v>
      </c>
      <c r="D83" s="1">
        <v>0.99502487562189001</v>
      </c>
      <c r="E83" s="1">
        <v>4.6816267359813798E-2</v>
      </c>
      <c r="F83" s="2">
        <f t="shared" si="1"/>
        <v>1.3296032153650985</v>
      </c>
      <c r="G83" s="1" t="s">
        <v>2045</v>
      </c>
      <c r="H83" s="1">
        <v>685</v>
      </c>
      <c r="I83" s="1">
        <v>81</v>
      </c>
      <c r="J83" s="1">
        <v>16792</v>
      </c>
      <c r="K83" s="1">
        <v>2.4211228259889999</v>
      </c>
      <c r="L83" s="1">
        <v>1</v>
      </c>
      <c r="M83" s="1">
        <v>0.83202051915580599</v>
      </c>
      <c r="N83" s="1">
        <v>57.421300780390403</v>
      </c>
    </row>
    <row r="84" spans="1:14" x14ac:dyDescent="0.2">
      <c r="A84" s="1" t="s">
        <v>306</v>
      </c>
      <c r="B84" s="1" t="s">
        <v>2046</v>
      </c>
      <c r="C84" s="1">
        <v>5</v>
      </c>
      <c r="D84" s="1">
        <v>0.62189054726368098</v>
      </c>
      <c r="E84" s="1">
        <v>4.8128347849639999E-2</v>
      </c>
      <c r="F84" s="2">
        <f t="shared" si="1"/>
        <v>1.3175990465316585</v>
      </c>
      <c r="G84" s="1" t="s">
        <v>2047</v>
      </c>
      <c r="H84" s="1">
        <v>685</v>
      </c>
      <c r="I84" s="1">
        <v>34</v>
      </c>
      <c r="J84" s="1">
        <v>16792</v>
      </c>
      <c r="K84" s="1">
        <v>3.6049806784027401</v>
      </c>
      <c r="L84" s="1">
        <v>1</v>
      </c>
      <c r="M84" s="1">
        <v>0.83640533574157105</v>
      </c>
      <c r="N84" s="1">
        <v>58.453009868373798</v>
      </c>
    </row>
    <row r="85" spans="1:14" x14ac:dyDescent="0.2">
      <c r="A85" s="1" t="s">
        <v>306</v>
      </c>
      <c r="B85" s="1" t="s">
        <v>2048</v>
      </c>
      <c r="C85" s="1">
        <v>6</v>
      </c>
      <c r="D85" s="1">
        <v>0.74626865671641696</v>
      </c>
      <c r="E85" s="1">
        <v>4.8289276158732998E-2</v>
      </c>
      <c r="F85" s="2">
        <f t="shared" si="1"/>
        <v>1.3161493044903989</v>
      </c>
      <c r="G85" s="1" t="s">
        <v>2049</v>
      </c>
      <c r="H85" s="1">
        <v>685</v>
      </c>
      <c r="I85" s="1">
        <v>49</v>
      </c>
      <c r="J85" s="1">
        <v>16792</v>
      </c>
      <c r="K85" s="1">
        <v>3.0016981975271801</v>
      </c>
      <c r="L85" s="1">
        <v>1</v>
      </c>
      <c r="M85" s="1">
        <v>0.83343142957930705</v>
      </c>
      <c r="N85" s="1">
        <v>58.577913239019203</v>
      </c>
    </row>
    <row r="86" spans="1:14" x14ac:dyDescent="0.2">
      <c r="A86" s="1" t="s">
        <v>306</v>
      </c>
      <c r="B86" s="1" t="s">
        <v>2050</v>
      </c>
      <c r="C86" s="1">
        <v>3</v>
      </c>
      <c r="D86" s="1">
        <v>0.37313432835820798</v>
      </c>
      <c r="E86" s="1">
        <v>4.9319809179469098E-2</v>
      </c>
      <c r="F86" s="2">
        <f t="shared" si="1"/>
        <v>1.306978612377683</v>
      </c>
      <c r="G86" s="1" t="s">
        <v>2051</v>
      </c>
      <c r="H86" s="1">
        <v>685</v>
      </c>
      <c r="I86" s="1">
        <v>9</v>
      </c>
      <c r="J86" s="1">
        <v>16792</v>
      </c>
      <c r="K86" s="1">
        <v>8.1712895377128891</v>
      </c>
      <c r="L86" s="1">
        <v>1</v>
      </c>
      <c r="M86" s="1">
        <v>0.83593330954248202</v>
      </c>
      <c r="N86" s="1">
        <v>59.369391565317599</v>
      </c>
    </row>
    <row r="87" spans="1:14" x14ac:dyDescent="0.2">
      <c r="A87" s="1" t="s">
        <v>306</v>
      </c>
      <c r="B87" s="1" t="s">
        <v>2052</v>
      </c>
      <c r="C87" s="1">
        <v>3</v>
      </c>
      <c r="D87" s="1">
        <v>0.37313432835820798</v>
      </c>
      <c r="E87" s="1">
        <v>4.9319809179469098E-2</v>
      </c>
      <c r="F87" s="2">
        <f t="shared" si="1"/>
        <v>1.306978612377683</v>
      </c>
      <c r="G87" s="1" t="s">
        <v>2053</v>
      </c>
      <c r="H87" s="1">
        <v>685</v>
      </c>
      <c r="I87" s="1">
        <v>9</v>
      </c>
      <c r="J87" s="1">
        <v>16792</v>
      </c>
      <c r="K87" s="1">
        <v>8.1712895377128891</v>
      </c>
      <c r="L87" s="1">
        <v>1</v>
      </c>
      <c r="M87" s="1">
        <v>0.83593330954248202</v>
      </c>
      <c r="N87" s="1">
        <v>59.369391565317599</v>
      </c>
    </row>
    <row r="88" spans="1:14" x14ac:dyDescent="0.2">
      <c r="A88" s="1" t="s">
        <v>306</v>
      </c>
      <c r="B88" s="1" t="s">
        <v>2054</v>
      </c>
      <c r="C88" s="1">
        <v>8</v>
      </c>
      <c r="D88" s="1">
        <v>0.99502487562189001</v>
      </c>
      <c r="E88" s="1">
        <v>4.9471516252328103E-2</v>
      </c>
      <c r="F88" s="2">
        <f t="shared" si="1"/>
        <v>1.3056447787417822</v>
      </c>
      <c r="G88" s="1" t="s">
        <v>2055</v>
      </c>
      <c r="H88" s="1">
        <v>685</v>
      </c>
      <c r="I88" s="1">
        <v>82</v>
      </c>
      <c r="J88" s="1">
        <v>16792</v>
      </c>
      <c r="K88" s="1">
        <v>2.3915969378671802</v>
      </c>
      <c r="L88" s="1">
        <v>1</v>
      </c>
      <c r="M88" s="1">
        <v>0.83297932436626498</v>
      </c>
      <c r="N88" s="1">
        <v>59.484694367374999</v>
      </c>
    </row>
    <row r="89" spans="1:14" x14ac:dyDescent="0.2">
      <c r="A89" s="1" t="s">
        <v>306</v>
      </c>
      <c r="B89" s="1" t="s">
        <v>2056</v>
      </c>
      <c r="C89" s="1">
        <v>9</v>
      </c>
      <c r="D89" s="1">
        <v>1.1194029850746201</v>
      </c>
      <c r="E89" s="1">
        <v>5.1284644819688197E-2</v>
      </c>
      <c r="F89" s="2">
        <f t="shared" si="1"/>
        <v>1.2900126479157585</v>
      </c>
      <c r="G89" s="1" t="s">
        <v>2057</v>
      </c>
      <c r="H89" s="1">
        <v>685</v>
      </c>
      <c r="I89" s="1">
        <v>100</v>
      </c>
      <c r="J89" s="1">
        <v>16792</v>
      </c>
      <c r="K89" s="1">
        <v>2.2062481751824801</v>
      </c>
      <c r="L89" s="1">
        <v>1</v>
      </c>
      <c r="M89" s="1">
        <v>0.840095255309251</v>
      </c>
      <c r="N89" s="1">
        <v>60.839049464332497</v>
      </c>
    </row>
    <row r="90" spans="1:14" x14ac:dyDescent="0.2">
      <c r="A90" s="1" t="s">
        <v>306</v>
      </c>
      <c r="B90" s="1" t="s">
        <v>2058</v>
      </c>
      <c r="C90" s="1">
        <v>27</v>
      </c>
      <c r="D90" s="1">
        <v>3.3582089552238799</v>
      </c>
      <c r="E90" s="1">
        <v>5.3385551795134802E-2</v>
      </c>
      <c r="F90" s="2">
        <f t="shared" si="1"/>
        <v>1.2725762640326577</v>
      </c>
      <c r="G90" s="1" t="s">
        <v>2059</v>
      </c>
      <c r="H90" s="1">
        <v>685</v>
      </c>
      <c r="I90" s="1">
        <v>455</v>
      </c>
      <c r="J90" s="1">
        <v>16792</v>
      </c>
      <c r="K90" s="1">
        <v>1.45466912649394</v>
      </c>
      <c r="L90" s="1">
        <v>1</v>
      </c>
      <c r="M90" s="1">
        <v>0.84835147121270604</v>
      </c>
      <c r="N90" s="1">
        <v>62.354907933615401</v>
      </c>
    </row>
    <row r="91" spans="1:14" x14ac:dyDescent="0.2">
      <c r="A91" s="1" t="s">
        <v>306</v>
      </c>
      <c r="B91" s="1" t="s">
        <v>2060</v>
      </c>
      <c r="C91" s="1">
        <v>7</v>
      </c>
      <c r="D91" s="1">
        <v>0.87064676616915404</v>
      </c>
      <c r="E91" s="1">
        <v>5.8189268069350597E-2</v>
      </c>
      <c r="F91" s="2">
        <f t="shared" si="1"/>
        <v>1.2351571055225428</v>
      </c>
      <c r="G91" s="1" t="s">
        <v>2061</v>
      </c>
      <c r="H91" s="1">
        <v>685</v>
      </c>
      <c r="I91" s="1">
        <v>68</v>
      </c>
      <c r="J91" s="1">
        <v>16792</v>
      </c>
      <c r="K91" s="1">
        <v>2.5234864748819201</v>
      </c>
      <c r="L91" s="1">
        <v>1</v>
      </c>
      <c r="M91" s="1">
        <v>0.86936323854292397</v>
      </c>
      <c r="N91" s="1">
        <v>65.615453649073103</v>
      </c>
    </row>
    <row r="92" spans="1:14" x14ac:dyDescent="0.2">
      <c r="A92" s="1" t="s">
        <v>306</v>
      </c>
      <c r="B92" s="1" t="s">
        <v>2062</v>
      </c>
      <c r="C92" s="1">
        <v>4</v>
      </c>
      <c r="D92" s="1">
        <v>0.49751243781094501</v>
      </c>
      <c r="E92" s="1">
        <v>5.8288750998543498E-2</v>
      </c>
      <c r="F92" s="2">
        <f t="shared" si="1"/>
        <v>1.2344152505692494</v>
      </c>
      <c r="G92" s="1" t="s">
        <v>2063</v>
      </c>
      <c r="H92" s="1">
        <v>685</v>
      </c>
      <c r="I92" s="1">
        <v>22</v>
      </c>
      <c r="J92" s="1">
        <v>16792</v>
      </c>
      <c r="K92" s="1">
        <v>4.4570670205706699</v>
      </c>
      <c r="L92" s="1">
        <v>1</v>
      </c>
      <c r="M92" s="1">
        <v>0.86651271720442402</v>
      </c>
      <c r="N92" s="1">
        <v>65.680072646465803</v>
      </c>
    </row>
    <row r="93" spans="1:14" x14ac:dyDescent="0.2">
      <c r="A93" s="1" t="s">
        <v>306</v>
      </c>
      <c r="B93" s="1" t="s">
        <v>2064</v>
      </c>
      <c r="C93" s="1">
        <v>3</v>
      </c>
      <c r="D93" s="1">
        <v>0.37313432835820798</v>
      </c>
      <c r="E93" s="1">
        <v>6.0021121822502403E-2</v>
      </c>
      <c r="F93" s="2">
        <f t="shared" si="1"/>
        <v>1.2216958916707557</v>
      </c>
      <c r="G93" s="1" t="s">
        <v>2065</v>
      </c>
      <c r="H93" s="1">
        <v>685</v>
      </c>
      <c r="I93" s="1">
        <v>10</v>
      </c>
      <c r="J93" s="1">
        <v>16792</v>
      </c>
      <c r="K93" s="1">
        <v>7.3541605839416002</v>
      </c>
      <c r="L93" s="1">
        <v>1</v>
      </c>
      <c r="M93" s="1">
        <v>0.87128805591290703</v>
      </c>
      <c r="N93" s="1">
        <v>66.787120079118296</v>
      </c>
    </row>
    <row r="94" spans="1:14" x14ac:dyDescent="0.2">
      <c r="A94" s="1" t="s">
        <v>306</v>
      </c>
      <c r="B94" s="1" t="s">
        <v>2066</v>
      </c>
      <c r="C94" s="1">
        <v>3</v>
      </c>
      <c r="D94" s="1">
        <v>0.37313432835820798</v>
      </c>
      <c r="E94" s="1">
        <v>6.0021121822502403E-2</v>
      </c>
      <c r="F94" s="2">
        <f t="shared" si="1"/>
        <v>1.2216958916707557</v>
      </c>
      <c r="G94" s="1" t="s">
        <v>2067</v>
      </c>
      <c r="H94" s="1">
        <v>685</v>
      </c>
      <c r="I94" s="1">
        <v>10</v>
      </c>
      <c r="J94" s="1">
        <v>16792</v>
      </c>
      <c r="K94" s="1">
        <v>7.3541605839416002</v>
      </c>
      <c r="L94" s="1">
        <v>1</v>
      </c>
      <c r="M94" s="1">
        <v>0.87128805591290703</v>
      </c>
      <c r="N94" s="1">
        <v>66.787120079118296</v>
      </c>
    </row>
    <row r="95" spans="1:14" x14ac:dyDescent="0.2">
      <c r="A95" s="1" t="s">
        <v>306</v>
      </c>
      <c r="B95" s="1" t="s">
        <v>2068</v>
      </c>
      <c r="C95" s="1">
        <v>26</v>
      </c>
      <c r="D95" s="1">
        <v>3.23383084577114</v>
      </c>
      <c r="E95" s="1">
        <v>6.1104351131544901E-2</v>
      </c>
      <c r="F95" s="2">
        <f t="shared" si="1"/>
        <v>1.2139278633231037</v>
      </c>
      <c r="G95" s="1" t="s">
        <v>2069</v>
      </c>
      <c r="H95" s="1">
        <v>685</v>
      </c>
      <c r="I95" s="1">
        <v>441</v>
      </c>
      <c r="J95" s="1">
        <v>16792</v>
      </c>
      <c r="K95" s="1">
        <v>1.44526209510568</v>
      </c>
      <c r="L95" s="1">
        <v>1</v>
      </c>
      <c r="M95" s="1">
        <v>0.87295436703346496</v>
      </c>
      <c r="N95" s="1">
        <v>67.462122958757902</v>
      </c>
    </row>
    <row r="96" spans="1:14" x14ac:dyDescent="0.2">
      <c r="A96" s="1" t="s">
        <v>306</v>
      </c>
      <c r="B96" s="1" t="s">
        <v>2070</v>
      </c>
      <c r="C96" s="1">
        <v>10</v>
      </c>
      <c r="D96" s="1">
        <v>1.24378109452736</v>
      </c>
      <c r="E96" s="1">
        <v>6.14024486686362E-2</v>
      </c>
      <c r="F96" s="2">
        <f t="shared" si="1"/>
        <v>1.211814309281114</v>
      </c>
      <c r="G96" s="1" t="s">
        <v>2071</v>
      </c>
      <c r="H96" s="1">
        <v>685</v>
      </c>
      <c r="I96" s="1">
        <v>122</v>
      </c>
      <c r="J96" s="1">
        <v>16792</v>
      </c>
      <c r="K96" s="1">
        <v>2.00933349288022</v>
      </c>
      <c r="L96" s="1">
        <v>1</v>
      </c>
      <c r="M96" s="1">
        <v>0.87112525707834598</v>
      </c>
      <c r="N96" s="1">
        <v>67.645594776854594</v>
      </c>
    </row>
    <row r="97" spans="1:14" x14ac:dyDescent="0.2">
      <c r="A97" s="1" t="s">
        <v>306</v>
      </c>
      <c r="B97" s="1" t="s">
        <v>2072</v>
      </c>
      <c r="C97" s="1">
        <v>5</v>
      </c>
      <c r="D97" s="1">
        <v>0.62189054726368098</v>
      </c>
      <c r="E97" s="1">
        <v>6.2382739401420098E-2</v>
      </c>
      <c r="F97" s="2">
        <f t="shared" si="1"/>
        <v>1.2049355580688013</v>
      </c>
      <c r="G97" s="1" t="s">
        <v>2073</v>
      </c>
      <c r="H97" s="1">
        <v>685</v>
      </c>
      <c r="I97" s="1">
        <v>37</v>
      </c>
      <c r="J97" s="1">
        <v>16792</v>
      </c>
      <c r="K97" s="1">
        <v>3.31268494772144</v>
      </c>
      <c r="L97" s="1">
        <v>1</v>
      </c>
      <c r="M97" s="1">
        <v>0.87231630553744899</v>
      </c>
      <c r="N97" s="1">
        <v>68.242078827621498</v>
      </c>
    </row>
    <row r="98" spans="1:14" x14ac:dyDescent="0.2">
      <c r="A98" s="1" t="s">
        <v>306</v>
      </c>
      <c r="B98" s="1" t="s">
        <v>2074</v>
      </c>
      <c r="C98" s="1">
        <v>4</v>
      </c>
      <c r="D98" s="1">
        <v>0.49751243781094501</v>
      </c>
      <c r="E98" s="1">
        <v>6.5077212535569195E-2</v>
      </c>
      <c r="F98" s="2">
        <f t="shared" si="1"/>
        <v>1.1865710575536625</v>
      </c>
      <c r="G98" s="1" t="s">
        <v>2075</v>
      </c>
      <c r="H98" s="1">
        <v>685</v>
      </c>
      <c r="I98" s="1">
        <v>23</v>
      </c>
      <c r="J98" s="1">
        <v>16792</v>
      </c>
      <c r="K98" s="1">
        <v>4.26328149793716</v>
      </c>
      <c r="L98" s="1">
        <v>1</v>
      </c>
      <c r="M98" s="1">
        <v>0.880585447145246</v>
      </c>
      <c r="N98" s="1">
        <v>69.828585435371593</v>
      </c>
    </row>
    <row r="99" spans="1:14" x14ac:dyDescent="0.2">
      <c r="A99" s="1" t="s">
        <v>306</v>
      </c>
      <c r="B99" s="1" t="s">
        <v>2076</v>
      </c>
      <c r="C99" s="1">
        <v>12</v>
      </c>
      <c r="D99" s="1">
        <v>1.4925373134328299</v>
      </c>
      <c r="E99" s="1">
        <v>6.5093996743768603E-2</v>
      </c>
      <c r="F99" s="2">
        <f t="shared" si="1"/>
        <v>1.186459062142621</v>
      </c>
      <c r="G99" s="1" t="s">
        <v>2077</v>
      </c>
      <c r="H99" s="1">
        <v>685</v>
      </c>
      <c r="I99" s="1">
        <v>161</v>
      </c>
      <c r="J99" s="1">
        <v>16792</v>
      </c>
      <c r="K99" s="1">
        <v>1.8271206419730699</v>
      </c>
      <c r="L99" s="1">
        <v>1</v>
      </c>
      <c r="M99" s="1">
        <v>0.87770114467138705</v>
      </c>
      <c r="N99" s="1">
        <v>69.838229335859097</v>
      </c>
    </row>
    <row r="100" spans="1:14" x14ac:dyDescent="0.2">
      <c r="A100" s="1" t="s">
        <v>306</v>
      </c>
      <c r="B100" s="1" t="s">
        <v>2078</v>
      </c>
      <c r="C100" s="1">
        <v>12</v>
      </c>
      <c r="D100" s="1">
        <v>1.4925373134328299</v>
      </c>
      <c r="E100" s="1">
        <v>6.5093996743768603E-2</v>
      </c>
      <c r="F100" s="2">
        <f t="shared" si="1"/>
        <v>1.186459062142621</v>
      </c>
      <c r="G100" s="1" t="s">
        <v>2079</v>
      </c>
      <c r="H100" s="1">
        <v>685</v>
      </c>
      <c r="I100" s="1">
        <v>161</v>
      </c>
      <c r="J100" s="1">
        <v>16792</v>
      </c>
      <c r="K100" s="1">
        <v>1.8271206419730699</v>
      </c>
      <c r="L100" s="1">
        <v>1</v>
      </c>
      <c r="M100" s="1">
        <v>0.87770114467138705</v>
      </c>
      <c r="N100" s="1">
        <v>69.838229335859097</v>
      </c>
    </row>
    <row r="101" spans="1:14" x14ac:dyDescent="0.2">
      <c r="A101" s="1" t="s">
        <v>306</v>
      </c>
      <c r="B101" s="1" t="s">
        <v>2080</v>
      </c>
      <c r="C101" s="1">
        <v>7</v>
      </c>
      <c r="D101" s="1">
        <v>0.87064676616915404</v>
      </c>
      <c r="E101" s="1">
        <v>6.5217640153287196E-2</v>
      </c>
      <c r="F101" s="2">
        <f t="shared" si="1"/>
        <v>1.1856349198346814</v>
      </c>
      <c r="G101" s="1" t="s">
        <v>2081</v>
      </c>
      <c r="H101" s="1">
        <v>685</v>
      </c>
      <c r="I101" s="1">
        <v>70</v>
      </c>
      <c r="J101" s="1">
        <v>16792</v>
      </c>
      <c r="K101" s="1">
        <v>2.4513868613138601</v>
      </c>
      <c r="L101" s="1">
        <v>1</v>
      </c>
      <c r="M101" s="1">
        <v>0.87525596767840197</v>
      </c>
      <c r="N101" s="1">
        <v>69.909182979947403</v>
      </c>
    </row>
    <row r="102" spans="1:14" x14ac:dyDescent="0.2">
      <c r="A102" s="1" t="s">
        <v>306</v>
      </c>
      <c r="B102" s="1" t="s">
        <v>2082</v>
      </c>
      <c r="C102" s="1">
        <v>3</v>
      </c>
      <c r="D102" s="1">
        <v>0.37313432835820798</v>
      </c>
      <c r="E102" s="1">
        <v>7.1428259992657603E-2</v>
      </c>
      <c r="F102" s="2">
        <f t="shared" si="1"/>
        <v>1.1461299292509499</v>
      </c>
      <c r="G102" s="1" t="s">
        <v>2083</v>
      </c>
      <c r="H102" s="1">
        <v>685</v>
      </c>
      <c r="I102" s="1">
        <v>11</v>
      </c>
      <c r="J102" s="1">
        <v>16792</v>
      </c>
      <c r="K102" s="1">
        <v>6.685600530856</v>
      </c>
      <c r="L102" s="1">
        <v>1</v>
      </c>
      <c r="M102" s="1">
        <v>0.895809250118345</v>
      </c>
      <c r="N102" s="1">
        <v>73.277252942675801</v>
      </c>
    </row>
    <row r="103" spans="1:14" x14ac:dyDescent="0.2">
      <c r="A103" s="1" t="s">
        <v>306</v>
      </c>
      <c r="B103" s="1" t="s">
        <v>2084</v>
      </c>
      <c r="C103" s="1">
        <v>3</v>
      </c>
      <c r="D103" s="1">
        <v>0.37313432835820798</v>
      </c>
      <c r="E103" s="1">
        <v>7.1428259992657603E-2</v>
      </c>
      <c r="F103" s="2">
        <f t="shared" si="1"/>
        <v>1.1461299292509499</v>
      </c>
      <c r="G103" s="1" t="s">
        <v>2085</v>
      </c>
      <c r="H103" s="1">
        <v>685</v>
      </c>
      <c r="I103" s="1">
        <v>11</v>
      </c>
      <c r="J103" s="1">
        <v>16792</v>
      </c>
      <c r="K103" s="1">
        <v>6.685600530856</v>
      </c>
      <c r="L103" s="1">
        <v>1</v>
      </c>
      <c r="M103" s="1">
        <v>0.895809250118345</v>
      </c>
      <c r="N103" s="1">
        <v>73.277252942675801</v>
      </c>
    </row>
    <row r="104" spans="1:14" x14ac:dyDescent="0.2">
      <c r="A104" s="1" t="s">
        <v>306</v>
      </c>
      <c r="B104" s="1" t="s">
        <v>2086</v>
      </c>
      <c r="C104" s="1">
        <v>3</v>
      </c>
      <c r="D104" s="1">
        <v>0.37313432835820798</v>
      </c>
      <c r="E104" s="1">
        <v>7.1428259992657603E-2</v>
      </c>
      <c r="F104" s="2">
        <f t="shared" si="1"/>
        <v>1.1461299292509499</v>
      </c>
      <c r="G104" s="1" t="s">
        <v>2087</v>
      </c>
      <c r="H104" s="1">
        <v>685</v>
      </c>
      <c r="I104" s="1">
        <v>11</v>
      </c>
      <c r="J104" s="1">
        <v>16792</v>
      </c>
      <c r="K104" s="1">
        <v>6.685600530856</v>
      </c>
      <c r="L104" s="1">
        <v>1</v>
      </c>
      <c r="M104" s="1">
        <v>0.895809250118345</v>
      </c>
      <c r="N104" s="1">
        <v>73.277252942675801</v>
      </c>
    </row>
    <row r="105" spans="1:14" x14ac:dyDescent="0.2">
      <c r="A105" s="1" t="s">
        <v>306</v>
      </c>
      <c r="B105" s="1" t="s">
        <v>2088</v>
      </c>
      <c r="C105" s="1">
        <v>3</v>
      </c>
      <c r="D105" s="1">
        <v>0.37313432835820798</v>
      </c>
      <c r="E105" s="1">
        <v>7.1428259992657603E-2</v>
      </c>
      <c r="F105" s="2">
        <f t="shared" si="1"/>
        <v>1.1461299292509499</v>
      </c>
      <c r="G105" s="1" t="s">
        <v>2089</v>
      </c>
      <c r="H105" s="1">
        <v>685</v>
      </c>
      <c r="I105" s="1">
        <v>11</v>
      </c>
      <c r="J105" s="1">
        <v>16792</v>
      </c>
      <c r="K105" s="1">
        <v>6.685600530856</v>
      </c>
      <c r="L105" s="1">
        <v>1</v>
      </c>
      <c r="M105" s="1">
        <v>0.895809250118345</v>
      </c>
      <c r="N105" s="1">
        <v>73.277252942675801</v>
      </c>
    </row>
    <row r="106" spans="1:14" x14ac:dyDescent="0.2">
      <c r="A106" s="1" t="s">
        <v>306</v>
      </c>
      <c r="B106" s="1" t="s">
        <v>448</v>
      </c>
      <c r="C106" s="1">
        <v>12</v>
      </c>
      <c r="D106" s="1">
        <v>1.4925373134328299</v>
      </c>
      <c r="E106" s="1">
        <v>7.2186430286657804E-2</v>
      </c>
      <c r="F106" s="2">
        <f t="shared" si="1"/>
        <v>1.1415444340855125</v>
      </c>
      <c r="G106" s="1" t="s">
        <v>2090</v>
      </c>
      <c r="H106" s="1">
        <v>685</v>
      </c>
      <c r="I106" s="1">
        <v>164</v>
      </c>
      <c r="J106" s="1">
        <v>16792</v>
      </c>
      <c r="K106" s="1">
        <v>1.79369770340039</v>
      </c>
      <c r="L106" s="1">
        <v>1</v>
      </c>
      <c r="M106" s="1">
        <v>0.89575941526720604</v>
      </c>
      <c r="N106" s="1">
        <v>73.663133189963901</v>
      </c>
    </row>
    <row r="107" spans="1:14" x14ac:dyDescent="0.2">
      <c r="A107" s="1" t="s">
        <v>306</v>
      </c>
      <c r="B107" s="1" t="s">
        <v>2091</v>
      </c>
      <c r="C107" s="1">
        <v>6</v>
      </c>
      <c r="D107" s="1">
        <v>0.74626865671641696</v>
      </c>
      <c r="E107" s="1">
        <v>7.2501074755367906E-2</v>
      </c>
      <c r="F107" s="2">
        <f t="shared" si="1"/>
        <v>1.1396555554032679</v>
      </c>
      <c r="G107" s="1" t="s">
        <v>2092</v>
      </c>
      <c r="H107" s="1">
        <v>685</v>
      </c>
      <c r="I107" s="1">
        <v>55</v>
      </c>
      <c r="J107" s="1">
        <v>16792</v>
      </c>
      <c r="K107" s="1">
        <v>2.6742402123423998</v>
      </c>
      <c r="L107" s="1">
        <v>1</v>
      </c>
      <c r="M107" s="1">
        <v>0.89421327880326895</v>
      </c>
      <c r="N107" s="1">
        <v>73.821726076628806</v>
      </c>
    </row>
    <row r="108" spans="1:14" x14ac:dyDescent="0.2">
      <c r="A108" s="1" t="s">
        <v>306</v>
      </c>
      <c r="B108" s="1" t="s">
        <v>2093</v>
      </c>
      <c r="C108" s="1">
        <v>8</v>
      </c>
      <c r="D108" s="1">
        <v>0.99502487562189001</v>
      </c>
      <c r="E108" s="1">
        <v>7.4118849359394195E-2</v>
      </c>
      <c r="F108" s="2">
        <f t="shared" si="1"/>
        <v>1.130071331403121</v>
      </c>
      <c r="G108" s="1" t="s">
        <v>2094</v>
      </c>
      <c r="H108" s="1">
        <v>685</v>
      </c>
      <c r="I108" s="1">
        <v>90</v>
      </c>
      <c r="J108" s="1">
        <v>16792</v>
      </c>
      <c r="K108" s="1">
        <v>2.1790105433900999</v>
      </c>
      <c r="L108" s="1">
        <v>1</v>
      </c>
      <c r="M108" s="1">
        <v>0.89704377756271703</v>
      </c>
      <c r="N108" s="1">
        <v>74.623014905043306</v>
      </c>
    </row>
    <row r="109" spans="1:14" x14ac:dyDescent="0.2">
      <c r="A109" s="1" t="s">
        <v>306</v>
      </c>
      <c r="B109" s="1" t="s">
        <v>2095</v>
      </c>
      <c r="C109" s="1">
        <v>7</v>
      </c>
      <c r="D109" s="1">
        <v>0.87064676616915404</v>
      </c>
      <c r="E109" s="1">
        <v>7.6650779197267496E-2</v>
      </c>
      <c r="F109" s="2">
        <f t="shared" si="1"/>
        <v>1.1154834259452411</v>
      </c>
      <c r="G109" s="1" t="s">
        <v>2096</v>
      </c>
      <c r="H109" s="1">
        <v>685</v>
      </c>
      <c r="I109" s="1">
        <v>73</v>
      </c>
      <c r="J109" s="1">
        <v>16792</v>
      </c>
      <c r="K109" s="1">
        <v>2.3506449355064398</v>
      </c>
      <c r="L109" s="1">
        <v>1</v>
      </c>
      <c r="M109" s="1">
        <v>0.90260473180654499</v>
      </c>
      <c r="N109" s="1">
        <v>75.830780687457306</v>
      </c>
    </row>
    <row r="110" spans="1:14" x14ac:dyDescent="0.2">
      <c r="A110" s="1" t="s">
        <v>306</v>
      </c>
      <c r="B110" s="1" t="s">
        <v>2097</v>
      </c>
      <c r="C110" s="1">
        <v>8</v>
      </c>
      <c r="D110" s="1">
        <v>0.99502487562189001</v>
      </c>
      <c r="E110" s="1">
        <v>7.7629289719117006E-2</v>
      </c>
      <c r="F110" s="2">
        <f t="shared" si="1"/>
        <v>1.1099743874612034</v>
      </c>
      <c r="G110" s="1" t="s">
        <v>2098</v>
      </c>
      <c r="H110" s="1">
        <v>685</v>
      </c>
      <c r="I110" s="1">
        <v>91</v>
      </c>
      <c r="J110" s="1">
        <v>16792</v>
      </c>
      <c r="K110" s="1">
        <v>2.15506537258362</v>
      </c>
      <c r="L110" s="1">
        <v>1</v>
      </c>
      <c r="M110" s="1">
        <v>0.90317376158878404</v>
      </c>
      <c r="N110" s="1">
        <v>76.282840899622798</v>
      </c>
    </row>
    <row r="111" spans="1:14" x14ac:dyDescent="0.2">
      <c r="A111" s="1" t="s">
        <v>306</v>
      </c>
      <c r="B111" s="1" t="s">
        <v>2099</v>
      </c>
      <c r="C111" s="1">
        <v>5</v>
      </c>
      <c r="D111" s="1">
        <v>0.62189054726368098</v>
      </c>
      <c r="E111" s="1">
        <v>7.86069662261146E-2</v>
      </c>
      <c r="F111" s="2">
        <f t="shared" si="1"/>
        <v>1.1045389646539681</v>
      </c>
      <c r="G111" s="1" t="s">
        <v>2100</v>
      </c>
      <c r="H111" s="1">
        <v>685</v>
      </c>
      <c r="I111" s="1">
        <v>40</v>
      </c>
      <c r="J111" s="1">
        <v>16792</v>
      </c>
      <c r="K111" s="1">
        <v>3.0642335766423301</v>
      </c>
      <c r="L111" s="1">
        <v>1</v>
      </c>
      <c r="M111" s="1">
        <v>0.90372819762442302</v>
      </c>
      <c r="N111" s="1">
        <v>76.726537080659796</v>
      </c>
    </row>
    <row r="112" spans="1:14" x14ac:dyDescent="0.2">
      <c r="A112" s="1" t="s">
        <v>306</v>
      </c>
      <c r="B112" s="1" t="s">
        <v>2101</v>
      </c>
      <c r="C112" s="1">
        <v>4</v>
      </c>
      <c r="D112" s="1">
        <v>0.49751243781094501</v>
      </c>
      <c r="E112" s="1">
        <v>7.9675724751826896E-2</v>
      </c>
      <c r="F112" s="2">
        <f t="shared" si="1"/>
        <v>1.0986739773768199</v>
      </c>
      <c r="G112" s="1" t="s">
        <v>2102</v>
      </c>
      <c r="H112" s="1">
        <v>685</v>
      </c>
      <c r="I112" s="1">
        <v>25</v>
      </c>
      <c r="J112" s="1">
        <v>16792</v>
      </c>
      <c r="K112" s="1">
        <v>3.9222189781021801</v>
      </c>
      <c r="L112" s="1">
        <v>1</v>
      </c>
      <c r="M112" s="1">
        <v>0.90453870407589798</v>
      </c>
      <c r="N112" s="1">
        <v>77.202600714694299</v>
      </c>
    </row>
    <row r="113" spans="1:14" x14ac:dyDescent="0.2">
      <c r="A113" s="1" t="s">
        <v>306</v>
      </c>
      <c r="B113" s="1" t="s">
        <v>2103</v>
      </c>
      <c r="C113" s="1">
        <v>2</v>
      </c>
      <c r="D113" s="1">
        <v>0.248756218905472</v>
      </c>
      <c r="E113" s="1">
        <v>7.9810459614675394E-2</v>
      </c>
      <c r="F113" s="2">
        <f t="shared" si="1"/>
        <v>1.097940188157295</v>
      </c>
      <c r="G113" s="1" t="s">
        <v>2104</v>
      </c>
      <c r="H113" s="1">
        <v>685</v>
      </c>
      <c r="I113" s="1">
        <v>2</v>
      </c>
      <c r="J113" s="1">
        <v>16792</v>
      </c>
      <c r="K113" s="1">
        <v>24.513868613138602</v>
      </c>
      <c r="L113" s="1">
        <v>1</v>
      </c>
      <c r="M113" s="1">
        <v>0.902598826876855</v>
      </c>
      <c r="N113" s="1">
        <v>77.261959860682197</v>
      </c>
    </row>
    <row r="114" spans="1:14" x14ac:dyDescent="0.2">
      <c r="A114" s="1" t="s">
        <v>306</v>
      </c>
      <c r="B114" s="1" t="s">
        <v>2105</v>
      </c>
      <c r="C114" s="1">
        <v>2</v>
      </c>
      <c r="D114" s="1">
        <v>0.248756218905472</v>
      </c>
      <c r="E114" s="1">
        <v>7.9810459614675394E-2</v>
      </c>
      <c r="F114" s="2">
        <f t="shared" si="1"/>
        <v>1.097940188157295</v>
      </c>
      <c r="G114" s="1" t="s">
        <v>2106</v>
      </c>
      <c r="H114" s="1">
        <v>685</v>
      </c>
      <c r="I114" s="1">
        <v>2</v>
      </c>
      <c r="J114" s="1">
        <v>16792</v>
      </c>
      <c r="K114" s="1">
        <v>24.513868613138602</v>
      </c>
      <c r="L114" s="1">
        <v>1</v>
      </c>
      <c r="M114" s="1">
        <v>0.902598826876855</v>
      </c>
      <c r="N114" s="1">
        <v>77.261959860682197</v>
      </c>
    </row>
    <row r="115" spans="1:14" x14ac:dyDescent="0.2">
      <c r="A115" s="1" t="s">
        <v>306</v>
      </c>
      <c r="B115" s="1" t="s">
        <v>2107</v>
      </c>
      <c r="C115" s="1">
        <v>2</v>
      </c>
      <c r="D115" s="1">
        <v>0.248756218905472</v>
      </c>
      <c r="E115" s="1">
        <v>7.9810459614675394E-2</v>
      </c>
      <c r="F115" s="2">
        <f t="shared" si="1"/>
        <v>1.097940188157295</v>
      </c>
      <c r="G115" s="1" t="s">
        <v>2108</v>
      </c>
      <c r="H115" s="1">
        <v>685</v>
      </c>
      <c r="I115" s="1">
        <v>2</v>
      </c>
      <c r="J115" s="1">
        <v>16792</v>
      </c>
      <c r="K115" s="1">
        <v>24.513868613138602</v>
      </c>
      <c r="L115" s="1">
        <v>1</v>
      </c>
      <c r="M115" s="1">
        <v>0.902598826876855</v>
      </c>
      <c r="N115" s="1">
        <v>77.261959860682197</v>
      </c>
    </row>
    <row r="116" spans="1:14" x14ac:dyDescent="0.2">
      <c r="A116" s="1" t="s">
        <v>306</v>
      </c>
      <c r="B116" s="1" t="s">
        <v>2109</v>
      </c>
      <c r="C116" s="1">
        <v>2</v>
      </c>
      <c r="D116" s="1">
        <v>0.248756218905472</v>
      </c>
      <c r="E116" s="1">
        <v>7.9810459614675394E-2</v>
      </c>
      <c r="F116" s="2">
        <f t="shared" si="1"/>
        <v>1.097940188157295</v>
      </c>
      <c r="G116" s="1" t="s">
        <v>2110</v>
      </c>
      <c r="H116" s="1">
        <v>685</v>
      </c>
      <c r="I116" s="1">
        <v>2</v>
      </c>
      <c r="J116" s="1">
        <v>16792</v>
      </c>
      <c r="K116" s="1">
        <v>24.513868613138602</v>
      </c>
      <c r="L116" s="1">
        <v>1</v>
      </c>
      <c r="M116" s="1">
        <v>0.902598826876855</v>
      </c>
      <c r="N116" s="1">
        <v>77.261959860682197</v>
      </c>
    </row>
    <row r="117" spans="1:14" x14ac:dyDescent="0.2">
      <c r="A117" s="1" t="s">
        <v>306</v>
      </c>
      <c r="B117" s="1" t="s">
        <v>2111</v>
      </c>
      <c r="C117" s="1">
        <v>2</v>
      </c>
      <c r="D117" s="1">
        <v>0.248756218905472</v>
      </c>
      <c r="E117" s="1">
        <v>7.9810459614675394E-2</v>
      </c>
      <c r="F117" s="2">
        <f t="shared" si="1"/>
        <v>1.097940188157295</v>
      </c>
      <c r="G117" s="1" t="s">
        <v>2112</v>
      </c>
      <c r="H117" s="1">
        <v>685</v>
      </c>
      <c r="I117" s="1">
        <v>2</v>
      </c>
      <c r="J117" s="1">
        <v>16792</v>
      </c>
      <c r="K117" s="1">
        <v>24.513868613138602</v>
      </c>
      <c r="L117" s="1">
        <v>1</v>
      </c>
      <c r="M117" s="1">
        <v>0.902598826876855</v>
      </c>
      <c r="N117" s="1">
        <v>77.261959860682197</v>
      </c>
    </row>
    <row r="118" spans="1:14" x14ac:dyDescent="0.2">
      <c r="A118" s="1" t="s">
        <v>306</v>
      </c>
      <c r="B118" s="1" t="s">
        <v>2113</v>
      </c>
      <c r="C118" s="1">
        <v>2</v>
      </c>
      <c r="D118" s="1">
        <v>0.248756218905472</v>
      </c>
      <c r="E118" s="1">
        <v>7.9810459614675394E-2</v>
      </c>
      <c r="F118" s="2">
        <f t="shared" si="1"/>
        <v>1.097940188157295</v>
      </c>
      <c r="G118" s="1" t="s">
        <v>2114</v>
      </c>
      <c r="H118" s="1">
        <v>685</v>
      </c>
      <c r="I118" s="1">
        <v>2</v>
      </c>
      <c r="J118" s="1">
        <v>16792</v>
      </c>
      <c r="K118" s="1">
        <v>24.513868613138602</v>
      </c>
      <c r="L118" s="1">
        <v>1</v>
      </c>
      <c r="M118" s="1">
        <v>0.902598826876855</v>
      </c>
      <c r="N118" s="1">
        <v>77.261959860682197</v>
      </c>
    </row>
    <row r="119" spans="1:14" x14ac:dyDescent="0.2">
      <c r="A119" s="1" t="s">
        <v>306</v>
      </c>
      <c r="B119" s="1" t="s">
        <v>2115</v>
      </c>
      <c r="C119" s="1">
        <v>2</v>
      </c>
      <c r="D119" s="1">
        <v>0.248756218905472</v>
      </c>
      <c r="E119" s="1">
        <v>7.9810459614675394E-2</v>
      </c>
      <c r="F119" s="2">
        <f t="shared" si="1"/>
        <v>1.097940188157295</v>
      </c>
      <c r="G119" s="1" t="s">
        <v>2116</v>
      </c>
      <c r="H119" s="1">
        <v>685</v>
      </c>
      <c r="I119" s="1">
        <v>2</v>
      </c>
      <c r="J119" s="1">
        <v>16792</v>
      </c>
      <c r="K119" s="1">
        <v>24.513868613138602</v>
      </c>
      <c r="L119" s="1">
        <v>1</v>
      </c>
      <c r="M119" s="1">
        <v>0.902598826876855</v>
      </c>
      <c r="N119" s="1">
        <v>77.261959860682197</v>
      </c>
    </row>
    <row r="120" spans="1:14" x14ac:dyDescent="0.2">
      <c r="A120" s="1" t="s">
        <v>306</v>
      </c>
      <c r="B120" s="1" t="s">
        <v>2117</v>
      </c>
      <c r="C120" s="1">
        <v>9</v>
      </c>
      <c r="D120" s="1">
        <v>1.1194029850746201</v>
      </c>
      <c r="E120" s="1">
        <v>8.0059797159184501E-2</v>
      </c>
      <c r="F120" s="2">
        <f t="shared" si="1"/>
        <v>1.0965855145651437</v>
      </c>
      <c r="G120" s="1" t="s">
        <v>2118</v>
      </c>
      <c r="H120" s="1">
        <v>685</v>
      </c>
      <c r="I120" s="1">
        <v>110</v>
      </c>
      <c r="J120" s="1">
        <v>16792</v>
      </c>
      <c r="K120" s="1">
        <v>2.0056801592568001</v>
      </c>
      <c r="L120" s="1">
        <v>1</v>
      </c>
      <c r="M120" s="1">
        <v>0.90100274287022097</v>
      </c>
      <c r="N120" s="1">
        <v>77.371424092391706</v>
      </c>
    </row>
    <row r="121" spans="1:14" x14ac:dyDescent="0.2">
      <c r="A121" s="1" t="s">
        <v>306</v>
      </c>
      <c r="B121" s="1" t="s">
        <v>2119</v>
      </c>
      <c r="C121" s="1">
        <v>8</v>
      </c>
      <c r="D121" s="1">
        <v>0.99502487562189001</v>
      </c>
      <c r="E121" s="1">
        <v>8.1235180151099803E-2</v>
      </c>
      <c r="F121" s="2">
        <f t="shared" si="1"/>
        <v>1.0902558520801018</v>
      </c>
      <c r="G121" s="1" t="s">
        <v>2120</v>
      </c>
      <c r="H121" s="1">
        <v>685</v>
      </c>
      <c r="I121" s="1">
        <v>92</v>
      </c>
      <c r="J121" s="1">
        <v>16792</v>
      </c>
      <c r="K121" s="1">
        <v>2.13164074896858</v>
      </c>
      <c r="L121" s="1">
        <v>1</v>
      </c>
      <c r="M121" s="1">
        <v>0.90215566091569199</v>
      </c>
      <c r="N121" s="1">
        <v>77.8807758214584</v>
      </c>
    </row>
    <row r="122" spans="1:14" x14ac:dyDescent="0.2">
      <c r="A122" s="1" t="s">
        <v>306</v>
      </c>
      <c r="B122" s="1" t="s">
        <v>2121</v>
      </c>
      <c r="C122" s="1">
        <v>3</v>
      </c>
      <c r="D122" s="1">
        <v>0.37313432835820798</v>
      </c>
      <c r="E122" s="1">
        <v>8.3466152206811306E-2</v>
      </c>
      <c r="F122" s="2">
        <f t="shared" si="1"/>
        <v>1.0784896070314889</v>
      </c>
      <c r="G122" s="1" t="s">
        <v>2122</v>
      </c>
      <c r="H122" s="1">
        <v>685</v>
      </c>
      <c r="I122" s="1">
        <v>12</v>
      </c>
      <c r="J122" s="1">
        <v>16792</v>
      </c>
      <c r="K122" s="1">
        <v>6.12846715328467</v>
      </c>
      <c r="L122" s="1">
        <v>1</v>
      </c>
      <c r="M122" s="1">
        <v>0.90625384109416895</v>
      </c>
      <c r="N122" s="1">
        <v>78.817944903389403</v>
      </c>
    </row>
    <row r="123" spans="1:14" x14ac:dyDescent="0.2">
      <c r="A123" s="1" t="s">
        <v>306</v>
      </c>
      <c r="B123" s="1" t="s">
        <v>2123</v>
      </c>
      <c r="C123" s="1">
        <v>3</v>
      </c>
      <c r="D123" s="1">
        <v>0.37313432835820798</v>
      </c>
      <c r="E123" s="1">
        <v>8.3466152206811306E-2</v>
      </c>
      <c r="F123" s="2">
        <f t="shared" si="1"/>
        <v>1.0784896070314889</v>
      </c>
      <c r="G123" s="1" t="s">
        <v>2124</v>
      </c>
      <c r="H123" s="1">
        <v>685</v>
      </c>
      <c r="I123" s="1">
        <v>12</v>
      </c>
      <c r="J123" s="1">
        <v>16792</v>
      </c>
      <c r="K123" s="1">
        <v>6.12846715328467</v>
      </c>
      <c r="L123" s="1">
        <v>1</v>
      </c>
      <c r="M123" s="1">
        <v>0.90625384109416895</v>
      </c>
      <c r="N123" s="1">
        <v>78.817944903389403</v>
      </c>
    </row>
    <row r="124" spans="1:14" x14ac:dyDescent="0.2">
      <c r="A124" s="1" t="s">
        <v>306</v>
      </c>
      <c r="B124" s="1" t="s">
        <v>2125</v>
      </c>
      <c r="C124" s="1">
        <v>3</v>
      </c>
      <c r="D124" s="1">
        <v>0.37313432835820798</v>
      </c>
      <c r="E124" s="1">
        <v>8.3466152206811306E-2</v>
      </c>
      <c r="F124" s="2">
        <f t="shared" si="1"/>
        <v>1.0784896070314889</v>
      </c>
      <c r="G124" s="1" t="s">
        <v>2126</v>
      </c>
      <c r="H124" s="1">
        <v>685</v>
      </c>
      <c r="I124" s="1">
        <v>12</v>
      </c>
      <c r="J124" s="1">
        <v>16792</v>
      </c>
      <c r="K124" s="1">
        <v>6.12846715328467</v>
      </c>
      <c r="L124" s="1">
        <v>1</v>
      </c>
      <c r="M124" s="1">
        <v>0.90625384109416895</v>
      </c>
      <c r="N124" s="1">
        <v>78.817944903389403</v>
      </c>
    </row>
    <row r="125" spans="1:14" x14ac:dyDescent="0.2">
      <c r="A125" s="1" t="s">
        <v>306</v>
      </c>
      <c r="B125" s="1" t="s">
        <v>2127</v>
      </c>
      <c r="C125" s="1">
        <v>3</v>
      </c>
      <c r="D125" s="1">
        <v>0.37313432835820798</v>
      </c>
      <c r="E125" s="1">
        <v>8.3466152206811306E-2</v>
      </c>
      <c r="F125" s="2">
        <f t="shared" si="1"/>
        <v>1.0784896070314889</v>
      </c>
      <c r="G125" s="1" t="s">
        <v>2128</v>
      </c>
      <c r="H125" s="1">
        <v>685</v>
      </c>
      <c r="I125" s="1">
        <v>12</v>
      </c>
      <c r="J125" s="1">
        <v>16792</v>
      </c>
      <c r="K125" s="1">
        <v>6.12846715328467</v>
      </c>
      <c r="L125" s="1">
        <v>1</v>
      </c>
      <c r="M125" s="1">
        <v>0.90625384109416895</v>
      </c>
      <c r="N125" s="1">
        <v>78.817944903389403</v>
      </c>
    </row>
    <row r="126" spans="1:14" x14ac:dyDescent="0.2">
      <c r="A126" s="1" t="s">
        <v>306</v>
      </c>
      <c r="B126" s="1" t="s">
        <v>2129</v>
      </c>
      <c r="C126" s="1">
        <v>3</v>
      </c>
      <c r="D126" s="1">
        <v>0.37313432835820798</v>
      </c>
      <c r="E126" s="1">
        <v>8.3466152206811306E-2</v>
      </c>
      <c r="F126" s="2">
        <f t="shared" si="1"/>
        <v>1.0784896070314889</v>
      </c>
      <c r="G126" s="1" t="s">
        <v>2130</v>
      </c>
      <c r="H126" s="1">
        <v>685</v>
      </c>
      <c r="I126" s="1">
        <v>12</v>
      </c>
      <c r="J126" s="1">
        <v>16792</v>
      </c>
      <c r="K126" s="1">
        <v>6.12846715328467</v>
      </c>
      <c r="L126" s="1">
        <v>1</v>
      </c>
      <c r="M126" s="1">
        <v>0.90625384109416895</v>
      </c>
      <c r="N126" s="1">
        <v>78.817944903389403</v>
      </c>
    </row>
    <row r="127" spans="1:14" x14ac:dyDescent="0.2">
      <c r="A127" s="1" t="s">
        <v>306</v>
      </c>
      <c r="B127" s="1" t="s">
        <v>2131</v>
      </c>
      <c r="C127" s="1">
        <v>4</v>
      </c>
      <c r="D127" s="1">
        <v>0.49751243781094501</v>
      </c>
      <c r="E127" s="1">
        <v>8.74607858565669E-2</v>
      </c>
      <c r="F127" s="2">
        <f t="shared" si="1"/>
        <v>1.0581866247314171</v>
      </c>
      <c r="G127" s="1" t="s">
        <v>2132</v>
      </c>
      <c r="H127" s="1">
        <v>685</v>
      </c>
      <c r="I127" s="1">
        <v>26</v>
      </c>
      <c r="J127" s="1">
        <v>16792</v>
      </c>
      <c r="K127" s="1">
        <v>3.7713644020213302</v>
      </c>
      <c r="L127" s="1">
        <v>1</v>
      </c>
      <c r="M127" s="1">
        <v>0.91466631114043895</v>
      </c>
      <c r="N127" s="1">
        <v>80.403063122331901</v>
      </c>
    </row>
    <row r="128" spans="1:14" x14ac:dyDescent="0.2">
      <c r="A128" s="1" t="s">
        <v>306</v>
      </c>
      <c r="B128" s="1" t="s">
        <v>2133</v>
      </c>
      <c r="C128" s="1">
        <v>4</v>
      </c>
      <c r="D128" s="1">
        <v>0.49751243781094501</v>
      </c>
      <c r="E128" s="1">
        <v>8.74607858565669E-2</v>
      </c>
      <c r="F128" s="2">
        <f t="shared" si="1"/>
        <v>1.0581866247314171</v>
      </c>
      <c r="G128" s="1" t="s">
        <v>2134</v>
      </c>
      <c r="H128" s="1">
        <v>685</v>
      </c>
      <c r="I128" s="1">
        <v>26</v>
      </c>
      <c r="J128" s="1">
        <v>16792</v>
      </c>
      <c r="K128" s="1">
        <v>3.7713644020213302</v>
      </c>
      <c r="L128" s="1">
        <v>1</v>
      </c>
      <c r="M128" s="1">
        <v>0.91466631114043895</v>
      </c>
      <c r="N128" s="1">
        <v>80.403063122331901</v>
      </c>
    </row>
    <row r="129" spans="1:14" x14ac:dyDescent="0.2">
      <c r="A129" s="1" t="s">
        <v>306</v>
      </c>
      <c r="B129" s="1" t="s">
        <v>2135</v>
      </c>
      <c r="C129" s="1">
        <v>7</v>
      </c>
      <c r="D129" s="1">
        <v>0.87064676616915404</v>
      </c>
      <c r="E129" s="1">
        <v>8.9143863071676405E-2</v>
      </c>
      <c r="F129" s="2">
        <f t="shared" si="1"/>
        <v>1.0499085495816829</v>
      </c>
      <c r="G129" s="1" t="s">
        <v>2136</v>
      </c>
      <c r="H129" s="1">
        <v>685</v>
      </c>
      <c r="I129" s="1">
        <v>76</v>
      </c>
      <c r="J129" s="1">
        <v>16792</v>
      </c>
      <c r="K129" s="1">
        <v>2.2578563196311898</v>
      </c>
      <c r="L129" s="1">
        <v>1</v>
      </c>
      <c r="M129" s="1">
        <v>0.91677549175788398</v>
      </c>
      <c r="N129" s="1">
        <v>81.036816155932797</v>
      </c>
    </row>
    <row r="130" spans="1:14" x14ac:dyDescent="0.2">
      <c r="A130" s="1" t="s">
        <v>306</v>
      </c>
      <c r="B130" s="1" t="s">
        <v>2137</v>
      </c>
      <c r="C130" s="1">
        <v>7</v>
      </c>
      <c r="D130" s="1">
        <v>0.87064676616915404</v>
      </c>
      <c r="E130" s="1">
        <v>8.9143863071676405E-2</v>
      </c>
      <c r="F130" s="2">
        <f t="shared" si="1"/>
        <v>1.0499085495816829</v>
      </c>
      <c r="G130" s="1" t="s">
        <v>2138</v>
      </c>
      <c r="H130" s="1">
        <v>685</v>
      </c>
      <c r="I130" s="1">
        <v>76</v>
      </c>
      <c r="J130" s="1">
        <v>16792</v>
      </c>
      <c r="K130" s="1">
        <v>2.2578563196311898</v>
      </c>
      <c r="L130" s="1">
        <v>1</v>
      </c>
      <c r="M130" s="1">
        <v>0.91677549175788398</v>
      </c>
      <c r="N130" s="1">
        <v>81.036816155932797</v>
      </c>
    </row>
    <row r="131" spans="1:14" x14ac:dyDescent="0.2">
      <c r="A131" s="1" t="s">
        <v>306</v>
      </c>
      <c r="B131" s="1" t="s">
        <v>2139</v>
      </c>
      <c r="C131" s="1">
        <v>9</v>
      </c>
      <c r="D131" s="1">
        <v>1.1194029850746201</v>
      </c>
      <c r="E131" s="1">
        <v>9.0245643573914194E-2</v>
      </c>
      <c r="F131" s="2">
        <f t="shared" si="1"/>
        <v>1.0445737536048496</v>
      </c>
      <c r="G131" s="1" t="s">
        <v>2140</v>
      </c>
      <c r="H131" s="1">
        <v>685</v>
      </c>
      <c r="I131" s="1">
        <v>113</v>
      </c>
      <c r="J131" s="1">
        <v>16792</v>
      </c>
      <c r="K131" s="1">
        <v>1.95243201343582</v>
      </c>
      <c r="L131" s="1">
        <v>1</v>
      </c>
      <c r="M131" s="1">
        <v>0.91742025405439798</v>
      </c>
      <c r="N131" s="1">
        <v>81.441154617733901</v>
      </c>
    </row>
    <row r="132" spans="1:14" x14ac:dyDescent="0.2">
      <c r="A132" s="1" t="s">
        <v>306</v>
      </c>
      <c r="B132" s="1" t="s">
        <v>2141</v>
      </c>
      <c r="C132" s="1">
        <v>5</v>
      </c>
      <c r="D132" s="1">
        <v>0.62189054726368098</v>
      </c>
      <c r="E132" s="1">
        <v>9.0474397989861899E-2</v>
      </c>
      <c r="F132" s="2">
        <f t="shared" ref="F132:F147" si="2">-LOG(E132,10)</f>
        <v>1.0434742979744009</v>
      </c>
      <c r="G132" s="1" t="s">
        <v>2142</v>
      </c>
      <c r="H132" s="1">
        <v>685</v>
      </c>
      <c r="I132" s="1">
        <v>42</v>
      </c>
      <c r="J132" s="1">
        <v>16792</v>
      </c>
      <c r="K132" s="1">
        <v>2.91831769204031</v>
      </c>
      <c r="L132" s="1">
        <v>1</v>
      </c>
      <c r="M132" s="1">
        <v>0.915969680416856</v>
      </c>
      <c r="N132" s="1">
        <v>81.524077865834698</v>
      </c>
    </row>
    <row r="133" spans="1:14" x14ac:dyDescent="0.2">
      <c r="A133" s="1" t="s">
        <v>306</v>
      </c>
      <c r="B133" s="1" t="s">
        <v>2143</v>
      </c>
      <c r="C133" s="1">
        <v>17</v>
      </c>
      <c r="D133" s="1">
        <v>2.1144278606965101</v>
      </c>
      <c r="E133" s="1">
        <v>9.5145856629459805E-2</v>
      </c>
      <c r="F133" s="2">
        <f t="shared" si="2"/>
        <v>1.0216101194331058</v>
      </c>
      <c r="G133" s="1" t="s">
        <v>2144</v>
      </c>
      <c r="H133" s="1">
        <v>685</v>
      </c>
      <c r="I133" s="1">
        <v>274</v>
      </c>
      <c r="J133" s="1">
        <v>16792</v>
      </c>
      <c r="K133" s="1">
        <v>1.52093345409984</v>
      </c>
      <c r="L133" s="1">
        <v>1</v>
      </c>
      <c r="M133" s="1">
        <v>0.92469347860976303</v>
      </c>
      <c r="N133" s="1">
        <v>83.142900817165497</v>
      </c>
    </row>
    <row r="134" spans="1:14" x14ac:dyDescent="0.2">
      <c r="A134" s="1" t="s">
        <v>306</v>
      </c>
      <c r="B134" s="1" t="s">
        <v>2145</v>
      </c>
      <c r="C134" s="1">
        <v>3</v>
      </c>
      <c r="D134" s="1">
        <v>0.37313432835820798</v>
      </c>
      <c r="E134" s="1">
        <v>9.6064656191865397E-2</v>
      </c>
      <c r="F134" s="2">
        <f t="shared" si="2"/>
        <v>1.0174363672137474</v>
      </c>
      <c r="G134" s="1" t="s">
        <v>2146</v>
      </c>
      <c r="H134" s="1">
        <v>685</v>
      </c>
      <c r="I134" s="1">
        <v>13</v>
      </c>
      <c r="J134" s="1">
        <v>16792</v>
      </c>
      <c r="K134" s="1">
        <v>5.6570466030319997</v>
      </c>
      <c r="L134" s="1">
        <v>1</v>
      </c>
      <c r="M134" s="1">
        <v>0.92481633465350999</v>
      </c>
      <c r="N134" s="1">
        <v>83.445119018669999</v>
      </c>
    </row>
    <row r="135" spans="1:14" x14ac:dyDescent="0.2">
      <c r="A135" s="1" t="s">
        <v>306</v>
      </c>
      <c r="B135" s="1" t="s">
        <v>2147</v>
      </c>
      <c r="C135" s="1">
        <v>3</v>
      </c>
      <c r="D135" s="1">
        <v>0.37313432835820798</v>
      </c>
      <c r="E135" s="1">
        <v>9.6064656191865397E-2</v>
      </c>
      <c r="F135" s="2">
        <f t="shared" si="2"/>
        <v>1.0174363672137474</v>
      </c>
      <c r="G135" s="1" t="s">
        <v>2148</v>
      </c>
      <c r="H135" s="1">
        <v>685</v>
      </c>
      <c r="I135" s="1">
        <v>13</v>
      </c>
      <c r="J135" s="1">
        <v>16792</v>
      </c>
      <c r="K135" s="1">
        <v>5.6570466030319997</v>
      </c>
      <c r="L135" s="1">
        <v>1</v>
      </c>
      <c r="M135" s="1">
        <v>0.92481633465350999</v>
      </c>
      <c r="N135" s="1">
        <v>83.445119018669999</v>
      </c>
    </row>
    <row r="136" spans="1:14" x14ac:dyDescent="0.2">
      <c r="A136" s="1" t="s">
        <v>306</v>
      </c>
      <c r="B136" s="1" t="s">
        <v>2149</v>
      </c>
      <c r="C136" s="1">
        <v>3</v>
      </c>
      <c r="D136" s="1">
        <v>0.37313432835820798</v>
      </c>
      <c r="E136" s="1">
        <v>9.6064656191865397E-2</v>
      </c>
      <c r="F136" s="2">
        <f t="shared" si="2"/>
        <v>1.0174363672137474</v>
      </c>
      <c r="G136" s="1" t="s">
        <v>2150</v>
      </c>
      <c r="H136" s="1">
        <v>685</v>
      </c>
      <c r="I136" s="1">
        <v>13</v>
      </c>
      <c r="J136" s="1">
        <v>16792</v>
      </c>
      <c r="K136" s="1">
        <v>5.6570466030319997</v>
      </c>
      <c r="L136" s="1">
        <v>1</v>
      </c>
      <c r="M136" s="1">
        <v>0.92481633465350999</v>
      </c>
      <c r="N136" s="1">
        <v>83.445119018669999</v>
      </c>
    </row>
    <row r="137" spans="1:14" x14ac:dyDescent="0.2">
      <c r="A137" s="1" t="s">
        <v>306</v>
      </c>
      <c r="B137" s="1" t="s">
        <v>1854</v>
      </c>
      <c r="C137" s="1">
        <v>3</v>
      </c>
      <c r="D137" s="1">
        <v>0.37313432835820798</v>
      </c>
      <c r="E137" s="1">
        <v>9.6064656191865397E-2</v>
      </c>
      <c r="F137" s="2">
        <f t="shared" si="2"/>
        <v>1.0174363672137474</v>
      </c>
      <c r="G137" s="1" t="s">
        <v>2151</v>
      </c>
      <c r="H137" s="1">
        <v>685</v>
      </c>
      <c r="I137" s="1">
        <v>13</v>
      </c>
      <c r="J137" s="1">
        <v>16792</v>
      </c>
      <c r="K137" s="1">
        <v>5.6570466030319997</v>
      </c>
      <c r="L137" s="1">
        <v>1</v>
      </c>
      <c r="M137" s="1">
        <v>0.92481633465350999</v>
      </c>
      <c r="N137" s="1">
        <v>83.445119018669999</v>
      </c>
    </row>
    <row r="138" spans="1:14" x14ac:dyDescent="0.2">
      <c r="A138" s="1" t="s">
        <v>306</v>
      </c>
      <c r="B138" s="1" t="s">
        <v>2152</v>
      </c>
      <c r="C138" s="1">
        <v>3</v>
      </c>
      <c r="D138" s="1">
        <v>0.37313432835820798</v>
      </c>
      <c r="E138" s="1">
        <v>9.6064656191865397E-2</v>
      </c>
      <c r="F138" s="2">
        <f t="shared" si="2"/>
        <v>1.0174363672137474</v>
      </c>
      <c r="G138" s="1" t="s">
        <v>2153</v>
      </c>
      <c r="H138" s="1">
        <v>685</v>
      </c>
      <c r="I138" s="1">
        <v>13</v>
      </c>
      <c r="J138" s="1">
        <v>16792</v>
      </c>
      <c r="K138" s="1">
        <v>5.6570466030319997</v>
      </c>
      <c r="L138" s="1">
        <v>1</v>
      </c>
      <c r="M138" s="1">
        <v>0.92481633465350999</v>
      </c>
      <c r="N138" s="1">
        <v>83.445119018669999</v>
      </c>
    </row>
    <row r="139" spans="1:14" x14ac:dyDescent="0.2">
      <c r="A139" s="1" t="s">
        <v>306</v>
      </c>
      <c r="B139" s="1" t="s">
        <v>2154</v>
      </c>
      <c r="C139" s="1">
        <v>3</v>
      </c>
      <c r="D139" s="1">
        <v>0.37313432835820798</v>
      </c>
      <c r="E139" s="1">
        <v>9.6064656191865397E-2</v>
      </c>
      <c r="F139" s="2">
        <f t="shared" si="2"/>
        <v>1.0174363672137474</v>
      </c>
      <c r="G139" s="1" t="s">
        <v>2155</v>
      </c>
      <c r="H139" s="1">
        <v>685</v>
      </c>
      <c r="I139" s="1">
        <v>13</v>
      </c>
      <c r="J139" s="1">
        <v>16792</v>
      </c>
      <c r="K139" s="1">
        <v>5.6570466030319997</v>
      </c>
      <c r="L139" s="1">
        <v>1</v>
      </c>
      <c r="M139" s="1">
        <v>0.92481633465350999</v>
      </c>
      <c r="N139" s="1">
        <v>83.445119018669999</v>
      </c>
    </row>
    <row r="140" spans="1:14" x14ac:dyDescent="0.2">
      <c r="A140" s="1" t="s">
        <v>306</v>
      </c>
      <c r="B140" s="1" t="s">
        <v>2156</v>
      </c>
      <c r="C140" s="1">
        <v>3</v>
      </c>
      <c r="D140" s="1">
        <v>0.37313432835820798</v>
      </c>
      <c r="E140" s="1">
        <v>9.6064656191865397E-2</v>
      </c>
      <c r="F140" s="2">
        <f t="shared" si="2"/>
        <v>1.0174363672137474</v>
      </c>
      <c r="G140" s="1" t="s">
        <v>2157</v>
      </c>
      <c r="H140" s="1">
        <v>685</v>
      </c>
      <c r="I140" s="1">
        <v>13</v>
      </c>
      <c r="J140" s="1">
        <v>16792</v>
      </c>
      <c r="K140" s="1">
        <v>5.6570466030319997</v>
      </c>
      <c r="L140" s="1">
        <v>1</v>
      </c>
      <c r="M140" s="1">
        <v>0.92481633465350999</v>
      </c>
      <c r="N140" s="1">
        <v>83.445119018669999</v>
      </c>
    </row>
    <row r="141" spans="1:14" x14ac:dyDescent="0.2">
      <c r="A141" s="1" t="s">
        <v>306</v>
      </c>
      <c r="B141" s="1" t="s">
        <v>2158</v>
      </c>
      <c r="C141" s="1">
        <v>3</v>
      </c>
      <c r="D141" s="1">
        <v>0.37313432835820798</v>
      </c>
      <c r="E141" s="1">
        <v>9.6064656191865397E-2</v>
      </c>
      <c r="F141" s="2">
        <f t="shared" si="2"/>
        <v>1.0174363672137474</v>
      </c>
      <c r="G141" s="1" t="s">
        <v>2159</v>
      </c>
      <c r="H141" s="1">
        <v>685</v>
      </c>
      <c r="I141" s="1">
        <v>13</v>
      </c>
      <c r="J141" s="1">
        <v>16792</v>
      </c>
      <c r="K141" s="1">
        <v>5.6570466030319997</v>
      </c>
      <c r="L141" s="1">
        <v>1</v>
      </c>
      <c r="M141" s="1">
        <v>0.92481633465350999</v>
      </c>
      <c r="N141" s="1">
        <v>83.445119018669999</v>
      </c>
    </row>
    <row r="142" spans="1:14" x14ac:dyDescent="0.2">
      <c r="A142" s="1" t="s">
        <v>306</v>
      </c>
      <c r="B142" s="1" t="s">
        <v>2160</v>
      </c>
      <c r="C142" s="1">
        <v>3</v>
      </c>
      <c r="D142" s="1">
        <v>0.37313432835820798</v>
      </c>
      <c r="E142" s="1">
        <v>9.6064656191865397E-2</v>
      </c>
      <c r="F142" s="2">
        <f t="shared" si="2"/>
        <v>1.0174363672137474</v>
      </c>
      <c r="G142" s="1" t="s">
        <v>2161</v>
      </c>
      <c r="H142" s="1">
        <v>685</v>
      </c>
      <c r="I142" s="1">
        <v>13</v>
      </c>
      <c r="J142" s="1">
        <v>16792</v>
      </c>
      <c r="K142" s="1">
        <v>5.6570466030319997</v>
      </c>
      <c r="L142" s="1">
        <v>1</v>
      </c>
      <c r="M142" s="1">
        <v>0.92481633465350999</v>
      </c>
      <c r="N142" s="1">
        <v>83.445119018669999</v>
      </c>
    </row>
    <row r="143" spans="1:14" x14ac:dyDescent="0.2">
      <c r="A143" s="1" t="s">
        <v>306</v>
      </c>
      <c r="B143" s="1" t="s">
        <v>2162</v>
      </c>
      <c r="C143" s="1">
        <v>3</v>
      </c>
      <c r="D143" s="1">
        <v>0.37313432835820798</v>
      </c>
      <c r="E143" s="1">
        <v>9.6064656191865397E-2</v>
      </c>
      <c r="F143" s="2">
        <f t="shared" si="2"/>
        <v>1.0174363672137474</v>
      </c>
      <c r="G143" s="1" t="s">
        <v>2163</v>
      </c>
      <c r="H143" s="1">
        <v>685</v>
      </c>
      <c r="I143" s="1">
        <v>13</v>
      </c>
      <c r="J143" s="1">
        <v>16792</v>
      </c>
      <c r="K143" s="1">
        <v>5.6570466030319997</v>
      </c>
      <c r="L143" s="1">
        <v>1</v>
      </c>
      <c r="M143" s="1">
        <v>0.92481633465350999</v>
      </c>
      <c r="N143" s="1">
        <v>83.445119018669999</v>
      </c>
    </row>
    <row r="144" spans="1:14" x14ac:dyDescent="0.2">
      <c r="A144" s="1" t="s">
        <v>306</v>
      </c>
      <c r="B144" s="1" t="s">
        <v>2164</v>
      </c>
      <c r="C144" s="1">
        <v>16</v>
      </c>
      <c r="D144" s="1">
        <v>1.99004975124378</v>
      </c>
      <c r="E144" s="1">
        <v>9.6618134200100902E-2</v>
      </c>
      <c r="F144" s="2">
        <f t="shared" si="2"/>
        <v>1.0149413534612191</v>
      </c>
      <c r="G144" s="1" t="s">
        <v>2165</v>
      </c>
      <c r="H144" s="1">
        <v>685</v>
      </c>
      <c r="I144" s="1">
        <v>254</v>
      </c>
      <c r="J144" s="1">
        <v>16792</v>
      </c>
      <c r="K144" s="1">
        <v>1.5441807000402299</v>
      </c>
      <c r="L144" s="1">
        <v>1</v>
      </c>
      <c r="M144" s="1">
        <v>0.924164053979322</v>
      </c>
      <c r="N144" s="1">
        <v>83.624697090533502</v>
      </c>
    </row>
    <row r="145" spans="1:14" x14ac:dyDescent="0.2">
      <c r="A145" s="1" t="s">
        <v>306</v>
      </c>
      <c r="B145" s="1" t="s">
        <v>2166</v>
      </c>
      <c r="C145" s="1">
        <v>6</v>
      </c>
      <c r="D145" s="1">
        <v>0.74626865671641696</v>
      </c>
      <c r="E145" s="1">
        <v>9.6891041828104305E-2</v>
      </c>
      <c r="F145" s="2">
        <f t="shared" si="2"/>
        <v>1.0137163742853161</v>
      </c>
      <c r="G145" s="1" t="s">
        <v>2167</v>
      </c>
      <c r="H145" s="1">
        <v>685</v>
      </c>
      <c r="I145" s="1">
        <v>60</v>
      </c>
      <c r="J145" s="1">
        <v>16792</v>
      </c>
      <c r="K145" s="1">
        <v>2.4513868613138601</v>
      </c>
      <c r="L145" s="1">
        <v>1</v>
      </c>
      <c r="M145" s="1">
        <v>0.92291910659857701</v>
      </c>
      <c r="N145" s="1">
        <v>83.712564720966</v>
      </c>
    </row>
    <row r="146" spans="1:14" x14ac:dyDescent="0.2">
      <c r="A146" s="1" t="s">
        <v>306</v>
      </c>
      <c r="B146" s="1" t="s">
        <v>2168</v>
      </c>
      <c r="C146" s="1">
        <v>6</v>
      </c>
      <c r="D146" s="1">
        <v>0.74626865671641696</v>
      </c>
      <c r="E146" s="1">
        <v>9.6891041828104305E-2</v>
      </c>
      <c r="F146" s="2">
        <f t="shared" si="2"/>
        <v>1.0137163742853161</v>
      </c>
      <c r="G146" s="1" t="s">
        <v>2169</v>
      </c>
      <c r="H146" s="1">
        <v>685</v>
      </c>
      <c r="I146" s="1">
        <v>60</v>
      </c>
      <c r="J146" s="1">
        <v>16792</v>
      </c>
      <c r="K146" s="1">
        <v>2.4513868613138601</v>
      </c>
      <c r="L146" s="1">
        <v>1</v>
      </c>
      <c r="M146" s="1">
        <v>0.92291910659857701</v>
      </c>
      <c r="N146" s="1">
        <v>83.712564720966</v>
      </c>
    </row>
    <row r="147" spans="1:14" x14ac:dyDescent="0.2">
      <c r="A147" s="1" t="s">
        <v>306</v>
      </c>
      <c r="B147" s="1" t="s">
        <v>2170</v>
      </c>
      <c r="C147" s="1">
        <v>6</v>
      </c>
      <c r="D147" s="1">
        <v>0.74626865671641696</v>
      </c>
      <c r="E147" s="1">
        <v>9.6891041828104305E-2</v>
      </c>
      <c r="F147" s="2">
        <f t="shared" si="2"/>
        <v>1.0137163742853161</v>
      </c>
      <c r="G147" s="1" t="s">
        <v>2171</v>
      </c>
      <c r="H147" s="1">
        <v>685</v>
      </c>
      <c r="I147" s="1">
        <v>60</v>
      </c>
      <c r="J147" s="1">
        <v>16792</v>
      </c>
      <c r="K147" s="1">
        <v>2.4513868613138601</v>
      </c>
      <c r="L147" s="1">
        <v>1</v>
      </c>
      <c r="M147" s="1">
        <v>0.92291910659857701</v>
      </c>
      <c r="N147" s="1">
        <v>83.7125647209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NRNPA3_Down</vt:lpstr>
      <vt:lpstr>HNRNPA3_UP</vt:lpstr>
      <vt:lpstr>GO_down</vt:lpstr>
      <vt:lpstr>GO_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8T16:46:45Z</dcterms:created>
  <dcterms:modified xsi:type="dcterms:W3CDTF">2020-12-11T07:28:33Z</dcterms:modified>
</cp:coreProperties>
</file>